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weijiheart/Desktop/Biomatrials投稿材料/Fig/"/>
    </mc:Choice>
  </mc:AlternateContent>
  <xr:revisionPtr revIDLastSave="0" documentId="13_ncr:1_{B133D4B0-B4F9-1148-B62C-DBD033729EF6}" xr6:coauthVersionLast="47" xr6:coauthVersionMax="47" xr10:uidLastSave="{00000000-0000-0000-0000-000000000000}"/>
  <bookViews>
    <workbookView xWindow="0" yWindow="500" windowWidth="24800" windowHeight="131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25" i="1" l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2412" uniqueCount="1647">
  <si>
    <t>C: Student's T-test Significant early_late</t>
  </si>
  <si>
    <t>C: Student's T-test significant</t>
  </si>
  <si>
    <t>N: N: Mol. weight [kDa]</t>
  </si>
  <si>
    <t>N: N: Score</t>
  </si>
  <si>
    <t>N: N: MS/MS count</t>
  </si>
  <si>
    <t>N: stddev early</t>
  </si>
  <si>
    <t>N: stddev late</t>
  </si>
  <si>
    <t>N: early</t>
  </si>
  <si>
    <t>N: late</t>
  </si>
  <si>
    <t>N: Student's T-test p-value early_late</t>
  </si>
  <si>
    <t>N: Student's T-test q-value early_late</t>
  </si>
  <si>
    <t>N: Student's T-test Difference early_late</t>
  </si>
  <si>
    <t>N: Student's T-test Test statistic early_late</t>
  </si>
  <si>
    <t>T: T: Fasta headers</t>
  </si>
  <si>
    <t>T: T: Protein IDs</t>
  </si>
  <si>
    <t>T: T: Majority protein IDs</t>
  </si>
  <si>
    <t>T: T: id</t>
  </si>
  <si>
    <t>+</t>
  </si>
  <si>
    <t>early_late</t>
  </si>
  <si>
    <t>tr|A0A140TAW0|A0A140TAW0_RABIT Calumenin OS=Oryctolagus cuniculus OX=9986 GN=CALU PE=3 SV=1;tr|A0A5F9CTM8|A0A5F9CTM8_RABIT Calumenin OS=Oryctolagus cuniculus OX=9986 GN=CALU PE=3 SV=1</t>
  </si>
  <si>
    <t>A0A140TAW0;A0A5F9CTM8</t>
  </si>
  <si>
    <t>tr|A0A5F9C4W7|A0A5F9C4W7_RABIT SERPIN domain-containing protein OS=Oryctolagus cuniculus OX=9986 PE=3 SV=1</t>
  </si>
  <si>
    <t>A0A5F9C4W7;A0A5F9CCT9</t>
  </si>
  <si>
    <t>A0A5F9C4W7</t>
  </si>
  <si>
    <t>tr|G1TA47|G1TA47_RABIT 40S ribosomal protein S4 OS=Oryctolagus cuniculus OX=9986 PE=3 SV=3;tr|A0A5F9DKF6|A0A5F9DKF6_RABIT 40S ribosomal protein S4 OS=Oryctolagus cuniculus OX=9986 PE=3 SV=1;tr|A0A5F9C757|A0A5F9C757_RABIT 40S ribosomal protein S4 OS=Oryctol</t>
  </si>
  <si>
    <t>G1TA47;A0A5F9DKF6;A0A5F9C757;G1TTD6;G1TK17</t>
  </si>
  <si>
    <t>tr|A0A5F9C848|A0A5F9C848_RABIT Procollagen C-endopeptidase enhancer OS=Oryctolagus cuniculus OX=9986 GN=PCOLCE PE=4 SV=1</t>
  </si>
  <si>
    <t>A0A5F9C848</t>
  </si>
  <si>
    <t>tr|A0A5F9D9F3|A0A5F9D9F3_RABIT Adenosine kinase OS=Oryctolagus cuniculus OX=9986 GN=ADK PE=3 SV=1;tr|A0A5F9CBN6|A0A5F9CBN6_RABIT Adenosine kinase OS=Oryctolagus cuniculus OX=9986 GN=ADK PE=3 SV=1;tr|G1SY88|G1SY88_RABIT Adenosine kinase OS=Oryctolagus cunic</t>
  </si>
  <si>
    <t>A0A5F9D9F3;A0A5F9CBN6;G1SY88;A0A5F9DS33</t>
  </si>
  <si>
    <t>tr|A0A5F9CY76|A0A5F9CY76_RABIT Dolichyl-diphosphooligosaccharide--protein glycosyltransferase subunit 2 OS=Oryctolagus cuniculus OX=9986 GN=RPN2 PE=3 SV=1;tr|G1SPR9|G1SPR9_RABIT Dolichyl-diphosphooligosaccharide--protein glycosyltransferase subunit 2 OS=Or</t>
  </si>
  <si>
    <t>A0A5F9CY76;G1SPR9;A0A5F9CCA2</t>
  </si>
  <si>
    <t>tr|A0A5F9CE00|A0A5F9CE00_RABIT Catenin alpha 3 OS=Oryctolagus cuniculus OX=9986 GN=CTNNA3 PE=3 SV=1</t>
  </si>
  <si>
    <t>A0A5F9CE00</t>
  </si>
  <si>
    <t>tr|A0A5F9CFU9|A0A5F9CFU9_RABIT Brain abundant membrane attached signal protein 1 OS=Oryctolagus cuniculus OX=9986 GN=BASP1 PE=3 SV=1</t>
  </si>
  <si>
    <t>A0A5F9CFU9</t>
  </si>
  <si>
    <t>tr|A0A5F9DAJ5|A0A5F9DAJ5_RABIT Collagen alpha-1(XII) chain OS=Oryctolagus cuniculus OX=9986 GN=COL12A1 PE=4 SV=1;tr|A0A5F9CJB7|A0A5F9CJB7_RABIT Collagen alpha-1(XII) chain OS=Oryctolagus cuniculus OX=9986 GN=COL12A1 PE=4 SV=1;tr|G1T994|G1T994_RABIT Collage</t>
  </si>
  <si>
    <t>A0A5F9DAJ5;A0A5F9CJB7;G1T994;A0A5F9DVH1;A0A5F9CR40;A0A5F9C2X4;A0A5F9CGX6;A0A5F9D4Y9;A0A5F9CXR4</t>
  </si>
  <si>
    <t>tr|A0A5F9CJC1|A0A5F9CJC1_RABIT Elongin-C OS=Oryctolagus cuniculus OX=9986 GN=ELOC PE=3 SV=1;tr|G1SG29|G1SG29_RABIT Skp1_POZ domain-containing protein OS=Oryctolagus cuniculus OX=9986 PE=4 SV=2</t>
  </si>
  <si>
    <t>A0A5F9CJC1;G1SG29;A0A5F9C9F4</t>
  </si>
  <si>
    <t>A0A5F9CJC1;G1SG29</t>
  </si>
  <si>
    <t>tr|A0A5F9CLR3|A0A5F9CLR3_RABIT GLI pathogenesis related 2 OS=Oryctolagus cuniculus OX=9986 GN=GLIPR2 PE=4 SV=1;tr|G1SCE1|G1SCE1_RABIT GLI pathogenesis related 2 OS=Oryctolagus cuniculus OX=9986 GN=GLIPR2 PE=4 SV=2</t>
  </si>
  <si>
    <t>A0A5F9CLR3;G1SCE1</t>
  </si>
  <si>
    <t>tr|A0A5F9CMZ2|A0A5F9CMZ2_RABIT Uncharacterized protein OS=Oryctolagus cuniculus OX=9986 PE=4 SV=1;tr|A0A5F9DFS2|A0A5F9DFS2_RABIT Uncharacterized protein OS=Oryctolagus cuniculus OX=9986 PE=4 SV=1</t>
  </si>
  <si>
    <t>A0A5F9CMZ2;A0A5F9DFS2</t>
  </si>
  <si>
    <t>tr|A0A5F9CXZ4|A0A5F9CXZ4_RABIT Elongation factor 1-alpha 1 OS=Oryctolagus cuniculus OX=9986 PE=3 SV=1</t>
  </si>
  <si>
    <t>A0A5F9CXZ4</t>
  </si>
  <si>
    <t>tr|G1SYJ4|G1SYJ4_RABIT 2-phospho-D-glycerate hydro-lyase OS=Oryctolagus cuniculus OX=9986 PE=3 SV=2;tr|A0A5F9D287|A0A5F9D287_RABIT 2-phospho-D-glycerate hydro-lyase OS=Oryctolagus cuniculus OX=9986 PE=3 SV=1;tr|A0A5F9D471|A0A5F9D471_RABIT 2-phospho-D-glyce</t>
  </si>
  <si>
    <t>G1SYJ4;A0A5F9D287;A0A5F9D471;U3KN85;A0A5F9CA66;A0A5F9D0G1;A0A5F9CNK2;A0A5F9DQ35;A0A5F9CWW2</t>
  </si>
  <si>
    <t>G1SYJ4;A0A5F9D287;A0A5F9D471;U3KN85;A0A5F9CA66;A0A5F9D0G1;A0A5F9CNK2;A0A5F9DQ35</t>
  </si>
  <si>
    <t>tr|A0A5F9DF85|A0A5F9DF85_RABIT Pyruvate kinase OS=Oryctolagus cuniculus OX=9986 GN=PKM PE=3 SV=1;tr|A0A5F9D363|A0A5F9D363_RABIT Pyruvate kinase OS=Oryctolagus cuniculus OX=9986 GN=PKM PE=3 SV=1;tr|G1SQD3|G1SQD3_RABIT Pyruvate kinase OS=Oryctolagus cuniculu</t>
  </si>
  <si>
    <t>A0A5F9DF85;A0A5F9D363;G1SQD3;A0A5F9DJ33;A0A5F9CHB4;A0A5F9DRT0;U3KNJ4;G1T8G9</t>
  </si>
  <si>
    <t>A0A5F9DF85;A0A5F9D363;G1SQD3;A0A5F9DJ33</t>
  </si>
  <si>
    <t>tr|A0A5F9D4H9|A0A5F9D4H9_RABIT L-lactate dehydrogenase OS=Oryctolagus cuniculus OX=9986 PE=3 SV=1;tr|G1TAJ3|G1TAJ3_RABIT L-lactate dehydrogenase OS=Oryctolagus cuniculus OX=9986 PE=3 SV=2;tr|G1TX67|G1TX67_RABIT L-lactate dehydrogenase OS=Oryctolagus cunicu</t>
  </si>
  <si>
    <t>A0A5F9D4H9;G1TAJ3;G1TX67;A0A5F9CSK1;A0A5F9DTD7;A0A5F9C8K9;G1U2T9;A0A5F9CUF1;A0A5F9DMX1;A0A5F9C0P5;U3KMM1;G1TIS1</t>
  </si>
  <si>
    <t>A0A5F9D4H9;G1TAJ3;G1TX67;A0A5F9CSK1</t>
  </si>
  <si>
    <t>tr|G1SYM3|G1SYM3_RABIT Tetraspanin OS=Oryctolagus cuniculus OX=9986 PE=3 SV=2;tr|A0A5F9DGR0|A0A5F9DGR0_RABIT Tetraspanin OS=Oryctolagus cuniculus OX=9986 PE=3 SV=1;tr|A0A5F9DSK1|A0A5F9DSK1_RABIT Tetraspanin OS=Oryctolagus cuniculus OX=9986 PE=3 SV=1;tr|A0A</t>
  </si>
  <si>
    <t>G1SYM3;A0A5F9DGR0;A0A5F9DSK1;A0A5F9CFE1</t>
  </si>
  <si>
    <t>tr|A0A5F9DTD6|A0A5F9DTD6_RABIT Chromosome 1 open reading frame 43 OS=Oryctolagus cuniculus OX=9986 GN=C1orf43 PE=3 SV=1</t>
  </si>
  <si>
    <t>A0A5F9DTD6</t>
  </si>
  <si>
    <t>tr|E3P734|E3P734_RABIT Resistin OS=Oryctolagus cuniculus OX=9986 GN=RETN PE=2 SV=1</t>
  </si>
  <si>
    <t>E3P734</t>
  </si>
  <si>
    <t>tr|G1SCK5|G1SCK5_RABIT Serpin family F member 1 OS=Oryctolagus cuniculus OX=9986 GN=SERPINF1 PE=3 SV=1</t>
  </si>
  <si>
    <t>G1SCK5;CON__Q95121</t>
  </si>
  <si>
    <t>G1SCK5</t>
  </si>
  <si>
    <t>tr|G1SCT0|G1SCT0_RABIT Cytoskeleton associated protein 4 OS=Oryctolagus cuniculus OX=9986 GN=CKAP4 PE=4 SV=2</t>
  </si>
  <si>
    <t>G1SCT0</t>
  </si>
  <si>
    <t>tr|G1SJB4|G1SJB4_RABIT WD_REPEATS_REGION domain-containing protein OS=Oryctolagus cuniculus OX=9986 PE=1 SV=2;tr|G1TVH1|G1TVH1_RABIT WD_REPEATS_REGION domain-containing protein OS=Oryctolagus cuniculus OX=9986 PE=4 SV=2;tr|A0A5F9D748|A0A5F9D748_RABIT WD_RE</t>
  </si>
  <si>
    <t>G1SJB4;G1TVH1;A0A5F9D748;A0A5F9DL85</t>
  </si>
  <si>
    <t>G1SJB4;G1TVH1;A0A5F9D748</t>
  </si>
  <si>
    <t>tr|G1SKM2|G1SKM2_RABIT Fibrillin 1 OS=Oryctolagus cuniculus OX=9986 GN=FBN1 PE=3 SV=2;tr|U3KME5|U3KME5_RABIT Fibrillin 1 OS=Oryctolagus cuniculus OX=9986 GN=FBN1 PE=3 SV=2</t>
  </si>
  <si>
    <t>G1SKM2;U3KME5;A0A5F9D267;A0A5F9DV05;A0A5F9DTS6;A0A5F9CQ07;G1SUS5;A0A5F9CMX7</t>
  </si>
  <si>
    <t>G1SKM2;U3KME5</t>
  </si>
  <si>
    <t>tr|G1SQC7|G1SQC7_RABIT Pleckstrin OS=Oryctolagus cuniculus OX=9986 GN=PLEK PE=4 SV=3;tr|A0A5F9C794|A0A5F9C794_RABIT Pleckstrin OS=Oryctolagus cuniculus OX=9986 GN=PLEK PE=4 SV=1</t>
  </si>
  <si>
    <t>G1SQC7;A0A5F9C794</t>
  </si>
  <si>
    <t>tr|G1SRW4|G1SRW4_RABIT Elastin microfibril interfacer 1 OS=Oryctolagus cuniculus OX=9986 GN=EMILIN1 PE=4 SV=2;tr|A0A5F9D315|A0A5F9D315_RABIT Elastin microfibril interfacer 1 OS=Oryctolagus cuniculus OX=9986 GN=EMILIN1 PE=4 SV=1</t>
  </si>
  <si>
    <t>G1SRW4;A0A5F9D315</t>
  </si>
  <si>
    <t>tr|G1T8D7|G1T8D7_RABIT AE binding protein 1 OS=Oryctolagus cuniculus OX=9986 GN=AEBP1 PE=3 SV=2;tr|A0A5F9CKC6|A0A5F9CKC6_RABIT AE binding protein 1 OS=Oryctolagus cuniculus OX=9986 GN=AEBP1 PE=3 SV=1</t>
  </si>
  <si>
    <t>G1T8D7;A0A5F9CKC6</t>
  </si>
  <si>
    <t>tr|G1T970|G1T970_RABIT Multifunctional fusion protein OS=Oryctolagus cuniculus OX=9986 GN=ALDH4A1 PE=3 SV=2</t>
  </si>
  <si>
    <t>G1T970</t>
  </si>
  <si>
    <t>tr|G1TDI0|G1TDI0_RABIT Peptidase_M24 domain-containing protein OS=Oryctolagus cuniculus OX=9986 PE=3 SV=2</t>
  </si>
  <si>
    <t>G1TDI0;A0A5F9CD18</t>
  </si>
  <si>
    <t>G1TDI0</t>
  </si>
  <si>
    <t>tr|G1TEA3|G1TEA3_RABIT Caveolae associated protein 2 OS=Oryctolagus cuniculus OX=9986 GN=CAVIN2 PE=3 SV=1</t>
  </si>
  <si>
    <t>G1TEA3</t>
  </si>
  <si>
    <t>tr|G1TU13|G1TU13_RABIT 40S ribosomal protein S17 OS=Oryctolagus cuniculus OX=9986 PE=1 SV=1;tr|A0A5F9DB47|A0A5F9DB47_RABIT Uncharacterized protein OS=Oryctolagus cuniculus OX=9986 PE=4 SV=1</t>
  </si>
  <si>
    <t>G1TU13;A0A5F9DB47</t>
  </si>
  <si>
    <t>tr|G1U3C5|G1U3C5_RABIT Insulin-like growth factor-binding protein 5 OS=Oryctolagus cuniculus OX=9986 GN=IGFBP5 PE=4 SV=2</t>
  </si>
  <si>
    <t>G1U3C5</t>
  </si>
  <si>
    <t>tr|A0A5F9CU07|A0A5F9CU07_RABIT Actin, aortic smooth muscle OS=Oryctolagus cuniculus OX=9986 GN=ACTA2 PE=3 SV=1;tr|A0A0A0MQP7|A0A0A0MQP7_RABIT Actin, aortic smooth muscle OS=Oryctolagus cuniculus OX=9986 GN=ACTA2 PE=3 SV=1;tr|G1SK59|G1SK59_RABIT Actin gamma</t>
  </si>
  <si>
    <t>A0A5F9CU07;A0A0A0MQP7;G1SK59</t>
  </si>
  <si>
    <t>tr|A0A0A0MQQ2|A0A0A0MQQ2_RABIT Protein S100 OS=Oryctolagus cuniculus OX=9986 GN=S100A12 PE=3 SV=2</t>
  </si>
  <si>
    <t>A0A0A0MQQ2</t>
  </si>
  <si>
    <t>tr|A0A140TAV6|A0A140TAV6_RABIT Hemoglobin subunit gamma OS=Oryctolagus cuniculus OX=9986 PE=3 SV=2</t>
  </si>
  <si>
    <t>A0A140TAV6;A0A5F9DIB7;A0A1K0FUI7;CON__Q3SX09;CON__P02070</t>
  </si>
  <si>
    <t>A0A140TAV6</t>
  </si>
  <si>
    <t>tr|D5FIT0|D5FIT0_RABIT Lipoprotein lipase OS=Oryctolagus cuniculus OX=9986 GN=LPL PE=2 SV=1;tr|A0A5F9C0Q4|A0A5F9C0Q4_RABIT Lipoprotein lipase OS=Oryctolagus cuniculus OX=9986 GN=LPL PE=3 SV=1</t>
  </si>
  <si>
    <t>D5FIT0;A0A5F9C0Q4</t>
  </si>
  <si>
    <t>tr|A0A5F9C0T5|A0A5F9C0T5_RABIT Actin-depolymerizing factor OS=Oryctolagus cuniculus OX=9986 GN=GSN PE=3 SV=1</t>
  </si>
  <si>
    <t>A0A5F9C0T5;CON__Q3SX14</t>
  </si>
  <si>
    <t>A0A5F9C0T5</t>
  </si>
  <si>
    <t>tr|A0A5F9CA00|A0A5F9CA00_RABIT Solute carrier family 2, facilitated glucose transporter member 3 OS=Oryctolagus cuniculus OX=9986 PE=3 SV=1;tr|A0A5F9D5L2|A0A5F9D5L2_RABIT Solute carrier family 2, facilitated glucose transporter member 3 OS=Oryctolagus cuni</t>
  </si>
  <si>
    <t>A0A5F9CA00;A0A5F9D5L2;A0A5F9C0W5</t>
  </si>
  <si>
    <t>tr|A0A5F9C0Y5|A0A5F9C0Y5_RABIT Copine 3 OS=Oryctolagus cuniculus OX=9986 GN=CPNE3 PE=3 SV=1;tr|U3KPF0|U3KPF0_RABIT Copine 3 OS=Oryctolagus cuniculus OX=9986 GN=CPNE3 PE=3 SV=1;tr|G1TEU5|G1TEU5_RABIT Copine 3 OS=Oryctolagus cuniculus OX=9986 GN=CPNE3 PE=3 S</t>
  </si>
  <si>
    <t>A0A5F9C0Y5;U3KPF0;G1TEU5;G1SYK2;A0A5F9D161;G1SSG3;G1TEC7;G1SIQ6;U3KMG0;A0A5F9C4T3;G1TL70</t>
  </si>
  <si>
    <t>A0A5F9C0Y5;U3KPF0;G1TEU5</t>
  </si>
  <si>
    <t>tr|A0A5F9CDD1|A0A5F9CDD1_RABIT Prosaposin OS=Oryctolagus cuniculus OX=9986 GN=PSAP PE=4 SV=1;tr|G1U5B3|G1U5B3_RABIT Prosaposin OS=Oryctolagus cuniculus OX=9986 GN=PSAP PE=4 SV=2;tr|A0A5F9C0Z4|A0A5F9C0Z4_RABIT Prosaposin OS=Oryctolagus cuniculus OX=9986 GN=</t>
  </si>
  <si>
    <t>A0A5F9CDD1;G1U5B3;A0A5F9C0Z4;A0A5F9CCM3</t>
  </si>
  <si>
    <t>tr|G1T1F0|G1T1F0_RABIT Uncharacterized protein OS=Oryctolagus cuniculus OX=9986 PE=1 SV=2;tr|G1U472|G1U472_RABIT Uncharacterized protein OS=Oryctolagus cuniculus OX=9986 PE=1 SV=2;tr|A0A5F9C107|A0A5F9C107_RABIT Uncharacterized protein OS=Oryctolagus cunicu</t>
  </si>
  <si>
    <t>G1T1F0;G1U472;A0A5F9C107;G1TUG4;G1TLY4;G1TM25</t>
  </si>
  <si>
    <t>G1T1F0;G1U472;A0A5F9C107;G1TUG4;G1TLY4</t>
  </si>
  <si>
    <t>tr|A0A5F9CYW9|A0A5F9CYW9_RABIT Spectrin beta, non-erythrocytic 1 OS=Oryctolagus cuniculus OX=9986 GN=SPTBN1 PE=3 SV=1;tr|G1SN11|G1SN11_RABIT Spectrin beta chain OS=Oryctolagus cuniculus OX=9986 GN=SPTBN1 PE=3 SV=3;tr|A0A5F9C121|A0A5F9C121_RABIT Spectrin be</t>
  </si>
  <si>
    <t>A0A5F9CYW9;G1SN11;A0A5F9C121;A0A5F9CGN4;A0A5F9CSP2</t>
  </si>
  <si>
    <t>A0A5F9CYW9;G1SN11;A0A5F9C121</t>
  </si>
  <si>
    <t>tr|A0A5F9C125|A0A5F9C125_RABIT Interleukin enhancer binding factor 3 OS=Oryctolagus cuniculus OX=9986 GN=ILF3 PE=4 SV=1;tr|A0A5F9D436|A0A5F9D436_RABIT Interleukin enhancer binding factor 3 OS=Oryctolagus cuniculus OX=9986 GN=ILF3 PE=4 SV=1;tr|G1T6I6|G1T6I6</t>
  </si>
  <si>
    <t>A0A5F9C125;A0A5F9D436;G1T6I6;G1SX47</t>
  </si>
  <si>
    <t>A0A5F9C125;A0A5F9D436;G1T6I6</t>
  </si>
  <si>
    <t>tr|G1SKN2|G1SKN2_RABIT ATP synthase subunit O, mitochondrial OS=Oryctolagus cuniculus OX=9986 PE=3 SV=2;tr|A0A5F9C153|A0A5F9C153_RABIT ATP synthase peripheral stalk subunit OSCP OS=Oryctolagus cuniculus OX=9986 PE=3 SV=1</t>
  </si>
  <si>
    <t>G1SKN2;A0A5F9C153</t>
  </si>
  <si>
    <t>tr|A0A5F9D8D9|A0A5F9D8D9_RABIT Corticostatin-4 OS=Oryctolagus cuniculus OX=9986 PE=3 SV=1;tr|A0A5F9C175|A0A5F9C175_RABIT Corticostatin-4 OS=Oryctolagus cuniculus OX=9986 PE=3 SV=1</t>
  </si>
  <si>
    <t>A0A5F9D8D9;A0A5F9C175</t>
  </si>
  <si>
    <t>tr|A0A5F9DEB4|A0A5F9DEB4_RABIT Alpha-mannosidase OS=Oryctolagus cuniculus OX=9986 PE=3 SV=1;tr|A0A5F9CAK6|A0A5F9CAK6_RABIT Alpha-mannosidase OS=Oryctolagus cuniculus OX=9986 PE=3 SV=1;tr|G1T8S8|G1T8S8_RABIT Alpha-mannosidase OS=Oryctolagus cuniculus OX=998</t>
  </si>
  <si>
    <t>A0A5F9DEB4;A0A5F9CAK6;G1T8S8;A0A5F9C9W1;A0A5F9C3T5;A0A5F9CX45;A0A5F9DJ51;A0A5F9C1A5;G1T6Q6;A0A5F9CPW8;A0A5F9DKD0;A0A5F9DHN8;A0A5F9DR50</t>
  </si>
  <si>
    <t>A0A5F9DEB4;A0A5F9CAK6;G1T8S8;A0A5F9C9W1;A0A5F9C3T5;A0A5F9CX45;A0A5F9DJ51;A0A5F9C1A5;G1T6Q6;A0A5F9CPW8;A0A5F9DKD0</t>
  </si>
  <si>
    <t>tr|G1TMU2|G1TMU2_RABIT Uncharacterized protein OS=Oryctolagus cuniculus OX=9986 PE=4 SV=2;tr|A0A5F9C1B6|A0A5F9C1B6_RABIT Uncharacterized protein OS=Oryctolagus cuniculus OX=9986 PE=4 SV=1</t>
  </si>
  <si>
    <t>G1TMU2;A0A5F9C1B6;G1U3W7;A0A5F9CTS0</t>
  </si>
  <si>
    <t>G1TMU2;A0A5F9C1B6</t>
  </si>
  <si>
    <t>tr|A0A5F9DLE4|A0A5F9DLE4_RABIT Ras-related protein Rab-11A OS=Oryctolagus cuniculus OX=9986 GN=RAB11A PE=4 SV=1;tr|G1TH86|G1TH86_RABIT RAB11B, member RAS oncogene family OS=Oryctolagus cuniculus OX=9986 GN=RAB11B PE=4 SV=3;tr|A0A5F9C1B7|A0A5F9C1B7_RABIT RA</t>
  </si>
  <si>
    <t>A0A5F9DLE4;G1TH86;A0A5F9C1B7;A0A5S8HM23</t>
  </si>
  <si>
    <t>tr|A0A5F9C1C5|A0A5F9C1C5_RABIT Uncharacterized protein OS=Oryctolagus cuniculus OX=9986 PE=3 SV=1</t>
  </si>
  <si>
    <t>A0A5F9C1C5</t>
  </si>
  <si>
    <t>tr|G1TBU9|G1TBU9_RABIT Acetyl-CoA acyltransferase 2 OS=Oryctolagus cuniculus OX=9986 GN=ACAA2 PE=3 SV=2;tr|A0A5F9C1N1|A0A5F9C1N1_RABIT Acetyl-CoA acyltransferase 2 OS=Oryctolagus cuniculus OX=9986 GN=ACAA2 PE=3 SV=1</t>
  </si>
  <si>
    <t>G1TBU9;A0A5F9C1N1</t>
  </si>
  <si>
    <t>tr|A0A5F9C1N9|A0A5F9C1N9_RABIT Coatomer subunit delta OS=Oryctolagus cuniculus OX=9986 PE=3 SV=1;tr|A0A5F9CQU7|A0A5F9CQU7_RABIT Coatomer subunit delta OS=Oryctolagus cuniculus OX=9986 PE=3 SV=1;tr|G1SYQ5|G1SYQ5_RABIT Coatomer subunit delta OS=Oryctolagus c</t>
  </si>
  <si>
    <t>A0A5F9C1N9;A0A5F9CQU7;G1SYQ5;U3KNB6;A0A5F9C2C2;A0A5F9CMH0;G1U879</t>
  </si>
  <si>
    <t>A0A5F9C1N9;A0A5F9CQU7;G1SYQ5;U3KNB6;A0A5F9C2C2</t>
  </si>
  <si>
    <t>tr|A0A5F9DVM4|A0A5F9DVM4_RABIT CD44 antigen OS=Oryctolagus cuniculus OX=9986 GN=CD44 PE=4 SV=1;tr|A0A5F9D9C7|A0A5F9D9C7_RABIT CD44 antigen OS=Oryctolagus cuniculus OX=9986 GN=CD44 PE=4 SV=1;tr|A0A5F9C1V0|A0A5F9C1V0_RABIT CD44 antigen OS=Oryctolagus cunicul</t>
  </si>
  <si>
    <t>A0A5F9DVM4;A0A5F9D9C7;A0A5F9C1V0;A0A5F9D5R3;A0A5F9CM59;A0A5F9CHN0;A0A5F9C181;A0A5F9CPI4;A0A5F9DPC5;G1SDW8</t>
  </si>
  <si>
    <t>tr|A0A5F9C1V2|A0A5F9C1V2_RABIT Granulin precursor OS=Oryctolagus cuniculus OX=9986 GN=GRN PE=3 SV=1;tr|U3KM88|U3KM88_RABIT Granulin precursor OS=Oryctolagus cuniculus OX=9986 GN=GRN PE=3 SV=2;tr|G1T5N7|G1T5N7_RABIT Granulin precursor OS=Oryctolagus cunicul</t>
  </si>
  <si>
    <t>A0A5F9C1V2;U3KM88;G1T5N7;A0A5F9DB31;A0A5F9C723</t>
  </si>
  <si>
    <t>tr|A0A5F9D3F7|A0A5F9D3F7_RABIT Sorbin and SH3 domain containing 2 OS=Oryctolagus cuniculus OX=9986 GN=SORBS2 PE=4 SV=1;tr|A0A5F9CWH0|A0A5F9CWH0_RABIT Sorbin and SH3 domain containing 2 OS=Oryctolagus cuniculus OX=9986 GN=SORBS2 PE=4 SV=1;tr|A0A5F9C1X0|A0A5</t>
  </si>
  <si>
    <t>A0A5F9D3F7;A0A5F9CWH0;A0A5F9C1X0;A0A5F9C4D5;G1SPQ9;A0A5F9CQA8;G1TB88;A0A5F9DU28;A0A5F9CCE1</t>
  </si>
  <si>
    <t>tr|A0A5F9C1X1|A0A5F9C1X1_RABIT 10 kDa heat shock protein, mitochondrial OS=Oryctolagus cuniculus OX=9986 PE=3 SV=1;tr|G1TSX5|G1TSX5_RABIT 10 kDa heat shock protein, mitochondrial OS=Oryctolagus cuniculus OX=9986 PE=3 SV=1;tr|G1SZ44|G1SZ44_RABIT 10 kDa heat</t>
  </si>
  <si>
    <t>A0A5F9C1X1;G1TSX5;G1SZ44;A0A5F9CBR6;A0A5F9CCQ3;G1U675</t>
  </si>
  <si>
    <t>tr|A0A5F9C295|A0A5F9C295_RABIT Proteasome subunit alpha type OS=Oryctolagus cuniculus OX=9986 GN=PSMA6 PE=3 SV=1;tr|A0A5F9CI27|A0A5F9CI27_RABIT Proteasome subunit alpha type OS=Oryctolagus cuniculus OX=9986 GN=PSMA6 PE=3 SV=1;tr|G1T9V4|G1T9V4_RABIT Proteas</t>
  </si>
  <si>
    <t>A0A5F9C295;A0A5F9CI27;G1T9V4;A0A5F9DP68</t>
  </si>
  <si>
    <t>tr|G1TAN9|G1TAN9_RABIT Citrate hydro-lyase OS=Oryctolagus cuniculus OX=9986 GN=ACO1 PE=3 SV=2;tr|A0A5F9CFS4|A0A5F9CFS4_RABIT Citrate hydro-lyase OS=Oryctolagus cuniculus OX=9986 GN=ACO1 PE=3 SV=1;tr|A0A5F9C2N6|A0A5F9C2N6_RABIT Citrate hydro-lyase OS=Orycto</t>
  </si>
  <si>
    <t>G1TAN9;A0A5F9CFS4;A0A5F9C2N6;A0A5F9CN13;A0A5F9DMI1;A0A5F9D787;A0A5F9D477;A0A5F9C9T7</t>
  </si>
  <si>
    <t>tr|A0A5F9D150|A0A5F9D150_RABIT Fibulin-5 OS=Oryctolagus cuniculus OX=9986 GN=FBLN5 PE=3 SV=1;tr|G1T4W4|G1T4W4_RABIT Fibulin-5 OS=Oryctolagus cuniculus OX=9986 GN=FBLN5 PE=3 SV=1;tr|A0A5F9C2W9|A0A5F9C2W9_RABIT Fibulin-5 OS=Oryctolagus cuniculus OX=9986 GN=F</t>
  </si>
  <si>
    <t>A0A5F9D150;G1T4W4;A0A5F9C2W9</t>
  </si>
  <si>
    <t>tr|A0A5F9C312|A0A5F9C312_RABIT Aldo_ket_red domain-containing protein OS=Oryctolagus cuniculus OX=9986 PE=3 SV=1;tr|A0A5F9CJE8|A0A5F9CJE8_RABIT Aldo_ket_red domain-containing protein OS=Oryctolagus cuniculus OX=9986 PE=3 SV=1;tr|G1TEG4|G1TEG4_RABIT Aldo_ke</t>
  </si>
  <si>
    <t>A0A5F9C312;A0A5F9CJE8;G1TEG4;G1TIG2;G1T465;A0A5F9CTH1;G1T2L7;A0A5S8HWJ0;G1SWP5</t>
  </si>
  <si>
    <t>A0A5F9C312;A0A5F9CJE8;G1TEG4;G1TIG2</t>
  </si>
  <si>
    <t>tr|A0A5F9C332|A0A5F9C332_RABIT Carbonic anhydrase OS=Oryctolagus cuniculus OX=9986 GN=CA2 PE=3 SV=1;tr|A0A5F9CGC8|A0A5F9CGC8_RABIT Carbonic anhydrase OS=Oryctolagus cuniculus OX=9986 GN=CA2 PE=3 SV=1</t>
  </si>
  <si>
    <t>A0A5F9C332;A0A5F9CGC8</t>
  </si>
  <si>
    <t>tr|A0A5F9C3B7|A0A5F9C3B7_RABIT Metavinculin OS=Oryctolagus cuniculus OX=9986 GN=VCL PE=3 SV=1;tr|G1SJ56|G1SJ56_RABIT Metavinculin OS=Oryctolagus cuniculus OX=9986 GN=VCL PE=3 SV=2;tr|A0A5F9D1N8|A0A5F9D1N8_RABIT Metavinculin OS=Oryctolagus cuniculus OX=9986</t>
  </si>
  <si>
    <t>A0A5F9C3B7;G1SJ56;A0A5F9D1N8;A0A5F9CUN3;A0A5F9DFZ5</t>
  </si>
  <si>
    <t>tr|A0A5F9C3C4|A0A5F9C3C4_RABIT Integrin beta OS=Oryctolagus cuniculus OX=9986 GN=ITGB1 PE=3 SV=1;tr|G1SK33|G1SK33_RABIT Integrin beta OS=Oryctolagus cuniculus OX=9986 GN=ITGB1 PE=3 SV=2;tr|A0A5F9DJW7|A0A5F9DJW7_RABIT Integrin beta OS=Oryctolagus cuniculus</t>
  </si>
  <si>
    <t>A0A5F9C3C4;G1SK33;A0A5F9DJW7</t>
  </si>
  <si>
    <t>tr|A0A5F9DCT1|A0A5F9DCT1_RABIT 60S ribosomal protein L4 OS=Oryctolagus cuniculus OX=9986 PE=3 SV=1;tr|G1SVW5|G1SVW5_RABIT 60S ribosomal protein L4 OS=Oryctolagus cuniculus OX=9986 PE=1 SV=3;tr|A0A5F9C3C5|A0A5F9C3C5_RABIT 60S ribosomal protein L4 OS=Oryctol</t>
  </si>
  <si>
    <t>A0A5F9DCT1;G1SVW5;A0A5F9C3C5;A0A5F9CNS8;A0A5F9C6F8;A0A5F9CVL3</t>
  </si>
  <si>
    <t>A0A5F9DCT1;G1SVW5;A0A5F9C3C5;A0A5F9CNS8</t>
  </si>
  <si>
    <t>tr|A0A5F9D4B1|A0A5F9D4B1_RABIT Coatomer subunit beta OS=Oryctolagus cuniculus OX=9986 GN=COPB1 PE=4 SV=1;tr|A0A5F9C6C7|A0A5F9C6C7_RABIT Coatomer subunit beta OS=Oryctolagus cuniculus OX=9986 GN=COPB1 PE=4 SV=1;tr|A0A5F9DSP2|A0A5F9DSP2_RABIT Coatomer subuni</t>
  </si>
  <si>
    <t>A0A5F9D4B1;A0A5F9C6C7;A0A5F9DSP2;G1SDA4;A0A5F9C3M1</t>
  </si>
  <si>
    <t>tr|A0A5F9CF78|A0A5F9CF78_RABIT Myosin phosphatase Rho interacting protein OS=Oryctolagus cuniculus OX=9986 GN=MPRIP PE=4 SV=1;tr|A0A5F9D867|A0A5F9D867_RABIT Myosin phosphatase Rho interacting protein OS=Oryctolagus cuniculus OX=9986 GN=MPRIP PE=4 SV=1;tr|A</t>
  </si>
  <si>
    <t>A0A5F9CF78;A0A5F9D867;A0A5F9C3P5;A0A5F9D6J6;A0A5F9CIC5;A0A5F9DNP9;A0A5F9C2Q5;G1T4Z7;A0A5F9D7N2;A0A5F9CF52</t>
  </si>
  <si>
    <t>tr|A0A5F9CVW0|A0A5F9CVW0_RABIT Carboxypeptidase OS=Oryctolagus cuniculus OX=9986 GN=CTSA PE=3 SV=1;tr|A0A5F9DEI0|A0A5F9DEI0_RABIT Carboxypeptidase OS=Oryctolagus cuniculus OX=9986 GN=CTSA PE=3 SV=1;tr|A0A5F9C3V2|A0A5F9C3V2_RABIT Carboxypeptidase OS=Oryctol</t>
  </si>
  <si>
    <t>A0A5F9CVW0;A0A5F9DEI0;A0A5F9C3V2;G1SDZ0;A0A5F9CB14;A0A5F9DMP1</t>
  </si>
  <si>
    <t>tr|G1T5L0|G1T5L0_RABIT Immunoglobulin heavy constant mu OS=Oryctolagus cuniculus OX=9986 GN=IGHM PE=4 SV=2;tr|A0A5F9C411|A0A5F9C411_RABIT Immunoglobulin heavy constant mu OS=Oryctolagus cuniculus OX=9986 GN=IGHM PE=4 SV=1;tr|A0A5F9CAG4|A0A5F9CAG4_RABIT Imm</t>
  </si>
  <si>
    <t>G1T5L0;A0A5F9C411;A0A5F9CAG4;A0A5F9DQW4;A0A5F9CVX8</t>
  </si>
  <si>
    <t>tr|A0A5F9DDB7|A0A5F9DDB7_RABIT Electron transfer flavoprotein subunit alpha OS=Oryctolagus cuniculus OX=9986 GN=ETFA PE=3 SV=1;tr|A0A5F9C462|A0A5F9C462_RABIT Electron transfer flavoprotein subunit alpha OS=Oryctolagus cuniculus OX=9986 GN=ETFA PE=4 SV=1;tr</t>
  </si>
  <si>
    <t>A0A5F9DDB7;A0A5F9C462;G1SE12;A0A5F9DSD7;A0A5F9CIA0;A0A5F9CUS2;A0A5F9DVU1</t>
  </si>
  <si>
    <t>A0A5F9DDB7;A0A5F9C462;G1SE12;A0A5F9DSD7;A0A5F9CIA0;A0A5F9CUS2</t>
  </si>
  <si>
    <t>tr|A0A5F9C468|A0A5F9C468_RABIT Sarcolemmal membrane-associated protein OS=Oryctolagus cuniculus OX=9986 PE=4 SV=1;tr|A0A5F9D7P7|A0A5F9D7P7_RABIT Sarcolemmal membrane-associated protein OS=Oryctolagus cuniculus OX=9986 PE=4 SV=1;tr|A0A5F9DAB6|A0A5F9DAB6_RAB</t>
  </si>
  <si>
    <t>A0A5F9C468;A0A5F9D7P7;A0A5F9DAB6;A0A5F9D384;A0A5F9DLL6;A0A5F9DJY0;A0A5F9CJ71;A0A5F9DBG1;A0A5F9DNK9</t>
  </si>
  <si>
    <t>tr|A0A5F9C471|A0A5F9C471_RABIT PDZ and LIM domain 5 OS=Oryctolagus cuniculus OX=9986 GN=PDLIM5 PE=4 SV=1;tr|A0A5F9DMJ9|A0A5F9DMJ9_RABIT PDZ and LIM domain 5 OS=Oryctolagus cuniculus OX=9986 GN=PDLIM5 PE=4 SV=1;tr|A0A5F9D539|A0A5F9D539_RABIT PDZ and LIM dom</t>
  </si>
  <si>
    <t>A0A5F9C471;A0A5F9DMJ9;A0A5F9D539;A0A5F9CXH1;A0A5F9C315;A0A5F9C9Y6;G1SXU2;A0A5F9CH65;A0A5F9D4K6</t>
  </si>
  <si>
    <t>A0A5F9C471;A0A5F9DMJ9;A0A5F9D539;A0A5F9CXH1;A0A5F9C315;A0A5F9C9Y6;G1SXU2;A0A5F9CH65</t>
  </si>
  <si>
    <t>tr|G1SFQ4|G1SFQ4_RABIT Integrin subunit alpha M OS=Oryctolagus cuniculus OX=9986 GN=ITGAM PE=3 SV=3;tr|A0A5F9C476|A0A5F9C476_RABIT Integrin subunit alpha M OS=Oryctolagus cuniculus OX=9986 GN=ITGAM PE=3 SV=1</t>
  </si>
  <si>
    <t>G1SFQ4;A0A5F9C476;A0A5F9C205;A0A5F9CPV0;A0A5F9C9R4;G1ST26;A0A5F9DHJ5;A0A5F9CUP6;A0A5F9CCI0;A0A5F9D9J8;A0A5F9CCJ0</t>
  </si>
  <si>
    <t>G1SFQ4;A0A5F9C476</t>
  </si>
  <si>
    <t>tr|A0A5F9DAJ2|A0A5F9DAJ2_RABIT Ornithine--oxo-acid aminotransferase OS=Oryctolagus cuniculus OX=9986 GN=OAT PE=3 SV=1;tr|A0A5F9C487|A0A5F9C487_RABIT Ornithine--oxo-acid aminotransferase OS=Oryctolagus cuniculus OX=9986 GN=OAT PE=3 SV=1;tr|A0A5F9CII4|A0A5F9</t>
  </si>
  <si>
    <t>A0A5F9DAJ2;A0A5F9C487;A0A5F9CII4;G1T5M0</t>
  </si>
  <si>
    <t>tr|A0A5F9C4A3|A0A5F9C4A3_RABIT Reticulon OS=Oryctolagus cuniculus OX=9986 GN=RTN4 PE=4 SV=1;tr|G1T2I5|G1T2I5_RABIT Reticulon OS=Oryctolagus cuniculus OX=9986 GN=RTN4 PE=4 SV=2</t>
  </si>
  <si>
    <t>A0A5F9C4A3;G1T2I5</t>
  </si>
  <si>
    <t>tr|A0A5F9C4A7|A0A5F9C4A7_RABIT AP complex subunit beta OS=Oryctolagus cuniculus OX=9986 GN=AP2B1 PE=3 SV=1;tr|G1SL02|G1SL02_RABIT AP complex subunit beta OS=Oryctolagus cuniculus OX=9986 GN=AP2B1 PE=3 SV=1</t>
  </si>
  <si>
    <t>A0A5F9C4A7;G1SL02;A0A5F9CQC5;G1SXB8</t>
  </si>
  <si>
    <t>A0A5F9C4A7;G1SL02</t>
  </si>
  <si>
    <t>tr|G1SDY5|G1SDY5_RABIT Tyrosine 3-monooxygenase/tryptophan 5-monooxygenase activation protein zeta OS=Oryctolagus cuniculus OX=9986 GN=YWHAZ PE=3 SV=2;tr|A0A5F9C4B7|A0A5F9C4B7_RABIT Tyrosine 3-monooxygenase/tryptophan 5-monooxygenase activation protein zet</t>
  </si>
  <si>
    <t>G1SDY5;A0A5F9C4B7;G1TVD5</t>
  </si>
  <si>
    <t>G1SDY5;A0A5F9C4B7</t>
  </si>
  <si>
    <t>tr|G1TZB5|G1TZB5_RABIT 60S ribosomal protein L8 OS=Oryctolagus cuniculus OX=9986 PE=4 SV=2;tr|G1TT27|G1TT27_RABIT 60S ribosomal protein L8 OS=Oryctolagus cuniculus OX=9986 GN=ZNF34 PE=1 SV=2;tr|A0A5F9C4D3|A0A5F9C4D3_RABIT 60S ribosomal protein L8 OS=Orycto</t>
  </si>
  <si>
    <t>G1TZB5;G1TT27;A0A5F9C4D3;A0A5F9D5B2;A0A5F9CJ17</t>
  </si>
  <si>
    <t>G1TZB5;G1TT27;A0A5F9C4D3;A0A5F9D5B2</t>
  </si>
  <si>
    <t>tr|A0A5F9D785|A0A5F9D785_RABIT UTP--glucose-1-phosphate uridylyltransferase OS=Oryctolagus cuniculus OX=9986 PE=3 SV=1;tr|A0A5F9CV98|A0A5F9CV98_RABIT UTP--glucose-1-phosphate uridylyltransferase OS=Oryctolagus cuniculus OX=9986 PE=3 SV=1;tr|A0A5F9C4D8|A0A5</t>
  </si>
  <si>
    <t>A0A5F9D785;A0A5F9CV98;A0A5F9C4D8;G1TI71;A0A5F9C4F4</t>
  </si>
  <si>
    <t>tr|A0A5F9C4J3|A0A5F9C4J3_RABIT Uncharacterized protein OS=Oryctolagus cuniculus OX=9986 PE=4 SV=1;tr|A0A5F9CWF8|A0A5F9CWF8_RABIT Uncharacterized protein OS=Oryctolagus cuniculus OX=9986 PE=4 SV=1</t>
  </si>
  <si>
    <t>A0A5F9C4J3;A0A5F9CWF8</t>
  </si>
  <si>
    <t>tr|A0A5F9D1D4|A0A5F9D1D4_RABIT Protein disulfide isomerase family A member 5 OS=Oryctolagus cuniculus OX=9986 GN=PDIA5 PE=4 SV=1;tr|G1SQF7|G1SQF7_RABIT Protein disulfide isomerase family A member 5 OS=Oryctolagus cuniculus OX=9986 GN=PDIA5 PE=4 SV=3;tr|A0A</t>
  </si>
  <si>
    <t>A0A5F9D1D4;G1SQF7;A0A5F9C4L5</t>
  </si>
  <si>
    <t>tr|A0A5F9C4P5|A0A5F9C4P5_RABIT Fatty acid binding protein 7 OS=Oryctolagus cuniculus OX=9986 GN=FABP7 PE=3 SV=1;tr|G1SFJ8|G1SFJ8_RABIT Fatty acid binding protein 7 OS=Oryctolagus cuniculus OX=9986 GN=FABP7 PE=3 SV=2</t>
  </si>
  <si>
    <t>A0A5F9C4P5;G1SFJ8;REV__A0A5F9DER6;REV__A0A5F9DQB4;REV__G1SLX9</t>
  </si>
  <si>
    <t>A0A5F9C4P5;G1SFJ8</t>
  </si>
  <si>
    <t>tr|A0A5F9C4U8|A0A5F9C4U8_RABIT Ras-related protein Rab-14 OS=Oryctolagus cuniculus OX=9986 GN=RAB14 PE=3 SV=1;tr|G1T5V3|G1T5V3_RABIT Ras-related protein Rab-14 OS=Oryctolagus cuniculus OX=9986 GN=RAB14 PE=3 SV=1</t>
  </si>
  <si>
    <t>A0A5F9C4U8;G1T5V3</t>
  </si>
  <si>
    <t>tr|A0A5F9C4V2|A0A5F9C4V2_RABIT Cathepsin B OS=Oryctolagus cuniculus OX=9986 GN=CTSB PE=3 SV=1;tr|G1TBY1|G1TBY1_RABIT Cathepsin B OS=Oryctolagus cuniculus OX=9986 GN=CTSB PE=3 SV=2;tr|A0A5F9CQV5|A0A5F9CQV5_RABIT Cathepsin B OS=Oryctolagus cuniculus OX=9986</t>
  </si>
  <si>
    <t>A0A5F9C4V2;G1TBY1;A0A5F9CQV5;A0A5F9CEP9;A0A5F9DK52</t>
  </si>
  <si>
    <t>tr|A0A5F9DEB5|A0A5F9DEB5_RABIT Glycerol-3-phosphate dehydrogenase OS=Oryctolagus cuniculus OX=9986 GN=GPD2 PE=3 SV=1;tr|G1SXW0|G1SXW0_RABIT Glycerol-3-phosphate dehydrogenase OS=Oryctolagus cuniculus OX=9986 GN=GPD2 PE=3 SV=3;tr|A0A5F9C4X3|A0A5F9C4X3_RABIT</t>
  </si>
  <si>
    <t>A0A5F9DEB5;G1SXW0;A0A5F9C4X3;A0A5F9C7K9;A0A5F9D6B6;A0A5F9CY04;A0A5F9DLD9;A0A5F9CSG1</t>
  </si>
  <si>
    <t>A0A5F9DEB5;G1SXW0;A0A5F9C4X3;A0A5F9C7K9;A0A5F9D6B6;A0A5F9CY04;A0A5F9DLD9</t>
  </si>
  <si>
    <t>tr|A0A5F9CQI6|A0A5F9CQI6_RABIT Erythrocyte membrane protein band 4.1 like 2 OS=Oryctolagus cuniculus OX=9986 GN=EPB41L2 PE=4 SV=1;tr|G1SG55|G1SG55_RABIT Erythrocyte membrane protein band 4.1 like 2 OS=Oryctolagus cuniculus OX=9986 GN=EPB41L2 PE=4 SV=1;tr|A</t>
  </si>
  <si>
    <t>A0A5F9CQI6;G1SG55;A0A5F9DKZ2;A0A5F9C5N4;A0A5F9CFP4;A0A5F9CHR4;A0A5F9DRR1;A0A5F9C4X6;A0A5F9C654;A0A5F9DE50</t>
  </si>
  <si>
    <t>tr|A0A5F9C503|A0A5F9C503_RABIT Heat shock protein 90 alpha family class A member 1 OS=Oryctolagus cuniculus OX=9986 PE=3 SV=1;tr|A0A5F9CS69|A0A5F9CS69_RABIT Heat shock protein 90 alpha family class A member 1 OS=Oryctolagus cuniculus OX=9986 PE=3 SV=1</t>
  </si>
  <si>
    <t>A0A5F9C503;A0A5F9CS69</t>
  </si>
  <si>
    <t>tr|A0A5F9DAY7|A0A5F9DAY7_RABIT Thioredoxin like 1 OS=Oryctolagus cuniculus OX=9986 GN=TXNL1 PE=4 SV=1;tr|A0A5F9C5Q7|A0A5F9C5Q7_RABIT Thioredoxin like 1 OS=Oryctolagus cuniculus OX=9986 GN=TXNL1 PE=4 SV=1;tr|G1U3B8|G1U3B8_RABIT Thioredoxin like 1 OS=Oryctol</t>
  </si>
  <si>
    <t>A0A5F9DAY7;A0A5F9C5Q7;G1U3B8;A0A5F9DFU3</t>
  </si>
  <si>
    <t>tr|G1T7H9|G1T7H9_RABIT Complement C1r OS=Oryctolagus cuniculus OX=9986 GN=C1R PE=4 SV=2;tr|A0A5F9C5S0|A0A5F9C5S0_RABIT Complement C1r OS=Oryctolagus cuniculus OX=9986 GN=C1R PE=4 SV=1;tr|A0A5F9CVZ1|A0A5F9CVZ1_RABIT Complement C1r OS=Oryctolagus cuniculus O</t>
  </si>
  <si>
    <t>G1T7H9;A0A5F9C5S0;A0A5F9CVZ1;A0A5F9DER0</t>
  </si>
  <si>
    <t>tr|A0A5F9D719|A0A5F9D719_RABIT ATP-citrate synthase OS=Oryctolagus cuniculus OX=9986 GN=ACLY PE=4 SV=1;tr|G1T4Z2|G1T4Z2_RABIT ATP-citrate synthase OS=Oryctolagus cuniculus OX=9986 GN=ACLY PE=3 SV=3;tr|A0A5F9C5S1|A0A5F9C5S1_RABIT ATP-citrate synthase OS=Ory</t>
  </si>
  <si>
    <t>A0A5F9D719;G1T4Z2;A0A5F9C5S1;A0A5F9C811</t>
  </si>
  <si>
    <t>tr|G1SPK4|G1SPK4_RABIT 60S acidic ribosomal protein P0 OS=Oryctolagus cuniculus OX=9986 GN=RPLP0 PE=1 SV=3;tr|A0A5F9C609|A0A5F9C609_RABIT Ribosomal protein lateral stalk subunit P0 OS=Oryctolagus cuniculus OX=9986 GN=RPLP0 PE=3 SV=1;tr|A0A5F9DG75|A0A5F9DG7</t>
  </si>
  <si>
    <t>G1SPK4;A0A5F9C609;A0A5F9DG75</t>
  </si>
  <si>
    <t>tr|A0A5F9C6N9|A0A5F9C6N9_RABIT Acyl-CoA synthetase family member 2 OS=Oryctolagus cuniculus OX=9986 GN=ACSF2 PE=3 SV=1;tr|A0A5F9DGB6|A0A5F9DGB6_RABIT Acyl-CoA synthetase family member 2 OS=Oryctolagus cuniculus OX=9986 GN=ACSF2 PE=3 SV=1;tr|G1SI37|G1SI37_R</t>
  </si>
  <si>
    <t>A0A5F9C6N9;A0A5F9DGB6;G1SI37;A0A5F9DNP7</t>
  </si>
  <si>
    <t>tr|A0A5F9C6Q3|A0A5F9C6Q3_RABIT Transthyretin OS=Oryctolagus cuniculus OX=9986 GN=TTR PE=3 SV=1;tr|G1TDI4|G1TDI4_RABIT Transthyretin OS=Oryctolagus cuniculus OX=9986 GN=TTR PE=3 SV=1</t>
  </si>
  <si>
    <t>A0A5F9C6Q3;G1TDI4</t>
  </si>
  <si>
    <t>tr|A0A5F9C6Y6|A0A5F9C6Y6_RABIT Cysteinylglycine-S-conjugate dipeptidase OS=Oryctolagus cuniculus OX=9986 GN=LAP3 PE=3 SV=1;tr|A0A5F9CCU3|A0A5F9CCU3_RABIT Cysteinylglycine-S-conjugate dipeptidase OS=Oryctolagus cuniculus OX=9986 GN=LAP3 PE=3 SV=1;tr|G1SFP0|</t>
  </si>
  <si>
    <t>A0A5F9C6Y6;A0A5F9CCU3;G1SFP0</t>
  </si>
  <si>
    <t>tr|G1T9M9|G1T9M9_RABIT Heat shock protein family A (Hsp70) member 8 OS=Oryctolagus cuniculus OX=9986 GN=HSPA8 PE=3 SV=2;tr|A0A5F9DUM8|A0A5F9DUM8_RABIT Heat shock protein family A (Hsp70) member 8 OS=Oryctolagus cuniculus OX=9986 GN=HSPA8 PE=3 SV=1;tr|A0A5F</t>
  </si>
  <si>
    <t>G1T9M9;A0A5F9DUM8;A0A5F9C6Y7;A0A5F9DK98;A0A5F9DTR8</t>
  </si>
  <si>
    <t>tr|A0A5F9C720|A0A5F9C720_RABIT Phospholipid transfer protein OS=Oryctolagus cuniculus OX=9986 GN=PLTP PE=3 SV=1;tr|G1SDZ3|G1SDZ3_RABIT Phospholipid transfer protein OS=Oryctolagus cuniculus OX=9986 GN=PLTP PE=3 SV=2;tr|A0A5F9CBC1|A0A5F9CBC1_RABIT Phospholi</t>
  </si>
  <si>
    <t>A0A5F9C720;G1SDZ3;A0A5F9CBC1;A0A5F9CJ45</t>
  </si>
  <si>
    <t>tr|A0A5F9DH49|A0A5F9DH49_RABIT Lysyl oxidase homolog OS=Oryctolagus cuniculus OX=9986 GN=LOXL2 PE=3 SV=1;tr|A0A5F9C7F3|A0A5F9C7F3_RABIT Lysyl oxidase homolog OS=Oryctolagus cuniculus OX=9986 GN=LOXL2 PE=3 SV=1;tr|A0A5F9CWJ3|A0A5F9CWJ3_RABIT Lysyl oxidase h</t>
  </si>
  <si>
    <t>A0A5F9DH49;A0A5F9C7F3;A0A5F9CWJ3;G1T7Q2</t>
  </si>
  <si>
    <t>tr|A0A5F9C7Q2|A0A5F9C7Q2_RABIT WH1 domain-containing protein OS=Oryctolagus cuniculus OX=9986 PE=4 SV=1;tr|G1TYK6|G1TYK6_RABIT WH1 domain-containing protein OS=Oryctolagus cuniculus OX=9986 PE=4 SV=2;tr|G1TJX7|G1TJX7_RABIT WH1 domain-containing protein OS=</t>
  </si>
  <si>
    <t>A0A5F9C7Q2;G1TYK6;G1TJX7</t>
  </si>
  <si>
    <t>tr|G1TAF8|G1TAF8_RABIT Stress induced phosphoprotein 1 OS=Oryctolagus cuniculus OX=9986 GN=STIP1 PE=4 SV=2;tr|A0A5F9C7Q4|A0A5F9C7Q4_RABIT Stress induced phosphoprotein 1 OS=Oryctolagus cuniculus OX=9986 GN=STIP1 PE=4 SV=1</t>
  </si>
  <si>
    <t>G1TAF8;A0A5F9C7Q4</t>
  </si>
  <si>
    <t>tr|G1SM15|G1SM15_RABIT AP-2 complex subunit mu OS=Oryctolagus cuniculus OX=9986 GN=AP2M1 PE=3 SV=1;tr|A0A5F9C7U7|A0A5F9C7U7_RABIT AP-2 complex subunit mu OS=Oryctolagus cuniculus OX=9986 GN=AP2M1 PE=3 SV=1;tr|G1TZT2|G1TZT2_RABIT AP-2 complex subunit mu OS=</t>
  </si>
  <si>
    <t>G1SM15;A0A5F9C7U7;G1TZT2</t>
  </si>
  <si>
    <t>tr|G1U7L4|G1U7L4_RABIT 78 kDa glucose-regulated protein OS=Oryctolagus cuniculus OX=9986 GN=HSPA5 PE=3 SV=2;tr|A0A5F9C804|A0A5F9C804_RABIT 78 kDa glucose-regulated protein OS=Oryctolagus cuniculus OX=9986 GN=HSPA5 PE=3 SV=1</t>
  </si>
  <si>
    <t>G1U7L4;A0A5F9C804</t>
  </si>
  <si>
    <t>tr|A0A5F9C843|A0A5F9C843_RABIT Uridine phosphorylase OS=Oryctolagus cuniculus OX=9986 GN=UPP1 PE=3 SV=1;tr|G1T8C1|G1T8C1_RABIT Uridine phosphorylase OS=Oryctolagus cuniculus OX=9986 GN=UPP1 PE=3 SV=3</t>
  </si>
  <si>
    <t>A0A5F9C843;G1T8C1</t>
  </si>
  <si>
    <t>tr|A0A5F9C870|A0A5F9C870_RABIT Uncharacterized protein OS=Oryctolagus cuniculus OX=9986 PE=3 SV=1;tr|G1ST68|G1ST68_RABIT Uncharacterized protein OS=Oryctolagus cuniculus OX=9986 PE=3 SV=2;tr|A0A5F9CDW9|A0A5F9CDW9_RABIT Uncharacterized protein OS=Oryctolagu</t>
  </si>
  <si>
    <t>A0A5F9C870;G1ST68;A0A5F9CDW9;A0A5F9DMM0;G1TKV1</t>
  </si>
  <si>
    <t>tr|A0A5F9C876|A0A5F9C876_RABIT Annexin OS=Oryctolagus cuniculus OX=9986 GN=ANXA8 PE=3 SV=1;tr|G1T6W4|G1T6W4_RABIT Annexin OS=Oryctolagus cuniculus OX=9986 GN=ANXA8 PE=3 SV=2;tr|A0A5F9CQA0|A0A5F9CQA0_RABIT Annexin OS=Oryctolagus cuniculus OX=9986 GN=ANXA8 P</t>
  </si>
  <si>
    <t>A0A5F9C876;G1T6W4;A0A5F9CQA0;A0A5F9DPH2;U3KNG8</t>
  </si>
  <si>
    <t>tr|A0A5F9C8D3|A0A5F9C8D3_RABIT Cofilin, non-muscle isoform OS=Oryctolagus cuniculus OX=9986 PE=3 SV=1</t>
  </si>
  <si>
    <t>A0A5F9C8D3</t>
  </si>
  <si>
    <t>tr|A0A5F9C8F6|A0A5F9C8F6_RABIT Tenascin C OS=Oryctolagus cuniculus OX=9986 GN=TNC PE=3 SV=1;tr|A0A5F9CIF1|A0A5F9CIF1_RABIT Tenascin C OS=Oryctolagus cuniculus OX=9986 GN=TNC PE=3 SV=1;tr|A0A5F9DPN4|A0A5F9DPN4_RABIT Tenascin C OS=Oryctolagus cuniculus OX=99</t>
  </si>
  <si>
    <t>A0A5F9C8F6;A0A5F9CIF1;A0A5F9DPN4;A0A5F9DIW0;A0A5F9DC52;G1TW43;A0A5F9CFG3;A0A5F9DGM7</t>
  </si>
  <si>
    <t>tr|A0A5F9CWM4|A0A5F9CWM4_RABIT Fibulin 2 OS=Oryctolagus cuniculus OX=9986 GN=FBLN2 PE=3 SV=1;tr|A0A5F9DRK9|A0A5F9DRK9_RABIT Fibulin 2 OS=Oryctolagus cuniculus OX=9986 GN=FBLN2 PE=3 SV=1;tr|A0A5F9CD73|A0A5F9CD73_RABIT Fibulin 2 OS=Oryctolagus cuniculus OX=9</t>
  </si>
  <si>
    <t>A0A5F9CWM4;A0A5F9DRK9;A0A5F9CD73;A0A5F9C8W6;G1SPX1;A0A5F9CZH3;A0A5F9CY56;A0A5F9DE40</t>
  </si>
  <si>
    <t>tr|A0A5F9C9E8|A0A5F9C9E8_RABIT Hematopoietic cell-specific Lyn substrate 1 OS=Oryctolagus cuniculus OX=9986 GN=HCLS1 PE=4 SV=1;tr|G1T3B6|G1T3B6_RABIT Hematopoietic cell-specific Lyn substrate 1 OS=Oryctolagus cuniculus OX=9986 GN=HCLS1 PE=4 SV=1</t>
  </si>
  <si>
    <t>A0A5F9C9E8;G1T3B6</t>
  </si>
  <si>
    <t>tr|A0A5F9CP41|A0A5F9CP41_RABIT Ubiquitin-like domain-containing protein OS=Oryctolagus cuniculus OX=9986 PE=4 SV=1;tr|A0A5F9C9K9|A0A5F9C9K9_RABIT Uncharacterized protein OS=Oryctolagus cuniculus OX=9986 PE=4 SV=1;tr|G1SF46|G1SF46_RABIT Ubiquitin B OS=Oryct</t>
  </si>
  <si>
    <t>A0A5F9CP41;A0A5F9C9K9;G1SF46;A0A5F9C2J5;A0A5F9DQC8;G1TZL0</t>
  </si>
  <si>
    <t>A0A5F9CP41;A0A5F9C9K9;G1SF46;A0A5F9C2J5</t>
  </si>
  <si>
    <t>tr|A0A5F9D0M4|A0A5F9D0M4_RABIT Endoplasmic reticulum protein 44 OS=Oryctolagus cuniculus OX=9986 GN=ERP44 PE=4 SV=1;tr|A0A5F9C9L9|A0A5F9C9L9_RABIT Endoplasmic reticulum protein 44 OS=Oryctolagus cuniculus OX=9986 GN=ERP44 PE=4 SV=1;tr|G1SLC0|G1SLC0_RABIT E</t>
  </si>
  <si>
    <t>A0A5F9D0M4;A0A5F9C9L9;G1SLC0;A0A5F9DTT1;A0A5F9DGH4</t>
  </si>
  <si>
    <t>tr|A0A5F9C9Q2|A0A5F9C9Q2_RABIT Collagen type III alpha 1 chain OS=Oryctolagus cuniculus OX=9986 GN=COL3A1 PE=4 SV=1;tr|G1T8J0|G1T8J0_RABIT Collagen type III alpha 1 chain OS=Oryctolagus cuniculus OX=9986 GN=COL3A1 PE=4 SV=2</t>
  </si>
  <si>
    <t>A0A5F9C9Q2;G1T8J0</t>
  </si>
  <si>
    <t>tr|G1SLU3|G1SLU3_RABIT LIM and senescent cell antigen-like-containing domain protein OS=Oryctolagus cuniculus OX=9986 PE=4 SV=2;tr|A0A5F9C9S1|A0A5F9C9S1_RABIT LIM and senescent cell antigen-like-containing domain protein OS=Oryctolagus cuniculus OX=9986 PE</t>
  </si>
  <si>
    <t>G1SLU3;A0A5F9C9S1;U3KNU3</t>
  </si>
  <si>
    <t>tr|A0A5F9CA34|A0A5F9CA34_RABIT Elongation factor 1-gamma OS=Oryctolagus cuniculus OX=9986 GN=NXF1 PE=4 SV=1;tr|G1TVL1|G1TVL1_RABIT Elongation factor 1-gamma OS=Oryctolagus cuniculus OX=9986 GN=NXF1 PE=4 SV=2;tr|A0A5F9CHU4|A0A5F9CHU4_RABIT Nuclear RNA expor</t>
  </si>
  <si>
    <t>A0A5F9CA34;G1TVL1;A0A5F9CHU4;A0A5F9C4C0</t>
  </si>
  <si>
    <t>A0A5F9CA34;G1TVL1;A0A5F9CHU4</t>
  </si>
  <si>
    <t>tr|A0A5F9CAG8|A0A5F9CAG8_RABIT Latent transforming growth factor beta binding protein 2 OS=Oryctolagus cuniculus OX=9986 GN=LTBP2 PE=4 SV=1;tr|G1T6Q0|G1T6Q0_RABIT Latent transforming growth factor beta binding protein 2 OS=Oryctolagus cuniculus OX=9986 GN=</t>
  </si>
  <si>
    <t>A0A5F9CAG8;G1T6Q0</t>
  </si>
  <si>
    <t>tr|G1T1X2|G1T1X2_RABIT LIM domain containing preferred translocation partner in lipoma OS=Oryctolagus cuniculus OX=9986 GN=LPP PE=4 SV=3;tr|A0A5F9CAK1|A0A5F9CAK1_RABIT LIM domain containing preferred translocation partner in lipoma OS=Oryctolagus cuniculus</t>
  </si>
  <si>
    <t>G1T1X2;A0A5F9CAK1;A0A5F9DA34</t>
  </si>
  <si>
    <t>tr|A0A5F9CAN8|A0A5F9CAN8_RABIT Thymopoietin OS=Oryctolagus cuniculus OX=9986 GN=TMPO PE=3 SV=1;tr|G1T3V5|G1T3V5_RABIT Thymopoietin OS=Oryctolagus cuniculus OX=9986 GN=TMPO PE=3 SV=3;tr|A0A5F9DGP2|A0A5F9DGP2_RABIT Thymopoietin OS=Oryctolagus cuniculus OX=99</t>
  </si>
  <si>
    <t>A0A5F9CAN8;G1T3V5;A0A5F9DGP2;A0A5F9DLW3;A0A5F9DFF1;A0A5F9CYI2</t>
  </si>
  <si>
    <t>tr|G1SKM9|G1SKM9_RABIT Uncharacterized protein OS=Oryctolagus cuniculus OX=9986 PE=4 SV=2;tr|A0A5F9CAP0|A0A5F9CAP0_RABIT Uncharacterized protein OS=Oryctolagus cuniculus OX=9986 PE=4 SV=1</t>
  </si>
  <si>
    <t>G1SKM9;A0A5F9CAP0;CON__Q32PI4</t>
  </si>
  <si>
    <t>G1SKM9;A0A5F9CAP0</t>
  </si>
  <si>
    <t>tr|A0A5F9CAT7|A0A5F9CAT7_RABIT LIM domain and actin binding 1 OS=Oryctolagus cuniculus OX=9986 GN=LIMA1 PE=4 SV=1;tr|A0A5F9D7T6|A0A5F9D7T6_RABIT LIM domain and actin binding 1 OS=Oryctolagus cuniculus OX=9986 GN=LIMA1 PE=4 SV=1;tr|G1T473|G1T473_RABIT LIM d</t>
  </si>
  <si>
    <t>A0A5F9CAT7;A0A5F9D7T6;G1T473</t>
  </si>
  <si>
    <t>tr|A0A5F9CAX1|A0A5F9CAX1_RABIT Biliverdin reductase B OS=Oryctolagus cuniculus OX=9986 PE=4 SV=1;tr|A0A5F9CSV5|A0A5F9CSV5_RABIT Biliverdin reductase B OS=Oryctolagus cuniculus OX=9986 PE=4 SV=1;tr|A0A5F9CKK9|A0A5F9CKK9_RABIT Biliverdin reductase B OS=Oryct</t>
  </si>
  <si>
    <t>A0A5F9CAX1;A0A5F9CSV5;A0A5F9CKK9;G1SIB6;A0A5F9DBL7</t>
  </si>
  <si>
    <t>tr|A0A5F9CNR1|A0A5F9CNR1_RABIT Glutathione peroxidase OS=Oryctolagus cuniculus OX=9986 PE=3 SV=1;tr|A0A5F9CB17|A0A5F9CB17_RABIT Glutathione peroxidase OS=Oryctolagus cuniculus OX=9986 PE=3 SV=1;tr|A0A5F9D3E9|A0A5F9D3E9_RABIT Glutathione peroxidase OS=Oryct</t>
  </si>
  <si>
    <t>A0A5F9CNR1;A0A5F9CB17;A0A5F9D3E9</t>
  </si>
  <si>
    <t>tr|A0A5F9CB66|A0A5F9CB66_RABIT Septin OS=Oryctolagus cuniculus OX=9986 GN=SEPTIN11 PE=3 SV=1;tr|G1SF47|G1SF47_RABIT Septin OS=Oryctolagus cuniculus OX=9986 GN=SEPTIN11 PE=3 SV=3;tr|A0A5F9CUY1|A0A5F9CUY1_RABIT Septin OS=Oryctolagus cuniculus OX=9986 GN=SEPT</t>
  </si>
  <si>
    <t>A0A5F9CB66;G1SF47;A0A5F9CUY1;A0A5F9DBQ9;A0A5F9CDW3;A0A5F9DLN6;A0A5F9CQ37;A0A5F9CT31</t>
  </si>
  <si>
    <t>tr|A0A5F9DHY5|A0A5F9DHY5_RABIT SEC31 homolog A, COPII coat complex component OS=Oryctolagus cuniculus OX=9986 GN=SEC31A PE=3 SV=1;tr|G1T8D4|G1T8D4_RABIT SEC31 homolog A, COPII coat complex component OS=Oryctolagus cuniculus OX=9986 GN=SEC31A PE=3 SV=2;tr|A</t>
  </si>
  <si>
    <t>A0A5F9DHY5;G1T8D4;A0A5F9CNN6;A0A5F9CBB8;U3KNE3;A0A5F9CU02;A0A5F9D2C8</t>
  </si>
  <si>
    <t>tr|A0A5F9CBD9|A0A5F9CBD9_RABIT Serine/threonine-protein phosphatase OS=Oryctolagus cuniculus OX=9986 GN=PPP1CB PE=3 SV=1;tr|A0A5F9DVN2|A0A5F9DVN2_RABIT Serine/threonine-protein phosphatase OS=Oryctolagus cuniculus OX=9986 GN=PPP1CB PE=3 SV=1;tr|A0A5F9D840|</t>
  </si>
  <si>
    <t>A0A5F9CBD9;A0A5F9DVN2;A0A5F9D840;G1SEK1;A0A5F9DKS8</t>
  </si>
  <si>
    <t>tr|G1SKD9|G1SKD9_RABIT Succinate--CoA ligase [ADP/GDP-forming] subunit alpha, mitochondrial OS=Oryctolagus cuniculus OX=9986 GN=SUCLG1 PE=3 SV=1;tr|A0A5F9CBK9|A0A5F9CBK9_RABIT Succinate--CoA ligase [ADP/GDP-forming] subunit alpha, mitochondrial OS=Oryctola</t>
  </si>
  <si>
    <t>G1SKD9;A0A5F9CBK9;A0A5F9D3I3</t>
  </si>
  <si>
    <t>tr|A0A5F9CBL0|A0A5F9CBL0_RABIT Tubulin alpha chain OS=Oryctolagus cuniculus OX=9986 PE=3 SV=1;tr|G1SL10|G1SL10_RABIT Tubulin alpha chain OS=Oryctolagus cuniculus OX=9986 PE=3 SV=2;tr|G1TNS4|G1TNS4_RABIT Tubulin alpha chain OS=Oryctolagus cuniculus OX=9986</t>
  </si>
  <si>
    <t>A0A5F9CBL0;G1SL10;G1TNS4;G1TKC3;A0A5F9CXK7;A0A5F9DP07;G1T5W0;G1T9S9;A0A5F9CHH2;A0A5F9D321;G1T8U4</t>
  </si>
  <si>
    <t>A0A5F9CBL0;G1SL10;G1TNS4;G1TKC3</t>
  </si>
  <si>
    <t>tr|A0A5F9D0T9|A0A5F9D0T9_RABIT Thrombospondin 4 OS=Oryctolagus cuniculus OX=9986 GN=THBS4 PE=3 SV=1;tr|A0A5F9CBT1|A0A5F9CBT1_RABIT Thrombospondin 4 OS=Oryctolagus cuniculus OX=9986 GN=THBS4 PE=3 SV=1;tr|G1SWV4|G1SWV4_RABIT Thrombospondin 4 OS=Oryctolagus c</t>
  </si>
  <si>
    <t>A0A5F9D0T9;A0A5F9CBT1;G1SWV4</t>
  </si>
  <si>
    <t>tr|A0A5F9D4T5|A0A5F9D4T5_RABIT Collagen type XI alpha 1 chain OS=Oryctolagus cuniculus OX=9986 GN=COL11A1 PE=4 SV=1;tr|A0A5F9CQR5|A0A5F9CQR5_RABIT Collagen type XI alpha 1 chain OS=Oryctolagus cuniculus OX=9986 GN=COL11A1 PE=4 SV=1;tr|A0A5F9DNW9|A0A5F9DNW9</t>
  </si>
  <si>
    <t>A0A5F9D4T5;A0A5F9CQR5;A0A5F9DNW9;G1T5B6;A0A5F9CC61;A0A5F9CG81</t>
  </si>
  <si>
    <t>tr|A0A5F9CD26|A0A5F9CD26_RABIT Haptoglobin OS=Oryctolagus cuniculus OX=9986 PE=3 SV=1;tr|G1SWF6|G1SWF6_RABIT Haptoglobin OS=Oryctolagus cuniculus OX=9986 PE=3 SV=1;tr|A0A5F9DAR9|A0A5F9DAR9_RABIT Haptoglobin OS=Oryctolagus cuniculus OX=9986 PE=3 SV=1;tr|A0A</t>
  </si>
  <si>
    <t>A0A5F9CD26;G1SWF6;A0A5F9DAR9;A0A5F9DH18;A0A5F9DQK4</t>
  </si>
  <si>
    <t>tr|A0A5F9CDB7|A0A5F9CDB7_RABIT Gal_mutarotas_2 domain-containing protein OS=Oryctolagus cuniculus OX=9986 PE=3 SV=1;tr|A0A5F9D3N8|A0A5F9D3N8_RABIT Gal_mutarotas_2 domain-containing protein OS=Oryctolagus cuniculus OX=9986 PE=3 SV=1;tr|G1TDC3|G1TDC3_RABIT G</t>
  </si>
  <si>
    <t>A0A5F9CDB7;A0A5F9D3N8;G1TDC3;A0A5F9CWY6</t>
  </si>
  <si>
    <t>A0A5F9CDB7;A0A5F9D3N8;G1TDC3</t>
  </si>
  <si>
    <t>tr|A0A5F9CDD8|A0A5F9CDD8_RABIT Peroxiredoxin 4 OS=Oryctolagus cuniculus OX=9986 GN=PRDX4 PE=4 SV=1;tr|G1SMI6|G1SMI6_RABIT Peroxiredoxin 4 OS=Oryctolagus cuniculus OX=9986 GN=PRDX4 PE=4 SV=1;tr|A0A5F9D2M9|A0A5F9D2M9_RABIT Peroxiredoxin 4 OS=Oryctolagus cuni</t>
  </si>
  <si>
    <t>A0A5F9CDD8;G1SMI6;A0A5F9D2M9;A0A5F9DD95;A0A5F9CRR5</t>
  </si>
  <si>
    <t>tr|A0A5F9CID6|A0A5F9CID6_RABIT Calpain inhibitor OS=Oryctolagus cuniculus OX=9986 GN=CAST PE=3 SV=1;tr|A0A5F9D356|A0A5F9D356_RABIT Calpain inhibitor OS=Oryctolagus cuniculus OX=9986 GN=CAST PE=3 SV=1;tr|A0A5F9D2K1|A0A5F9D2K1_RABIT Calpain inhibitor OS=Oryc</t>
  </si>
  <si>
    <t>A0A5F9CID6;A0A5F9D356;A0A5F9D2K1;A0A5F9DLM9;A0A5F9D159;A0A5F9CDD9;A0A5F9DTJ3;G1STV0;A0A5F9DS37;A0A5F9DP86</t>
  </si>
  <si>
    <t>tr|G1T0H8|G1T0H8_RABIT ATP-dependent 6-phosphofructokinase OS=Oryctolagus cuniculus OX=9986 GN=PFKP PE=3 SV=1;tr|A0A5F9DEW4|A0A5F9DEW4_RABIT ATP-dependent 6-phosphofructokinase OS=Oryctolagus cuniculus OX=9986 GN=PFKP PE=3 SV=1;tr|A0A5F9CEN0|A0A5F9CEN0_RAB</t>
  </si>
  <si>
    <t>G1T0H8;A0A5F9DEW4;A0A5F9CEN0;A0A5F9DJ93;U3KNG6</t>
  </si>
  <si>
    <t>tr|G1T6B8|G1T6B8_RABIT 1,4-beta-N-acetylmuramidase C OS=Oryctolagus cuniculus OX=9986 GN=LYZ PE=3 SV=1;tr|G1T1H6|G1T1H6_RABIT 1,4-beta-N-acetylmuramidase C OS=Oryctolagus cuniculus OX=9986 GN=LYZ PE=3 SV=1;tr|A0A5F9CES3|A0A5F9CES3_RABIT 1,4-beta-N-acetylmu</t>
  </si>
  <si>
    <t>G1T6B8;G1T1H6;A0A5F9CES3;A0A5F9DTX2</t>
  </si>
  <si>
    <t>G1T6B8;G1T1H6;A0A5F9CES3</t>
  </si>
  <si>
    <t>tr|G1SFS8|G1SFS8_RABIT Staphylococcal nuclease domain-containing protein OS=Oryctolagus cuniculus OX=9986 GN=SND1 PE=4 SV=3;tr|A0A5F9CWF0|A0A5F9CWF0_RABIT Staphylococcal nuclease domain-containing protein 1 OS=Oryctolagus cuniculus OX=9986 GN=SND1 PE=4 SV=</t>
  </si>
  <si>
    <t>G1SFS8;A0A5F9CWF0;A0A5F9CPQ6;A0A5F9CF82;A0A5F9D9Z0;A0A5F9CPZ9;A0A5F9DFD8</t>
  </si>
  <si>
    <t>tr|G1TEV5|G1TEV5_RABIT Ribosomal_L23eN domain-containing protein OS=Oryctolagus cuniculus OX=9986 PE=3 SV=1;tr|A0A5F9CWX6|A0A5F9CWX6_RABIT Ribosomal_L23eN domain-containing protein OS=Oryctolagus cuniculus OX=9986 PE=3 SV=1;tr|A0A5F9CF91|A0A5F9CF91_RABIT R</t>
  </si>
  <si>
    <t>G1TEV5;A0A5F9CWX6;A0A5F9CF91;G1U5S9;G1U7T5;G1TJT7;G1SE76;G1TIJ9;G1TRP8;G1TEW2;G1U8T8;G1TUP9;G1T638;G1TY70;G1TJX1;G1TF04;G1TPQ9;G1TM80;A0A5F9CPF0;G1TIW2</t>
  </si>
  <si>
    <t>tr|A0A5F9DEZ3|A0A5F9DEZ3_RABIT Endoplasmic reticulum oxidoreductase 1 alpha OS=Oryctolagus cuniculus OX=9986 GN=ERO1A PE=3 SV=1;tr|A0A5F9CFB4|A0A5F9CFB4_RABIT Endoplasmic reticulum oxidoreductase 1 alpha OS=Oryctolagus cuniculus OX=9986 GN=ERO1A PE=3 SV=1;</t>
  </si>
  <si>
    <t>A0A5F9DEZ3;A0A5F9CFB4;A0A5F9CLJ8;G1T3R5;A0A5F9D0Q8;A0A5F9CQ08</t>
  </si>
  <si>
    <t>tr|A0A5F9CYZ9|A0A5F9CYZ9_RABIT Legumain OS=Oryctolagus cuniculus OX=9986 GN=LGMN PE=3 SV=1;tr|A0A5F9CFH5|A0A5F9CFH5_RABIT Asparaginyl endopeptidase OS=Oryctolagus cuniculus OX=9986 GN=LGMN PE=3 SV=1;tr|G1SPJ6|G1SPJ6_RABIT Asparaginyl endopeptidase OS=Oryct</t>
  </si>
  <si>
    <t>A0A5F9CYZ9;A0A5F9CFH5;G1SPJ6</t>
  </si>
  <si>
    <t>tr|A0A5F9CKY2|A0A5F9CKY2_RABIT Sm domain-containing protein OS=Oryctolagus cuniculus OX=9986 PE=4 SV=1;tr|A0A5F9CFK1|A0A5F9CFK1_RABIT Small nuclear ribonucleoprotein-associated protein OS=Oryctolagus cuniculus OX=9986 PE=3 SV=1;tr|G1U7T7|G1U7T7_RABIT Small</t>
  </si>
  <si>
    <t>A0A5F9CKY2;A0A5F9CFK1;G1U7T7;A0A5F9DNW8;G1T6M4;G1SJW7;G1TPR7;G1TGF3</t>
  </si>
  <si>
    <t>tr|A0A5F9CFP1|A0A5F9CFP1_RABIT Alpha-1B-glycoprotein OS=Oryctolagus cuniculus OX=9986 GN=A1BG PE=4 SV=1;tr|A0A5F9DHC7|A0A5F9DHC7_RABIT Alpha-1B-glycoprotein OS=Oryctolagus cuniculus OX=9986 GN=A1BG PE=4 SV=1;tr|G1SYM4|G1SYM4_RABIT Alpha-1B-glycoprotein OS=</t>
  </si>
  <si>
    <t>A0A5F9CFP1;A0A5F9DHC7;G1SYM4;CON__Q2KJF1</t>
  </si>
  <si>
    <t>A0A5F9CFP1;A0A5F9DHC7;G1SYM4</t>
  </si>
  <si>
    <t>tr|A0A5F9DVP3|A0A5F9DVP3_RABIT Collagen type XIV alpha 1 chain OS=Oryctolagus cuniculus OX=9986 GN=COL14A1 PE=4 SV=1;tr|A0A5F9CFU1|A0A5F9CFU1_RABIT Collagen type XIV alpha 1 chain OS=Oryctolagus cuniculus OX=9986 GN=COL14A1 PE=4 SV=1;tr|G1T933|G1T933_RABIT</t>
  </si>
  <si>
    <t>A0A5F9DVP3;A0A5F9CFU1;G1T933</t>
  </si>
  <si>
    <t>tr|A0A5F9CFW2|A0A5F9CFW2_RABIT Dolichyl-diphosphooligosaccharide--protein glycosyltransferase subunit 1 OS=Oryctolagus cuniculus OX=9986 GN=RPN1 PE=3 SV=1;tr|G1T0L9|G1T0L9_RABIT Dolichyl-diphosphooligosaccharide--protein glycosyltransferase subunit 1 OS=Or</t>
  </si>
  <si>
    <t>A0A5F9CFW2;G1T0L9</t>
  </si>
  <si>
    <t>tr|A0A5F9CFY2|A0A5F9CFY2_RABIT Ribosome binding protein 1 OS=Oryctolagus cuniculus OX=9986 GN=RRBP1 PE=4 SV=1;tr|G1TQS9|G1TQS9_RABIT Ribosome binding protein 1 OS=Oryctolagus cuniculus OX=9986 GN=RRBP1 PE=4 SV=2;tr|A0A5F9CGG2|A0A5F9CGG2_RABIT Ribosome bind</t>
  </si>
  <si>
    <t>A0A5F9CFY2;G1TQS9;A0A5F9CGG2;A0A5F9CVT3;G1U7C5;A0A5F9D021;A0A5F9C7H8</t>
  </si>
  <si>
    <t>tr|A0A5F9DHB5|A0A5F9DHB5_RABIT Cathepsin C OS=Oryctolagus cuniculus OX=9986 GN=CTSC PE=3 SV=1;tr|A0A5F9CG27|A0A5F9CG27_RABIT Cathepsin C OS=Oryctolagus cuniculus OX=9986 GN=CTSC PE=3 SV=1;tr|G1T7L0|G1T7L0_RABIT Cathepsin C OS=Oryctolagus cuniculus OX=9986</t>
  </si>
  <si>
    <t>A0A5F9DHB5;A0A5F9CG27;G1T7L0;A0A5F9DNX4</t>
  </si>
  <si>
    <t>tr|A0A5F9DT67|A0A5F9DT67_RABIT SERPIN domain-containing protein OS=Oryctolagus cuniculus OX=9986 GN=SERPINA1 PE=3 SV=1;tr|A0A5F9CIY6|A0A5F9CIY6_RABIT SERPIN domain-containing protein OS=Oryctolagus cuniculus OX=9986 GN=SERPINA1 PE=3 SV=1;tr|A0A5F9CG30|A0A5</t>
  </si>
  <si>
    <t>A0A5F9DT67;A0A5F9CIY6;A0A5F9CG30</t>
  </si>
  <si>
    <t>tr|A0A5F9CGE5|A0A5F9CGE5_RABIT Protein transport protein SEC23 OS=Oryctolagus cuniculus OX=9986 GN=SEC23A PE=3 SV=1;tr|G1SY70|G1SY70_RABIT Protein transport protein SEC23 OS=Oryctolagus cuniculus OX=9986 GN=SEC23A PE=3 SV=1</t>
  </si>
  <si>
    <t>A0A5F9CGE5;G1SY70</t>
  </si>
  <si>
    <t>tr|G1TD51|G1TD51_RABIT Histone H4 OS=Oryctolagus cuniculus OX=9986 PE=3 SV=2;tr|A0A5F9CMH5|A0A5F9CMH5_RABIT Histone H4 OS=Oryctolagus cuniculus OX=9986 PE=3 SV=1;tr|A0A5F9CGP0|A0A5F9CGP0_RABIT Histone H4 OS=Oryctolagus cuniculus OX=9986 PE=3 SV=1</t>
  </si>
  <si>
    <t>G1TD51;A0A5F9CMH5;A0A5F9CGP0;A0A5F9CW93;G1TFJ3</t>
  </si>
  <si>
    <t>G1TD51;A0A5F9CMH5;A0A5F9CGP0</t>
  </si>
  <si>
    <t>tr|A0A5F9CGR4|A0A5F9CGR4_RABIT Nidogen 1 OS=Oryctolagus cuniculus OX=9986 PE=4 SV=1;tr|G1TAQ7|G1TAQ7_RABIT Nidogen 1 OS=Oryctolagus cuniculus OX=9986 PE=4 SV=2;tr|A0A5F9D681|A0A5F9D681_RABIT Nidogen 1 OS=Oryctolagus cuniculus OX=9986 PE=4 SV=1;tr|A0A5F9DJC</t>
  </si>
  <si>
    <t>A0A5F9CGR4;G1TAQ7;A0A5F9D681;A0A5F9DJC5</t>
  </si>
  <si>
    <t>tr|A0A5F9CGS1|A0A5F9CGS1_RABIT Succinyl-CoA:3-ketoacid-coenzyme A transferase OS=Oryctolagus cuniculus OX=9986 GN=OXCT1 PE=3 SV=1;tr|A0A5F9DBK0|A0A5F9DBK0_RABIT Succinyl-CoA:3-ketoacid-coenzyme A transferase OS=Oryctolagus cuniculus OX=9986 GN=OXCT1 PE=3 S</t>
  </si>
  <si>
    <t>A0A5F9CGS1;A0A5F9DBK0;A0A5F9D0E7;G1SWU1;A0A5F9D791;A0A5F9CD33;A0A5F9DIG3</t>
  </si>
  <si>
    <t>A0A5F9CGS1;A0A5F9DBK0;A0A5F9D0E7;G1SWU1;A0A5F9D791;A0A5F9CD33</t>
  </si>
  <si>
    <t>tr|A0A5F9CGT7|A0A5F9CGT7_RABIT Heat shock protein HSP 90-beta OS=Oryctolagus cuniculus OX=9986 PE=3 SV=1;tr|G1T464|G1T464_RABIT HATPase_c domain-containing protein OS=Oryctolagus cuniculus OX=9986 PE=3 SV=2</t>
  </si>
  <si>
    <t>A0A5F9CGT7;G1T464;G1SWK6</t>
  </si>
  <si>
    <t>A0A5F9CGT7;G1T464</t>
  </si>
  <si>
    <t>tr|G1TD60|G1TD60_RABIT Complement component C8 alpha chain OS=Oryctolagus cuniculus OX=9986 GN=C8A PE=3 SV=1;tr|A0A5F9CGU8|A0A5F9CGU8_RABIT Complement component C8 alpha chain OS=Oryctolagus cuniculus OX=9986 GN=C8A PE=3 SV=1;tr|A0A5F9CKQ3|A0A5F9CKQ3_RABIT</t>
  </si>
  <si>
    <t>G1TD60;A0A5F9CGU8;A0A5F9CKQ3;A0A5F9DH14</t>
  </si>
  <si>
    <t>tr|G1SQR6|G1SQR6_RABIT Calponin OS=Oryctolagus cuniculus OX=9986 PE=3 SV=2;tr|A0A5F9CGX2|A0A5F9CGX2_RABIT Calponin OS=Oryctolagus cuniculus OX=9986 PE=3 SV=1;tr|A0A5F9CHD6|A0A5F9CHD6_RABIT Calponin OS=Oryctolagus cuniculus OX=9986 PE=3 SV=1</t>
  </si>
  <si>
    <t>G1SQR6;A0A5F9CGX2;A0A5F9CHD6</t>
  </si>
  <si>
    <t>tr|A0A5F9CGX5|A0A5F9CGX5_RABIT Twinfilin actin binding protein 2 OS=Oryctolagus cuniculus OX=9986 GN=TWF2 PE=3 SV=1;tr|G1TX74|G1TX74_RABIT Twinfilin actin binding protein 2 OS=Oryctolagus cuniculus OX=9986 GN=TWF2 PE=3 SV=2</t>
  </si>
  <si>
    <t>A0A5F9CGX5;G1TX74</t>
  </si>
  <si>
    <t>tr|U3KN03|U3KN03_RABIT Signal transducer and activator of transcription OS=Oryctolagus cuniculus OX=9986 GN=STAT1 PE=3 SV=2;tr|G1SHL8|G1SHL8_RABIT Signal transducer and activator of transcription OS=Oryctolagus cuniculus OX=9986 GN=STAT1 PE=3 SV=2;tr|A0A5F</t>
  </si>
  <si>
    <t>U3KN03;G1SHL8;A0A5F9CH57;A0A5F9CRB7;A0A5F9D1I0;A0A5F9CKN5;A0A5F9D806;A0A5F9DMP7</t>
  </si>
  <si>
    <t>U3KN03;G1SHL8;A0A5F9CH57;A0A5F9CRB7;A0A5F9D1I0;A0A5F9CKN5;A0A5F9D806</t>
  </si>
  <si>
    <t>tr|A0A5F9CHF0|A0A5F9CHF0_RABIT Kininogen 1 OS=Oryctolagus cuniculus OX=9986 GN=KNG1 PE=4 SV=1</t>
  </si>
  <si>
    <t>A0A5F9CHF0</t>
  </si>
  <si>
    <t>tr|A0A5F9CHK2|A0A5F9CHK2_RABIT Testin OS=Oryctolagus cuniculus OX=9986 GN=TES PE=3 SV=1;tr|A0A5F9DKV4|A0A5F9DKV4_RABIT Testin OS=Oryctolagus cuniculus OX=9986 GN=TES PE=3 SV=1;tr|G1SV99|G1SV99_RABIT Testin OS=Oryctolagus cuniculus OX=9986 GN=TES PE=3 SV=2;</t>
  </si>
  <si>
    <t>A0A5F9CHK2;A0A5F9DKV4;G1SV99;A0A5F9D244;A0A5F9C1Z2</t>
  </si>
  <si>
    <t>tr|G1TRK9|G1TRK9_RABIT Uncharacterized protein OS=Oryctolagus cuniculus OX=9986 PE=4 SV=2;tr|A0A5F9CWJ0|A0A5F9CWJ0_RABIT Ig-like domain-containing protein OS=Oryctolagus cuniculus OX=9986 PE=4 SV=1;tr|A0A5F9CHU5|A0A5F9CHU5_RABIT Uncharacterized protein OS=</t>
  </si>
  <si>
    <t>G1TRK9;A0A5F9CWJ0;A0A5F9CHU5;G1TSF1;G1TLH9;G1TWP5;G1TW88;A0A5F9DIY7;A0A5F9C1B3;A0A5F9CEN6</t>
  </si>
  <si>
    <t>G1TRK9;A0A5F9CWJ0;A0A5F9CHU5;G1TSF1;G1TLH9</t>
  </si>
  <si>
    <t>tr|A0A5F9CHX0|A0A5F9CHX0_RABIT Transglutaminase 2 OS=Oryctolagus cuniculus OX=9986 GN=TGM2 PE=3 SV=1;tr|A0A5F9DRZ3|A0A5F9DRZ3_RABIT Transglutaminase 2 OS=Oryctolagus cuniculus OX=9986 GN=TGM2 PE=3 SV=1;tr|G1SK42|G1SK42_RABIT Transglutaminase 2 OS=Oryctolag</t>
  </si>
  <si>
    <t>A0A5F9CHX0;A0A5F9DRZ3;G1SK42;A0A5F9DDN1;A0A5F9CSP3;A0A5F9C5I4;A0A5F9DK85;A0A5F9DES5</t>
  </si>
  <si>
    <t>tr|A0A5F9CI49|A0A5F9CI49_RABIT Major histocompatibility complex, class II, DR alpha OS=Oryctolagus cuniculus OX=9986 GN=HLA-DRA PE=3 SV=1;tr|Q30847|Q30847_RABIT Integral membrane protein OS=Oryctolagus cuniculus OX=9986 GN=RLA-DR-alpha PE=3 SV=1</t>
  </si>
  <si>
    <t>A0A5F9CI49;Q30847</t>
  </si>
  <si>
    <t>tr|G1TSS7|G1TSS7_RABIT Integrin beta OS=Oryctolagus cuniculus OX=9986 PE=3 SV=2;tr|A0A5F9CI63|A0A5F9CI63_RABIT Integrin beta OS=Oryctolagus cuniculus OX=9986 PE=3 SV=1;tr|A0A5F9CTL5|A0A5F9CTL5_RABIT Integrin beta OS=Oryctolagus cuniculus OX=9986 PE=3 SV=1;</t>
  </si>
  <si>
    <t>G1TSS7;A0A5F9CI63;A0A5F9CTL5;A0A5F9CHW0</t>
  </si>
  <si>
    <t>tr|G1SJX3|G1SJX3_RABIT Ceruloplasmin OS=Oryctolagus cuniculus OX=9986 GN=CP PE=3 SV=1;tr|U3KMC6|U3KMC6_RABIT Ceruloplasmin OS=Oryctolagus cuniculus OX=9986 GN=CP PE=3 SV=1;tr|A0A5F9CI66|A0A5F9CI66_RABIT Ceruloplasmin OS=Oryctolagus cuniculus OX=9986 GN=CP</t>
  </si>
  <si>
    <t>G1SJX3;U3KMC6;A0A5F9CI66;A0A5F9D4T2;CON__ENSEMBL:ENSBTAP00000031900</t>
  </si>
  <si>
    <t>G1SJX3;U3KMC6;A0A5F9CI66;A0A5F9D4T2</t>
  </si>
  <si>
    <t>tr|A0A5F9CI85|A0A5F9CI85_RABIT RNA helicase OS=Oryctolagus cuniculus OX=9986 GN=DDX39B PE=4 SV=1;tr|G1U7I9|G1U7I9_RABIT RNA helicase OS=Oryctolagus cuniculus OX=9986 GN=DDX39B PE=4 SV=2</t>
  </si>
  <si>
    <t>A0A5F9CI85;G1U7I9</t>
  </si>
  <si>
    <t>tr|A0A5F9CIC7|A0A5F9CIC7_RABIT Uncharacterized protein OS=Oryctolagus cuniculus OX=9986 PE=4 SV=1;tr|A0A5F9CVM1|A0A5F9CVM1_RABIT Uncharacterized protein OS=Oryctolagus cuniculus OX=9986 PE=4 SV=1;tr|G1T9I4|G1T9I4_RABIT Uncharacterized protein OS=Oryctolagu</t>
  </si>
  <si>
    <t>A0A5F9CIC7;A0A5F9CVM1;G1T9I4</t>
  </si>
  <si>
    <t>tr|A0A5F9CIE1|A0A5F9CIE1_RABIT Calmodulin OS=Oryctolagus cuniculus OX=9986 GN=CALM2 PE=4 SV=1</t>
  </si>
  <si>
    <t>A0A5F9CIE1</t>
  </si>
  <si>
    <t>tr|G1SYA5|G1SYA5_RABIT S-formylglutathione hydrolase OS=Oryctolagus cuniculus OX=9986 PE=3 SV=2;tr|A0A5F9CMB3|A0A5F9CMB3_RABIT S-formylglutathione hydrolase OS=Oryctolagus cuniculus OX=9986 PE=3 SV=1;tr|A0A5F9CIR3|A0A5F9CIR3_RABIT S-formylglutathione hydro</t>
  </si>
  <si>
    <t>G1SYA5;A0A5F9CMB3;A0A5F9CIR3;A0A5F9DTG9;A0A5F9C3S2</t>
  </si>
  <si>
    <t>G1SYA5;A0A5F9CMB3;A0A5F9CIR3;A0A5F9DTG9</t>
  </si>
  <si>
    <t>tr|A0A5F9DK46|A0A5F9DK46_RABIT Protein-tyrosine-phosphatase OS=Oryctolagus cuniculus OX=9986 GN=PTPRC PE=4 SV=1;tr|A0A5F9D6B0|A0A5F9D6B0_RABIT Protein-tyrosine-phosphatase OS=Oryctolagus cuniculus OX=9986 GN=PTPRC PE=4 SV=1;tr|A0A5F9CJC5|A0A5F9CJC5_RABIT P</t>
  </si>
  <si>
    <t>A0A5F9DK46;A0A5F9D6B0;A0A5F9CJC5;A0A5F9DV30;A0A5F9CZB2;G1T2D8;A0A5F9D8I3;A0A5F9C439</t>
  </si>
  <si>
    <t>tr|G1T916|G1T916_RABIT Eukaryotic translation initiation factor 5A OS=Oryctolagus cuniculus OX=9986 PE=3 SV=2;tr|A0A5F9CJD6|A0A5F9CJD6_RABIT Eukaryotic translation initiation factor 5A OS=Oryctolagus cuniculus OX=9986 PE=3 SV=1</t>
  </si>
  <si>
    <t>G1T916;A0A5F9CJD6</t>
  </si>
  <si>
    <t>tr|A0A5F9CJQ2|A0A5F9CJQ2_RABIT Caspase recruitment domain family member 6 OS=Oryctolagus cuniculus OX=9986 GN=CARD6 PE=3 SV=1;tr|G1SNT3|G1SNT3_RABIT Caspase recruitment domain family member 6 OS=Oryctolagus cuniculus OX=9986 GN=CARD6 PE=3 SV=2;tr|A0A5F9DPA</t>
  </si>
  <si>
    <t>A0A5F9CJQ2;G1SNT3;A0A5F9DPA2;G1SMH2;CON__Q29RQ1</t>
  </si>
  <si>
    <t>A0A5F9CJQ2;G1SNT3;A0A5F9DPA2;G1SMH2</t>
  </si>
  <si>
    <t>tr|A0A5F9CJW0|A0A5F9CJW0_RABIT Fibronectin OS=Oryctolagus cuniculus OX=9986 GN=FN1 PE=4 SV=1</t>
  </si>
  <si>
    <t>A0A5F9CJW0</t>
  </si>
  <si>
    <t>tr|A0A5F9CJZ7|A0A5F9CJZ7_RABIT F-actin-capping protein subunit beta OS=Oryctolagus cuniculus OX=9986 PE=3 SV=1</t>
  </si>
  <si>
    <t>A0A5F9CJZ7;A0A5F9DG71</t>
  </si>
  <si>
    <t>A0A5F9CJZ7</t>
  </si>
  <si>
    <t>tr|A0A5F9CKC8|A0A5F9CKC8_RABIT Fibronectin OS=Oryctolagus cuniculus OX=9986 GN=FN1 PE=4 SV=1</t>
  </si>
  <si>
    <t>A0A5F9CKC8</t>
  </si>
  <si>
    <t>tr|A0A5F9CKE3|A0A5F9CKE3_RABIT Ferritin OS=Oryctolagus cuniculus OX=9986 PE=3 SV=1;tr|A0A5F9DNH1|A0A5F9DNH1_RABIT Ferritin OS=Oryctolagus cuniculus OX=9986 PE=3 SV=1;tr|G1T6Q8|G1T6Q8_RABIT Ferritin OS=Oryctolagus cuniculus OX=9986 PE=3 SV=2</t>
  </si>
  <si>
    <t>A0A5F9CKE3;A0A5F9DNH1;G1T6Q8;A0A5F9CUL2;A0A5F9CGZ7</t>
  </si>
  <si>
    <t>A0A5F9CKE3;A0A5F9DNH1;G1T6Q8</t>
  </si>
  <si>
    <t>tr|A0A5F9D9P0|A0A5F9D9P0_RABIT UDP-glucose 6-dehydrogenase OS=Oryctolagus cuniculus OX=9986 GN=UGDH PE=3 SV=1;tr|A0A5F9CL26|A0A5F9CL26_RABIT UDP-glucose 6-dehydrogenase OS=Oryctolagus cuniculus OX=9986 GN=UGDH PE=3 SV=1;tr|G1SP48|G1SP48_RABIT UDP-glucose 6</t>
  </si>
  <si>
    <t>A0A5F9D9P0;A0A5F9CL26;G1SP48;A0A5F9CHQ8</t>
  </si>
  <si>
    <t>tr|A0A5F9CLB6|A0A5F9CLB6_RABIT Inter-alpha-trypsin inhibitor heavy chain 2 OS=Oryctolagus cuniculus OX=9986 GN=ITIH2 PE=3 SV=1;tr|G1SM64|G1SM64_RABIT Inter-alpha-trypsin inhibitor heavy chain 2 OS=Oryctolagus cuniculus OX=9986 GN=ITIH2 PE=3 SV=2;tr|A0A5F9D</t>
  </si>
  <si>
    <t>A0A5F9CLB6;G1SM64;A0A5F9D815;A0A5F9DNT2;A0A5F9DIX6;A0A5F9C3H6;A0A5F9CRE1;A0A5F9DA11;CON__Q9TRI1</t>
  </si>
  <si>
    <t>A0A5F9CLB6;G1SM64;A0A5F9D815;A0A5F9DNT2;A0A5F9DIX6;A0A5F9C3H6;A0A5F9CRE1;A0A5F9DA11</t>
  </si>
  <si>
    <t>tr|A0A5F9CLB9|A0A5F9CLB9_RABIT Nucleophosmin OS=Oryctolagus cuniculus OX=9986 PE=3 SV=1;tr|G1T0N4|G1T0N4_RABIT Nucleophosmin OS=Oryctolagus cuniculus OX=9986 PE=3 SV=2;tr|B7NZF9|B7NZF9_RABIT Nucleophosmin OS=Oryctolagus cuniculus OX=9986 GN=NPM1 PE=3 SV=1;</t>
  </si>
  <si>
    <t>A0A5F9CLB9;G1T0N4;B7NZF9;A0A5F9DPE8;G1U1F7;G1TUM7;A0A5F9D9P9;A0A5F9D7N6</t>
  </si>
  <si>
    <t>A0A5F9CLB9;G1T0N4;B7NZF9;A0A5F9DPE8;G1U1F7</t>
  </si>
  <si>
    <t>tr|A0A5F9CLN2|A0A5F9CLN2_RABIT Aldedh domain-containing protein OS=Oryctolagus cuniculus OX=9986 PE=3 SV=1;tr|G1SZ63|G1SZ63_RABIT Aldedh domain-containing protein OS=Oryctolagus cuniculus OX=9986 PE=3 SV=3;tr|A0A5F9CVR7|A0A5F9CVR7_RABIT Aldedh domain-conta</t>
  </si>
  <si>
    <t>A0A5F9CLN2;G1SZ63;A0A5F9CVR7</t>
  </si>
  <si>
    <t>tr|A0A5F9CLN4|A0A5F9CLN4_RABIT Metalloproteinase inhibitor 1 OS=Oryctolagus cuniculus OX=9986 GN=TIMP1 PE=4 SV=1;tr|Z4YNC6|Z4YNC6_RABIT Metalloproteinase inhibitor 1 OS=Oryctolagus cuniculus OX=9986 GN=TIMP1 PE=3 SV=1</t>
  </si>
  <si>
    <t>A0A5F9CLN4;Z4YNC6</t>
  </si>
  <si>
    <t>tr|A0A5F9D911|A0A5F9D911_RABIT Heterogeneous nuclear ribonucleoprotein D OS=Oryctolagus cuniculus OX=9986 GN=HNRNPD PE=4 SV=1;tr|A0A5F9CLN8|A0A5F9CLN8_RABIT Heterogeneous nuclear ribonucleoprotein D OS=Oryctolagus cuniculus OX=9986 GN=HNRNPD PE=4 SV=1;tr|A</t>
  </si>
  <si>
    <t>A0A5F9D911;A0A5F9CLN8;A0A5F9CY28;A0A5F9CUX2;A0A5F9DFY7;G1SF95;G1U371;A0A5F9CFR1;G1T657</t>
  </si>
  <si>
    <t>A0A5F9D911;A0A5F9CLN8;A0A5F9CY28;A0A5F9CUX2;A0A5F9DFY7;G1SF95</t>
  </si>
  <si>
    <t>tr|G1TMM7|G1TMM7_RABIT LRRcap domain-containing protein OS=Oryctolagus cuniculus OX=9986 PE=4 SV=2;tr|A0A5F9CM41|A0A5F9CM41_RABIT LRRcap domain-containing protein OS=Oryctolagus cuniculus OX=9986 PE=4 SV=1;tr|A0A5F9DQJ8|A0A5F9DQJ8_RABIT LRRcap domain-conta</t>
  </si>
  <si>
    <t>G1TMM7;A0A5F9CM41;A0A5F9DQJ8</t>
  </si>
  <si>
    <t>tr|A0A5F9CMJ6|A0A5F9CMJ6_RABIT Uncharacterized protein OS=Oryctolagus cuniculus OX=9986 PE=3 SV=1;tr|A0A5F9DUZ2|A0A5F9DUZ2_RABIT Uncharacterized protein OS=Oryctolagus cuniculus OX=9986 PE=3 SV=1;tr|G1SE57|G1SE57_RABIT Uncharacterized protein OS=Oryctolagu</t>
  </si>
  <si>
    <t>A0A5F9CMJ6;A0A5F9DUZ2;G1SE57;A0A5F9DTB0;A0A5F9D4W8</t>
  </si>
  <si>
    <t>tr|A0A5F9CMN3|A0A5F9CMN3_RABIT Aldehyde dehydrogenase 1 family member A2 OS=Oryctolagus cuniculus OX=9986 GN=ALDH1A2 PE=3 SV=1;tr|A0A5F9DDG7|A0A5F9DDG7_RABIT Aldehyde dehydrogenase 1 family member A2 OS=Oryctolagus cuniculus OX=9986 GN=ALDH1A2 PE=3 SV=1;tr</t>
  </si>
  <si>
    <t>A0A5F9CMN3;A0A5F9DDG7;G1TCP3;A0A5F9C8D5</t>
  </si>
  <si>
    <t>tr|A0A5F9DES8|A0A5F9DES8_RABIT Laminin subunit gamma 1 OS=Oryctolagus cuniculus OX=9986 GN=LAMC1 PE=4 SV=1;tr|A0A5F9CMY3|A0A5F9CMY3_RABIT Laminin subunit gamma 1 OS=Oryctolagus cuniculus OX=9986 GN=LAMC1 PE=4 SV=1;tr|G1T4M1|G1T4M1_RABIT Laminin subunit gam</t>
  </si>
  <si>
    <t>A0A5F9DES8;A0A5F9CMY3;G1T4M1</t>
  </si>
  <si>
    <t>tr|A0A5F9CN81|A0A5F9CN81_RABIT EGF containing fibulin extracellular matrix protein 1 OS=Oryctolagus cuniculus OX=9986 GN=EFEMP1 PE=4 SV=1;tr|G1T7U6|G1T7U6_RABIT EGF containing fibulin extracellular matrix protein 1 OS=Oryctolagus cuniculus OX=9986 GN=EFEMP</t>
  </si>
  <si>
    <t>A0A5F9CN81;G1T7U6;A0A5F9DS81;A0A5F9DB26;A0A5F9CG92</t>
  </si>
  <si>
    <t>tr|A0A5F9DVI3|A0A5F9DVI3_RABIT Polyadenylate-binding protein OS=Oryctolagus cuniculus OX=9986 PE=3 SV=1;tr|A0A5F9DU13|A0A5F9DU13_RABIT Polyadenylate-binding protein OS=Oryctolagus cuniculus OX=9986 PE=3 SV=1;tr|A0A5F9CSM1|A0A5F9CSM1_RABIT Uncharacterized p</t>
  </si>
  <si>
    <t>A0A5F9DVI3;A0A5F9DU13;A0A5F9CSM1;G1TUR3;A0A5F9CN86;G1SLM0;A0A5F9C449;A0A5F9CUK4;A0A5F9C7V5;G1SDJ7</t>
  </si>
  <si>
    <t>A0A5F9DVI3;A0A5F9DU13;A0A5F9CSM1;G1TUR3;A0A5F9CN86;G1SLM0;A0A5F9C449;A0A5F9CUK4;A0A5F9C7V5</t>
  </si>
  <si>
    <t>tr|G1TXQ6|G1TXQ6_RABIT Uncharacterized protein OS=Oryctolagus cuniculus OX=9986 PE=3 SV=1;tr|A0A5F9CNB2|A0A5F9CNB2_RABIT ADP ribosylation factor 3 OS=Oryctolagus cuniculus OX=9986 GN=ARF3 PE=3 SV=1;tr|G1U7D7|G1U7D7_RABIT Uncharacterized protein OS=Oryctola</t>
  </si>
  <si>
    <t>G1TXQ6;A0A5F9CNB2;G1U7D7;A0A5F9CD00;G1U2Y1;A0A5F9DLN3;G1U4K3</t>
  </si>
  <si>
    <t>tr|A0A5F9CNC6|A0A5F9CNC6_RABIT Isocitrate dehydrogenase [NADP] OS=Oryctolagus cuniculus OX=9986 GN=IDH2 PE=3 SV=1;tr|G1SZF7|G1SZF7_RABIT Isocitrate dehydrogenase [NADP] OS=Oryctolagus cuniculus OX=9986 GN=IDH2 PE=3 SV=1;tr|A0A5F9DQ55|A0A5F9DQ55_RABIT Isoci</t>
  </si>
  <si>
    <t>A0A5F9CNC6;G1SZF7;A0A5F9DQ55;A0A5F9DCD7</t>
  </si>
  <si>
    <t>A0A5F9CNC6;G1SZF7;A0A5F9DQ55</t>
  </si>
  <si>
    <t>tr|A0A5F9CNP8|A0A5F9CNP8_RABIT Heparan sulfate proteoglycan 2 OS=Oryctolagus cuniculus OX=9986 GN=HSPG2 PE=4 SV=1</t>
  </si>
  <si>
    <t>A0A5F9CNP8</t>
  </si>
  <si>
    <t>tr|A0A5F9CNQ0|A0A5F9CNQ0_RABIT Uncharacterized protein OS=Oryctolagus cuniculus OX=9986 PE=4 SV=1;tr|G1SDJ0|G1SDJ0_RABIT Uncharacterized protein OS=Oryctolagus cuniculus OX=9986 PE=4 SV=2;tr|A0A5F9DAC9|A0A5F9DAC9_RABIT Uncharacterized protein OS=Oryctolagu</t>
  </si>
  <si>
    <t>A0A5F9CNQ0;G1SDJ0;A0A5F9DAC9;A0A5F9DJ94;G1U695</t>
  </si>
  <si>
    <t>A0A5F9CNQ0;G1SDJ0;A0A5F9DAC9;A0A5F9DJ94</t>
  </si>
  <si>
    <t>tr|A0A5F9CNV6|A0A5F9CNV6_RABIT Enoyl-CoA hydratase OS=Oryctolagus cuniculus OX=9986 GN=HADHA PE=3 SV=1;tr|G1SXX5|G1SXX5_RABIT Enoyl-CoA hydratase OS=Oryctolagus cuniculus OX=9986 GN=HADHA PE=3 SV=2;tr|A0A5F9DD97|A0A5F9DD97_RABIT Enoyl-CoA hydratase OS=Oryc</t>
  </si>
  <si>
    <t>A0A5F9CNV6;G1SXX5;A0A5F9DD97;A0A5F9DH69</t>
  </si>
  <si>
    <t>tr|A0A5F9CPC1|A0A5F9CPC1_RABIT RRM domain-containing protein OS=Oryctolagus cuniculus OX=9986 PE=4 SV=1;tr|G1T4K6|G1T4K6_RABIT RRM domain-containing protein OS=Oryctolagus cuniculus OX=9986 PE=4 SV=2;tr|G1SW06|G1SW06_RABIT RRM domain-containing protein OS=</t>
  </si>
  <si>
    <t>A0A5F9CPC1;G1T4K6;G1SW06;A0A5F9D2Y4;A0A5F9CZC6;A0A5F9CX25;A0A5F9CT78;A0A5F9CWP2;A0A5F9DLA8</t>
  </si>
  <si>
    <t>A0A5F9CPC1;G1T4K6;G1SW06</t>
  </si>
  <si>
    <t>tr|A0A5F9CPF7|A0A5F9CPF7_RABIT Actinin alpha 1 OS=Oryctolagus cuniculus OX=9986 GN=ACTN1 PE=3 SV=1</t>
  </si>
  <si>
    <t>A0A5F9CPF7</t>
  </si>
  <si>
    <t>tr|A0A5F9DS77|A0A5F9DS77_RABIT Paraoxonase OS=Oryctolagus cuniculus OX=9986 GN=PON3 PE=3 SV=1;tr|A0A5F9CPN6|A0A5F9CPN6_RABIT Paraoxonase OS=Oryctolagus cuniculus OX=9986 GN=PON3 PE=3 SV=1</t>
  </si>
  <si>
    <t>A0A5F9DS77;A0A5F9CPN6;A0A5F9DAA1</t>
  </si>
  <si>
    <t>A0A5F9DS77;A0A5F9CPN6</t>
  </si>
  <si>
    <t>tr|A0A5F9CPP3|A0A5F9CPP3_RABIT Uncharacterized protein OS=Oryctolagus cuniculus OX=9986 PE=4 SV=1;tr|G1TCW2|G1TCW2_RABIT Uncharacterized protein OS=Oryctolagus cuniculus OX=9986 PE=4 SV=1;tr|A0A5F9DC90|A0A5F9DC90_RABIT Uncharacterized protein OS=Oryctolagu</t>
  </si>
  <si>
    <t>A0A5F9CPP3;G1TCW2;A0A5F9DC90</t>
  </si>
  <si>
    <t>tr|G1SK00|G1SK00_RABIT Ubiquitin carboxyl-terminal hydrolase OS=Oryctolagus cuniculus OX=9986 GN=USP5 PE=3 SV=3;tr|A0A5F9CQ02|A0A5F9CQ02_RABIT Ubiquitinyl hydrolase 1 OS=Oryctolagus cuniculus OX=9986 GN=USP5 PE=3 SV=1</t>
  </si>
  <si>
    <t>G1SK00;A0A5F9CQ02</t>
  </si>
  <si>
    <t>tr|A0A5F9D7X3|A0A5F9D7X3_RABIT Dynactin subunit 2 OS=Oryctolagus cuniculus OX=9986 GN=DCTN2 PE=3 SV=1;tr|G1T0Y9|G1T0Y9_RABIT Dynactin subunit 2 OS=Oryctolagus cuniculus OX=9986 GN=DCTN2 PE=3 SV=3;tr|A0A5F9CQD4|A0A5F9CQD4_RABIT Dynactin subunit 2 OS=Oryctol</t>
  </si>
  <si>
    <t>A0A5F9D7X3;G1T0Y9;A0A5F9CQD4</t>
  </si>
  <si>
    <t>tr|A0A5F9CR75|A0A5F9CR75_RABIT Versican OS=Oryctolagus cuniculus OX=9986 GN=VCAN PE=3 SV=1;tr|A0A5F9DSK6|A0A5F9DSK6_RABIT Versican OS=Oryctolagus cuniculus OX=9986 GN=VCAN PE=3 SV=1;tr|A0A5F9D7W9|A0A5F9D7W9_RABIT Versican OS=Oryctolagus cuniculus OX=9986 G</t>
  </si>
  <si>
    <t>A0A5F9CR75;A0A5F9DSK6;A0A5F9D7W9;G1SHX8;A0A5F9C717</t>
  </si>
  <si>
    <t>A0A5F9CR75;A0A5F9DSK6;A0A5F9D7W9;G1SHX8</t>
  </si>
  <si>
    <t>tr|A0A5F9D3E2|A0A5F9D3E2_RABIT Transforming growth factor-beta-induced protein ig-h3 OS=Oryctolagus cuniculus OX=9986 GN=TGFBI PE=4 SV=1;tr|A0A5F9CRL1|A0A5F9CRL1_RABIT Transforming growth factor-beta-induced protein ig-h3 OS=Oryctolagus cuniculus OX=9986 G</t>
  </si>
  <si>
    <t>A0A5F9D3E2;A0A5F9CRL1;G1TKC9;A0A5F9DQZ4;A0A5F9CTN2;A0A5F9D1L2</t>
  </si>
  <si>
    <t>tr|A0A5F9CRQ6|A0A5F9CRQ6_RABIT Interstitial collagenase OS=Oryctolagus cuniculus OX=9986 GN=MMP1 PE=3 SV=1</t>
  </si>
  <si>
    <t>A0A5F9CRQ6</t>
  </si>
  <si>
    <t>tr|G1U6C9|G1U6C9_RABIT Transglut_N domain-containing protein OS=Oryctolagus cuniculus OX=9986 PE=3 SV=3;tr|A0A5F9CS22|A0A5F9CS22_RABIT Transglut_N domain-containing protein OS=Oryctolagus cuniculus OX=9986 PE=3 SV=1</t>
  </si>
  <si>
    <t>G1U6C9;A0A5F9CS22</t>
  </si>
  <si>
    <t>tr|A0A5F9CSQ9|A0A5F9CSQ9_RABIT Uncharacterized protein OS=Oryctolagus cuniculus OX=9986 PE=4 SV=1;tr|A0A5F9DPA3|A0A5F9DPA3_RABIT Uncharacterized protein OS=Oryctolagus cuniculus OX=9986 PE=4 SV=1;tr|A0A5F9CRJ9|A0A5F9CRJ9_RABIT Uncharacterized protein OS=Or</t>
  </si>
  <si>
    <t>A0A5F9CSQ9;A0A5F9DPA3;A0A5F9CRJ9;A0A5F9DQC6;A0A5F9DNF6;A0A5F9CHX7</t>
  </si>
  <si>
    <t>tr|A0A5F9CTS6|A0A5F9CTS6_RABIT Uncharacterized protein OS=Oryctolagus cuniculus OX=9986 PE=4 SV=1;tr|G1U3Q6|G1U3Q6_RABIT Uncharacterized protein OS=Oryctolagus cuniculus OX=9986 PE=4 SV=3;tr|A0A5F9DHG8|A0A5F9DHG8_RABIT Uncharacterized protein OS=Oryctolagu</t>
  </si>
  <si>
    <t>A0A5F9CTS6;G1U3Q6;A0A5F9DHG8</t>
  </si>
  <si>
    <t>tr|A0A5F9CTU0|A0A5F9CTU0_RABIT RAB10, member RAS oncogene family OS=Oryctolagus cuniculus OX=9986 GN=RAB10 PE=4 SV=1;tr|U3KMP1|U3KMP1_RABIT RAB10, member RAS oncogene family OS=Oryctolagus cuniculus OX=9986 GN=RAB10 PE=4 SV=1</t>
  </si>
  <si>
    <t>A0A5F9CTU0;U3KMP1;G1SQP0;A0A5F9DSL4</t>
  </si>
  <si>
    <t>A0A5F9CTU0;U3KMP1</t>
  </si>
  <si>
    <t>tr|A0A5F9CU78|A0A5F9CU78_RABIT Nidogen 2 OS=Oryctolagus cuniculus OX=9986 GN=NID2 PE=4 SV=1;tr|G1SK79|G1SK79_RABIT Nidogen 2 OS=Oryctolagus cuniculus OX=9986 GN=NID2 PE=4 SV=2;tr|A0A5F9CC64|A0A5F9CC64_RABIT Nidogen 2 OS=Oryctolagus cuniculus OX=9986 GN=NID</t>
  </si>
  <si>
    <t>A0A5F9CU78;G1SK79;A0A5F9CC64</t>
  </si>
  <si>
    <t>tr|A0A5F9CUC6|A0A5F9CUC6_RABIT Arp2/3 complex 34 kDa subunit OS=Oryctolagus cuniculus OX=9986 GN=ARPC2 PE=3 SV=1;tr|G1SP34|G1SP34_RABIT Arp2/3 complex 34 kDa subunit OS=Oryctolagus cuniculus OX=9986 GN=ARPC2 PE=3 SV=2</t>
  </si>
  <si>
    <t>A0A5F9CUC6;G1SP34</t>
  </si>
  <si>
    <t>tr|A0A5F9CUR2|A0A5F9CUR2_RABIT Eukaryotic translation initiation factor 4B OS=Oryctolagus cuniculus OX=9986 GN=EIF4B PE=4 SV=1;tr|A0A5F9DCT3|A0A5F9DCT3_RABIT Eukaryotic translation initiation factor 4B OS=Oryctolagus cuniculus OX=9986 GN=EIF4B PE=4 SV=1;tr</t>
  </si>
  <si>
    <t>A0A5F9CUR2;A0A5F9DCT3;G1T5H8;A0A5F9C5X9</t>
  </si>
  <si>
    <t>tr|A0A5F9CUS4|A0A5F9CUS4_RABIT Procollagen-proline 4-dioxygenase OS=Oryctolagus cuniculus OX=9986 GN=P4HA1 PE=3 SV=1;tr|G1SXT7|G1SXT7_RABIT Procollagen-proline 4-dioxygenase OS=Oryctolagus cuniculus OX=9986 GN=P4HA1 PE=3 SV=1;tr|A0A5F9DMZ0|A0A5F9DMZ0_RABIT</t>
  </si>
  <si>
    <t>A0A5F9CUS4;G1SXT7;A0A5F9DMZ0;A0A5F9DU36</t>
  </si>
  <si>
    <t>tr|G1TL06|G1TL06_RABIT Uncharacterized protein OS=Oryctolagus cuniculus OX=9986 PE=1 SV=2;tr|A0A5F9CVM4|A0A5F9CVM4_RABIT Uncharacterized protein OS=Oryctolagus cuniculus OX=9986 PE=3 SV=1;tr|A0A5F9DIB4|A0A5F9DIB4_RABIT Uncharacterized protein OS=Oryctolagu</t>
  </si>
  <si>
    <t>G1TL06;A0A5F9CVM4;A0A5F9DIB4;A0A5F9CU17;A0A5F9C2P0;A0A5F9C2T7;A0A5F9CHZ5;A0A5F9CSJ4;G1U3I6</t>
  </si>
  <si>
    <t>G1TL06;A0A5F9CVM4;A0A5F9DIB4;A0A5F9CU17</t>
  </si>
  <si>
    <t>tr|A0A5F9DJD7|A0A5F9DJD7_RABIT Nucleosome assembly protein 1 like 1 OS=Oryctolagus cuniculus OX=9986 GN=NAP1L1 PE=3 SV=1;tr|G1T695|G1T695_RABIT Nucleosome assembly protein 1 like 1 OS=Oryctolagus cuniculus OX=9986 GN=NAP1L1 PE=3 SV=2;tr|A0A5F9CVM9|A0A5F9CV</t>
  </si>
  <si>
    <t>A0A5F9DJD7;G1T695;A0A5F9CVM9;A0A5F9DPT9;A0A5F9DPZ4;A0A5F9D6R8</t>
  </si>
  <si>
    <t>tr|A0A5F9CW87|A0A5F9CW87_RABIT Thioredoxin OS=Oryctolagus cuniculus OX=9986 PE=3 SV=1;tr|A0A5F9C1N8|A0A5F9C1N8_RABIT Thioredoxin domain-containing protein OS=Oryctolagus cuniculus OX=9986 PE=4 SV=1;tr|A0A5F9DIE8|A0A5F9DIE8_RABIT Thioredoxin OS=Oryctolagus</t>
  </si>
  <si>
    <t>A0A5F9CW87;A0A5F9C1N8;A0A5F9DIE8;A0A5F9CF62;A0A5F9DTM3</t>
  </si>
  <si>
    <t>A0A5F9CW87;A0A5F9C1N8;A0A5F9DIE8</t>
  </si>
  <si>
    <t>tr|A0A5F9CWB8|A0A5F9CWB8_RABIT Peptidyl-prolyl cis-trans isomerase OS=Oryctolagus cuniculus OX=9986 PE=3 SV=1</t>
  </si>
  <si>
    <t>A0A5F9CWB8;A0A5F9DLY3;G1SU28</t>
  </si>
  <si>
    <t>A0A5F9CWB8</t>
  </si>
  <si>
    <t>tr|A0A5F9CWN2|A0A5F9CWN2_RABIT Heterogeneous nuclear ribonucleoprotein U OS=Oryctolagus cuniculus OX=9986 GN=HNRNPU PE=4 SV=1;tr|A0A5F9D2Q8|A0A5F9D2Q8_RABIT Heterogeneous nuclear ribonucleoprotein U OS=Oryctolagus cuniculus OX=9986 GN=HNRNPU PE=4 SV=1;tr|A</t>
  </si>
  <si>
    <t>A0A5F9CWN2;A0A5F9D2Q8;A0A5F9DF84;A0A5F9C5C0;G1T7H0</t>
  </si>
  <si>
    <t>tr|G1SIZ2|G1SIZ2_RABIT 40S ribosomal protein S20 OS=Oryctolagus cuniculus OX=9986 PE=1 SV=1;tr|A0A5F9CX53|A0A5F9CX53_RABIT 40S ribosomal protein S20 OS=Oryctolagus cuniculus OX=9986 PE=1 SV=1;tr|A0A5F9CXF9|A0A5F9CXF9_RABIT Uncharacterized protein OS=Orycto</t>
  </si>
  <si>
    <t>G1SIZ2;A0A5F9CX53;A0A5F9CXF9;A0A5F9C4X9</t>
  </si>
  <si>
    <t>tr|G1SZR8|G1SZR8_RABIT Heparin binding growth factor OS=Oryctolagus cuniculus OX=9986 GN=HDGF PE=4 SV=2;tr|A0A5F9CXA1|A0A5F9CXA1_RABIT Heparin binding growth factor OS=Oryctolagus cuniculus OX=9986 GN=HDGF PE=4 SV=1</t>
  </si>
  <si>
    <t>G1SZR8;A0A5F9CXA1</t>
  </si>
  <si>
    <t>tr|A0A5F9CXB0|A0A5F9CXB0_RABIT Collagen alpha-1(I) chain OS=Oryctolagus cuniculus OX=9986 GN=COL1A1 PE=4 SV=1;tr|A0A5F9CXS8|A0A5F9CXS8_RABIT Collagen alpha-1(I) chain OS=Oryctolagus cuniculus OX=9986 GN=COL1A1 PE=4 SV=1;tr|G1T4A5|G1T4A5_RABIT Collagen alph</t>
  </si>
  <si>
    <t>A0A5F9CXB0;A0A5F9CXS8;G1T4A5;A0A5F9CPN0</t>
  </si>
  <si>
    <t>A0A5F9CXB0;A0A5F9CXS8;G1T4A5</t>
  </si>
  <si>
    <t>tr|G1TC33|G1TC33_RABIT Myosin heavy chain 10 OS=Oryctolagus cuniculus OX=9986 GN=MYH10 PE=3 SV=2;tr|A0A5F9DGW4|A0A5F9DGW4_RABIT Myosin heavy chain 10 OS=Oryctolagus cuniculus OX=9986 GN=MYH10 PE=3 SV=1;tr|A0A5F9CXR1|A0A5F9CXR1_RABIT Myosin heavy chain 10 O</t>
  </si>
  <si>
    <t>G1TC33;A0A5F9DGW4;A0A5F9CXR1</t>
  </si>
  <si>
    <t>tr|A0A5F9CXT8|A0A5F9CXT8_RABIT Isocitrate dehydrogenase [NADP] OS=Oryctolagus cuniculus OX=9986 GN=IDH1 PE=3 SV=1;tr|G1SI20|G1SI20_RABIT Isocitrate dehydrogenase [NADP] OS=Oryctolagus cuniculus OX=9986 GN=IDH1 PE=3 SV=2</t>
  </si>
  <si>
    <t>A0A5F9CXT8;G1SI20</t>
  </si>
  <si>
    <t>tr|A0A5F9CXV7|A0A5F9CXV7_RABIT Tropomyosin 1 OS=Oryctolagus cuniculus OX=9986 PE=3 SV=1;tr|A0A5F9DCZ6|A0A5F9DCZ6_RABIT Tropomyosin 1 OS=Oryctolagus cuniculus OX=9986 PE=3 SV=1;tr|A0A5F9DU88|A0A5F9DU88_RABIT Tropomyosin 1 OS=Oryctolagus cuniculus OX=9986 PE</t>
  </si>
  <si>
    <t>A0A5F9CXV7;A0A5F9DCZ6;A0A5F9DU88</t>
  </si>
  <si>
    <t>tr|A0A5F9DRM6|A0A5F9DRM6_RABIT Ras suppressor protein 1 OS=Oryctolagus cuniculus OX=9986 GN=RSU1 PE=4 SV=1;tr|A0A5F9CXZ6|A0A5F9CXZ6_RABIT Ras suppressor protein 1 OS=Oryctolagus cuniculus OX=9986 GN=RSU1 PE=4 SV=1;tr|A0A5F9DDY6|A0A5F9DDY6_RABIT Ras suppres</t>
  </si>
  <si>
    <t>A0A5F9DRM6;A0A5F9CXZ6;A0A5F9DDY6</t>
  </si>
  <si>
    <t>tr|A0A5F9CY27|A0A5F9CY27_RABIT Lysosomal associated membrane protein 1 OS=Oryctolagus cuniculus OX=9986 GN=LAMP1 PE=3 SV=1;tr|G1TRZ2|G1TRZ2_RABIT Lysosomal associated membrane protein 1 OS=Oryctolagus cuniculus OX=9986 GN=LAMP1 PE=3 SV=3</t>
  </si>
  <si>
    <t>A0A5F9CY27;G1TRZ2</t>
  </si>
  <si>
    <t>tr|G1SLF1|G1SLF1_RABIT S-(hydroxymethyl)glutathione dehydrogenase OS=Oryctolagus cuniculus OX=9986 GN=ADH5 PE=3 SV=2;tr|A0A5F9DTI4|A0A5F9DTI4_RABIT S-(hydroxymethyl)glutathione dehydrogenase OS=Oryctolagus cuniculus OX=9986 GN=ADH5 PE=3 SV=1;tr|A0A5F9CY33|</t>
  </si>
  <si>
    <t>G1SLF1;A0A5F9DTI4;A0A5F9CY33</t>
  </si>
  <si>
    <t>tr|A0A5F9CYF1|A0A5F9CYF1_RABIT Talin 1 OS=Oryctolagus cuniculus OX=9986 GN=TLN1 PE=4 SV=1;tr|G1SYV9|G1SYV9_RABIT Talin 1 OS=Oryctolagus cuniculus OX=9986 GN=TLN1 PE=4 SV=2;tr|A0A5F9CM20|A0A5F9CM20_RABIT Talin 1 OS=Oryctolagus cuniculus OX=9986 GN=TLN1 PE=4</t>
  </si>
  <si>
    <t>A0A5F9CYF1;G1SYV9;A0A5F9CM20;G1T4P7</t>
  </si>
  <si>
    <t>A0A5F9CYF1;G1SYV9;A0A5F9CM20</t>
  </si>
  <si>
    <t>tr|A0A5F9CYP3|A0A5F9CYP3_RABIT Complement C1r OS=Oryctolagus cuniculus OX=9986 GN=C1R PE=4 SV=1</t>
  </si>
  <si>
    <t>A0A5F9CYP3;A0A5F9CN93;A0A5F9CJ74</t>
  </si>
  <si>
    <t>A0A5F9CYP3</t>
  </si>
  <si>
    <t>tr|G1T726|G1T726_RABIT Hydroxyacyl-CoA dehydrogenase OS=Oryctolagus cuniculus OX=9986 GN=HADH PE=3 SV=2;tr|A0A5F9D5D7|A0A5F9D5D7_RABIT Hydroxyacyl-CoA dehydrogenase OS=Oryctolagus cuniculus OX=9986 GN=HADH PE=3 SV=1;tr|A0A5F9DJF3|A0A5F9DJF3_RABIT Hydroxyac</t>
  </si>
  <si>
    <t>G1T726;A0A5F9D5D7;A0A5F9DJF3;A0A5F9CYQ8;A0A5F9DMH1;A0A5F9CMP1;A0A5F9C6K5;A0A5F9D038</t>
  </si>
  <si>
    <t>G1T726;A0A5F9D5D7;A0A5F9DJF3;A0A5F9CYQ8;A0A5F9DMH1</t>
  </si>
  <si>
    <t>tr|A0A5F9CYY5|A0A5F9CYY5_RABIT Coagulation factor V OS=Oryctolagus cuniculus OX=9986 GN=F5 PE=3 SV=1;tr|G1U6T0|G1U6T0_RABIT Coagulation factor V OS=Oryctolagus cuniculus OX=9986 GN=F5 PE=3 SV=2;tr|A0A5F9DND9|A0A5F9DND9_RABIT Coagulation factor V OS=Oryctol</t>
  </si>
  <si>
    <t>A0A5F9CYY5;G1U6T0;A0A5F9DND9;A0A5F9DLB4;CON__Q28107</t>
  </si>
  <si>
    <t>A0A5F9CYY5;G1U6T0;A0A5F9DND9;A0A5F9DLB4</t>
  </si>
  <si>
    <t>tr|A0A5F9CZI7|A0A5F9CZI7_RABIT Heat shock protein family A (Hsp70) member 4 OS=Oryctolagus cuniculus OX=9986 GN=HSPA4 PE=3 SV=1;tr|G1SV05|G1SV05_RABIT Heat shock protein family A (Hsp70) member 4 OS=Oryctolagus cuniculus OX=9986 GN=HSPA4 PE=3 SV=3</t>
  </si>
  <si>
    <t>A0A5F9CZI7;G1SV05;A0A5F9C185;A0A5F9CYY4;G1U0U5</t>
  </si>
  <si>
    <t>A0A5F9CZI7;G1SV05</t>
  </si>
  <si>
    <t>tr|A0A5F9CZL2|A0A5F9CZL2_RABIT Uncharacterized protein OS=Oryctolagus cuniculus OX=9986 PE=3 SV=1;tr|A0A5F9DRL2|A0A5F9DRL2_RABIT Uncharacterized protein OS=Oryctolagus cuniculus OX=9986 PE=3 SV=1;tr|G1TQG4|G1TQG4_RABIT Uncharacterized protein OS=Oryctolagu</t>
  </si>
  <si>
    <t>A0A5F9CZL2;A0A5F9DRL2;G1TQG4;A0A5F9CZF0;A0A5F9CIV3;A0A5F9C930;A0A5F9DE79;G1T6S5</t>
  </si>
  <si>
    <t>A0A5F9CZL2;A0A5F9DRL2;G1TQG4;A0A5F9CZF0;A0A5F9CIV3;A0A5F9C930;A0A5F9DE79</t>
  </si>
  <si>
    <t>tr|A0A5F9CZS9|A0A5F9CZS9_RABIT Collagen type XV alpha 1 chain OS=Oryctolagus cuniculus OX=9986 GN=COL15A1 PE=4 SV=1;tr|G1TB96|G1TB96_RABIT Collagen type XV alpha 1 chain OS=Oryctolagus cuniculus OX=9986 GN=COL15A1 PE=4 SV=2;tr|A0A5F9DSW3|A0A5F9DSW3_RABIT C</t>
  </si>
  <si>
    <t>A0A5F9CZS9;G1TB96;A0A5F9DSW3</t>
  </si>
  <si>
    <t>tr|A0A5F9D938|A0A5F9D938_RABIT Helix-destabilizing protein OS=Oryctolagus cuniculus OX=9986 PE=4 SV=1;tr|G1TU78|G1TU78_RABIT Helix-destabilizing protein OS=Oryctolagus cuniculus OX=9986 PE=4 SV=2;tr|A0A5F9CZT7|A0A5F9CZT7_RABIT Helix-destabilizing protein O</t>
  </si>
  <si>
    <t>A0A5F9D938;G1TU78;A0A5F9CZT7;G1T586;G1TUM0;G1U9J5;G1TTH1;G1TUI9;A0A5F9DL19;G1TYM6;G1TEQ0;G1SFA3;G1U0J2</t>
  </si>
  <si>
    <t>A0A5F9D938;G1TU78;A0A5F9CZT7;G1T586;G1TUM0;G1U9J5;G1TTH1;G1TUI9;A0A5F9DL19;G1TYM6;G1TEQ0;G1SFA3</t>
  </si>
  <si>
    <t>tr|A0A5F9D9R7|A0A5F9D9R7_RABIT Actin related protein 1A OS=Oryctolagus cuniculus OX=9986 GN=ACTR1A PE=3 SV=1;tr|G1SPM5|G1SPM5_RABIT Actin related protein 1A OS=Oryctolagus cuniculus OX=9986 GN=ACTR1A PE=3 SV=1;tr|A0A5F9CZV1|A0A5F9CZV1_RABIT Actin related p</t>
  </si>
  <si>
    <t>A0A5F9D9R7;G1SPM5;A0A5F9CZV1</t>
  </si>
  <si>
    <t>tr|A0A5F9DSL3|A0A5F9DSL3_RABIT Glycoprotein nmb OS=Oryctolagus cuniculus OX=9986 GN=GPNMB PE=4 SV=1;tr|G1TXW6|G1TXW6_RABIT Glycoprotein nmb OS=Oryctolagus cuniculus OX=9986 GN=GPNMB PE=4 SV=3;tr|A0A5F9D028|A0A5F9D028_RABIT Glycoprotein nmb OS=Oryctolagus c</t>
  </si>
  <si>
    <t>A0A5F9DSL3;G1TXW6;A0A5F9D028</t>
  </si>
  <si>
    <t>tr|G1T0C8|G1T0C8_RABIT Ig-like domain-containing protein OS=Oryctolagus cuniculus OX=9986 PE=3 SV=2;tr|U3KNP3|U3KNP3_RABIT Ig-like domain-containing protein OS=Oryctolagus cuniculus OX=9986 PE=3 SV=2;tr|A0A5F9DMB3|A0A5F9DMB3_RABIT Ig-like domain-containing</t>
  </si>
  <si>
    <t>G1T0C8;U3KNP3;A0A5F9DMB3;A0A5F9D0Y6;A0A5F9D526;A0A5F9DTC8;G1T0F7;A0A5F9DJJ4;A0A5F9D568;G1T551;A0A5F9CXB7;A0A5F9D4J2;A0A5F9CCJ8;A0A5F9CMC1;A0A5F9D2B4;A0A5F9CGQ1;A0A5F9CDE4;A0A5F9CXA9;A0A5F9C760;G1T0D5;A0A5F9D6K1;A0A5F9C0W6;G1SWB1;A0A5F9D9F6;A0A5F9DVT9;G1SR88</t>
  </si>
  <si>
    <t>G1T0C8;U3KNP3;A0A5F9DMB3;A0A5F9D0Y6;A0A5F9D526;A0A5F9DTC8;G1T0F7;A0A5F9DJJ4;A0A5F9D568</t>
  </si>
  <si>
    <t>tr|G1SLX0|G1SLX0_RABIT Glia maturation factor OS=Oryctolagus cuniculus OX=9986 GN=GMFB PE=3 SV=3;tr|A0A5F9D0Z0|A0A5F9D0Z0_RABIT Glia maturation factor beta OS=Oryctolagus cuniculus OX=9986 GN=GMFB PE=3 SV=1;tr|A0A5F9DC58|A0A5F9DC58_RABIT Glia maturation fa</t>
  </si>
  <si>
    <t>G1SLX0;A0A5F9D0Z0;A0A5F9DC58;A0A5F9D6Q9;A0A5F9CBH2</t>
  </si>
  <si>
    <t>tr|G1ST51|G1ST51_RABIT Chloride intracellular channel protein OS=Oryctolagus cuniculus OX=9986 GN=CLIC2 PE=3 SV=2;tr|A0A5F9D128|A0A5F9D128_RABIT Chloride intracellular channel protein OS=Oryctolagus cuniculus OX=9986 GN=CLIC2 PE=3 SV=1</t>
  </si>
  <si>
    <t>G1ST51;A0A5F9D128</t>
  </si>
  <si>
    <t>tr|A0A5F9D173|A0A5F9D173_RABIT Glutamate dehydrogenase (NAD(P)(+)) OS=Oryctolagus cuniculus OX=9986 PE=3 SV=1;tr|G1SVB6|G1SVB6_RABIT Glutamate dehydrogenase OS=Oryctolagus cuniculus OX=9986 PE=3 SV=2;tr|A0A5F9CE42|A0A5F9CE42_RABIT Glutamate dehydrogenase (</t>
  </si>
  <si>
    <t>A0A5F9D173;G1SVB6;A0A5F9CE42</t>
  </si>
  <si>
    <t>tr|A0A5F9D1J7|A0A5F9D1J7_RABIT Selenium binding protein 1 OS=Oryctolagus cuniculus OX=9986 GN=SELENBP1 PE=3 SV=1;tr|G1TT06|G1TT06_RABIT Selenium binding protein 1 OS=Oryctolagus cuniculus OX=9986 GN=SELENBP1 PE=3 SV=1;tr|A0A5F9C6E3|A0A5F9C6E3_RABIT Seleniu</t>
  </si>
  <si>
    <t>A0A5F9D1J7;G1TT06;A0A5F9C6E3</t>
  </si>
  <si>
    <t>tr|A0A5F9D1S5|A0A5F9D1S5_RABIT Cortactin OS=Oryctolagus cuniculus OX=9986 GN=CTTN PE=4 SV=1;tr|G1T387|G1T387_RABIT Cortactin OS=Oryctolagus cuniculus OX=9986 GN=CTTN PE=4 SV=2;tr|A0A5F9C5P3|A0A5F9C5P3_RABIT Cortactin OS=Oryctolagus cuniculus OX=9986 GN=CTT</t>
  </si>
  <si>
    <t>A0A5F9D1S5;G1T387;A0A5F9C5P3;A0A5F9DS48;A0A5F9CGK0;A0A5F9D5S9;A0A5F9CR35;A0A5F9C613;A0A5F9C493;A0A5F9CDR6</t>
  </si>
  <si>
    <t>tr|A0A5F9D208|A0A5F9D208_RABIT T-complex protein 1 subunit eta OS=Oryctolagus cuniculus OX=9986 GN=CCT7 PE=3 SV=1;tr|A0A5F9D9Z2|A0A5F9D9Z2_RABIT T-complex protein 1 subunit eta OS=Oryctolagus cuniculus OX=9986 GN=CCT7 PE=3 SV=1;tr|G1U9T1|G1U9T1_RABIT T-com</t>
  </si>
  <si>
    <t>A0A5F9D208;A0A5F9D9Z2;G1U9T1;A0A5F9CPX7</t>
  </si>
  <si>
    <t>tr|A0A5F9D277|A0A5F9D277_RABIT Coatomer subunit gamma OS=Oryctolagus cuniculus OX=9986 GN=COPG1 PE=3 SV=1;tr|G1SQ22|G1SQ22_RABIT Coatomer subunit gamma OS=Oryctolagus cuniculus OX=9986 GN=COPG1 PE=3 SV=1</t>
  </si>
  <si>
    <t>A0A5F9D277;G1SQ22</t>
  </si>
  <si>
    <t>tr|G1SU82|G1SU82_RABIT Gc-globulin OS=Oryctolagus cuniculus OX=9986 GN=GC PE=4 SV=2;tr|A0A5F9D2H8|A0A5F9D2H8_RABIT Gc-globulin OS=Oryctolagus cuniculus OX=9986 GN=GC PE=4 SV=1;tr|A0A5F9DVZ1|A0A5F9DVZ1_RABIT Gc-globulin OS=Oryctolagus cuniculus OX=9986 GN=G</t>
  </si>
  <si>
    <t>G1SU82;A0A5F9D2H8;A0A5F9DVZ1;A0A5F9CCJ1;A0A5F9DQ51;CON__Q3MHN5;CON__ENSEMBL:ENSBTAP00000018229</t>
  </si>
  <si>
    <t>G1SU82;A0A5F9D2H8;A0A5F9DVZ1;A0A5F9CCJ1;A0A5F9DQ51</t>
  </si>
  <si>
    <t>tr|A0A5F9D2Q6|A0A5F9D2Q6_RABIT Voltage-dependent anion-selective channel protein 1 OS=Oryctolagus cuniculus OX=9986 GN=VDAC1 PE=3 SV=1</t>
  </si>
  <si>
    <t>A0A5F9D2Q6;A0A5F9CZR2</t>
  </si>
  <si>
    <t>A0A5F9D2Q6</t>
  </si>
  <si>
    <t>tr|G1TJW3|G1TJW3_RABIT Uncharacterized protein OS=Oryctolagus cuniculus OX=9986 PE=4 SV=2;tr|A0A5F9D345|A0A5F9D345_RABIT Uncharacterized protein OS=Oryctolagus cuniculus OX=9986 PE=4 SV=1</t>
  </si>
  <si>
    <t>G1TJW3;A0A5F9D345</t>
  </si>
  <si>
    <t>tr|A0A5F9D3G9|A0A5F9D3G9_RABIT Uncharacterized protein OS=Oryctolagus cuniculus OX=9986 PE=4 SV=1;tr|G1TAC0|G1TAC0_RABIT Uncharacterized protein OS=Oryctolagus cuniculus OX=9986 PE=4 SV=2;tr|A0A5F9D8P0|A0A5F9D8P0_RABIT Uncharacterized protein OS=Oryctolagu</t>
  </si>
  <si>
    <t>A0A5F9D3G9;G1TAC0;A0A5F9D8P0;A0A5F9CFL6</t>
  </si>
  <si>
    <t>tr|A0A5F9D3P7|A0A5F9D3P7_RABIT Fibrinogen beta chain OS=Oryctolagus cuniculus OX=9986 GN=FGB PE=4 SV=1;tr|G1T0W8|G1T0W8_RABIT Fibrinogen beta chain OS=Oryctolagus cuniculus OX=9986 GN=FGB PE=4 SV=3</t>
  </si>
  <si>
    <t>A0A5F9D3P7;G1T0W8</t>
  </si>
  <si>
    <t>tr|G1SHX1|G1SHX1_RABIT Ubiquitin conjugating enzyme E2 L3 OS=Oryctolagus cuniculus OX=9986 GN=UBE2L3 PE=3 SV=2;tr|A0A5F9D4Q9|A0A5F9D4Q9_RABIT Ubiquitin conjugating enzyme E2 L5 OS=Oryctolagus cuniculus OX=9986 GN=UBE2L5 PE=3 SV=1;tr|A0A5F9DPL7|A0A5F9DPL7_R</t>
  </si>
  <si>
    <t>G1SHX1;A0A5F9D4Q9;A0A5F9DPL7</t>
  </si>
  <si>
    <t>tr|A0A5F9D4S1|A0A5F9D4S1_RABIT Actinin alpha 4 OS=Oryctolagus cuniculus OX=9986 GN=ACTN4 PE=4 SV=1;tr|G1TUC8|G1TUC8_RABIT Actinin alpha 4 OS=Oryctolagus cuniculus OX=9986 GN=ACTN4 PE=4 SV=3</t>
  </si>
  <si>
    <t>A0A5F9D4S1;G1TUC8</t>
  </si>
  <si>
    <t>tr|G1T5E6|G1T5E6_RABIT Sorting nexin-2 OS=Oryctolagus cuniculus OX=9986 GN=SNX2 PE=3 SV=2;tr|A0A5F9D512|A0A5F9D512_RABIT Sorting nexin-2 OS=Oryctolagus cuniculus OX=9986 GN=SNX2 PE=3 SV=1</t>
  </si>
  <si>
    <t>G1T5E6;A0A5F9D512</t>
  </si>
  <si>
    <t>tr|A0A5F9D525|A0A5F9D525_RABIT RAP1B, member of RAS oncogene family OS=Oryctolagus cuniculus OX=9986 PE=3 SV=1;tr|A0A5F9C3R8|A0A5F9C3R8_RABIT RAP1B, member of RAS oncogene family OS=Oryctolagus cuniculus OX=9986 PE=4 SV=1;tr|A0A5F9DW53|A0A5F9DW53_RABIT RAP</t>
  </si>
  <si>
    <t>A0A5F9D525;A0A5F9C3R8;A0A5F9DW53;A0A5F9CG63;A0A5F9CRE4;A0A5F9CXQ2</t>
  </si>
  <si>
    <t>A0A5F9D525;A0A5F9C3R8;A0A5F9DW53;A0A5F9CG63;A0A5F9CRE4</t>
  </si>
  <si>
    <t>tr|A0A5F9D5A4|A0A5F9D5A4_RABIT RAB1A, member RAS oncogene family OS=Oryctolagus cuniculus OX=9986 GN=RAB1A PE=4 SV=1;tr|G1TCS8|G1TCS8_RABIT RAB1A, member RAS oncogene family OS=Oryctolagus cuniculus OX=9986 GN=RAB1A PE=4 SV=1;tr|A0A5F9DIJ0|A0A5F9DIJ0_RABIT</t>
  </si>
  <si>
    <t>A0A5F9D5A4;G1TCS8;A0A5F9DIJ0;A0A5F9CL06</t>
  </si>
  <si>
    <t>tr|G1TES9|G1TES9_RABIT SCY domain-containing protein OS=Oryctolagus cuniculus OX=9986 PE=3 SV=1;tr|A0A5F9D5U6|A0A5F9D5U6_RABIT C-X-C motif chemokine OS=Oryctolagus cuniculus OX=9986 PE=3 SV=1</t>
  </si>
  <si>
    <t>G1TES9;A0A5F9D5U6</t>
  </si>
  <si>
    <t>tr|A0A5F9D5U7|A0A5F9D5U7_RABIT Fructose-bisphosphate aldolase OS=Oryctolagus cuniculus OX=9986 GN=ALDOA PE=3 SV=1</t>
  </si>
  <si>
    <t>A0A5F9D5U7</t>
  </si>
  <si>
    <t>tr|U3KNR9|U3KNR9_RABIT Protein-tyrosine-phosphatase OS=Oryctolagus cuniculus OX=9986 GN=PTPN6 PE=3 SV=2;tr|G1SK12|G1SK12_RABIT Protein-tyrosine-phosphatase OS=Oryctolagus cuniculus OX=9986 GN=PTPN6 PE=3 SV=2;tr|A0A5F9D683|A0A5F9D683_RABIT Protein-tyrosine-</t>
  </si>
  <si>
    <t>U3KNR9;G1SK12;A0A5F9D683</t>
  </si>
  <si>
    <t>tr|A0A5F9D6D3|A0A5F9D6D3_RABIT Procollagen-proline 4-dioxygenase OS=Oryctolagus cuniculus OX=9986 GN=P4HA2 PE=3 SV=1;tr|G1TM62|G1TM62_RABIT Procollagen-proline 4-dioxygenase OS=Oryctolagus cuniculus OX=9986 GN=P4HA2 PE=3 SV=1</t>
  </si>
  <si>
    <t>A0A5F9D6D3;G1TM62</t>
  </si>
  <si>
    <t>tr|A0A5F9D6S4|A0A5F9D6S4_RABIT Uncharacterized protein OS=Oryctolagus cuniculus OX=9986 PE=4 SV=1;tr|A0A5F9DFM9|A0A5F9DFM9_RABIT Uncharacterized protein OS=Oryctolagus cuniculus OX=9986 PE=4 SV=1;tr|G1TJU8|G1TJU8_RABIT Uncharacterized protein OS=Oryctolagu</t>
  </si>
  <si>
    <t>A0A5F9D6S4;A0A5F9DFM9;G1TJU8;U3KNN4</t>
  </si>
  <si>
    <t>tr|A0A5F9D6Y5|A0A5F9D6Y5_RABIT Decorin OS=Oryctolagus cuniculus OX=9986 GN=DCN PE=3 SV=1;tr|A0A5F9CC66|A0A5F9CC66_RABIT Decorin OS=Oryctolagus cuniculus OX=9986 GN=DCN PE=3 SV=1</t>
  </si>
  <si>
    <t>A0A5F9D6Y5;A0A5F9CC66</t>
  </si>
  <si>
    <t>tr|A0A5F9D6Z9|A0A5F9D6Z9_RABIT A-kinase anchoring protein 12 OS=Oryctolagus cuniculus OX=9986 GN=AKAP12 PE=4 SV=1;tr|G1SI22|G1SI22_RABIT A-kinase anchoring protein 12 OS=Oryctolagus cuniculus OX=9986 GN=AKAP12 PE=4 SV=2</t>
  </si>
  <si>
    <t>A0A5F9D6Z9;G1SI22;A0A5F9CYX9</t>
  </si>
  <si>
    <t>A0A5F9D6Z9;G1SI22</t>
  </si>
  <si>
    <t>tr|A0A5F9D703|A0A5F9D703_RABIT Tripeptidyl aminopeptidase OS=Oryctolagus cuniculus OX=9986 GN=TPP1 PE=4 SV=1;tr|G1SRB7|G1SRB7_RABIT Tripeptidyl aminopeptidase OS=Oryctolagus cuniculus OX=9986 GN=TPP1 PE=4 SV=1;tr|A0A5F9DDZ6|A0A5F9DDZ6_RABIT Tripeptidyl pep</t>
  </si>
  <si>
    <t>A0A5F9D703;G1SRB7;A0A5F9DDZ6</t>
  </si>
  <si>
    <t>tr|A0A5F9D756|A0A5F9D756_RABIT Hemoglobin subunit gamma OS=Oryctolagus cuniculus OX=9986 PE=3 SV=1;tr|A0A5S8HV93|A0A5S8HV93_RABIT Hemoglobin subunit gamma OS=Oryctolagus cuniculus OX=9986 PE=3 SV=1;tr|A0A5F9DPQ3|A0A5F9DPQ3_RABIT Hemoglobin subunit gamma OS</t>
  </si>
  <si>
    <t>A0A5F9D756;A0A5S8HV93;A0A5F9DPQ3;G1TPE2</t>
  </si>
  <si>
    <t>A0A5F9D756;A0A5S8HV93;A0A5F9DPQ3</t>
  </si>
  <si>
    <t>tr|G1SUI9|G1SUI9_RABIT Uncharacterized protein OS=Oryctolagus cuniculus OX=9986 GN=CALD1 PE=4 SV=2;tr|A0A5F9DHZ2|A0A5F9DHZ2_RABIT Uncharacterized protein OS=Oryctolagus cuniculus OX=9986 GN=CALD1 PE=4 SV=1;tr|A0A5F9D777|A0A5F9D777_RABIT Uncharacterized pro</t>
  </si>
  <si>
    <t>G1SUI9;A0A5F9DHZ2;A0A5F9D777;A0A5F9CKU4;REV__G1TA74;REV__A0A5F9DDA3;REV__A0A5F9DSZ1;REV__A0A5F9C3A4;REV__A0A5F9D7T3;REV__A0A5F9CP88</t>
  </si>
  <si>
    <t>G1SUI9;A0A5F9DHZ2;A0A5F9D777;A0A5F9CKU4</t>
  </si>
  <si>
    <t>tr|A0A5F9D7T8|A0A5F9D7T8_RABIT CS domain-containing protein OS=Oryctolagus cuniculus OX=9986 PE=4 SV=1;tr|G1TWX4|G1TWX4_RABIT CS domain-containing protein OS=Oryctolagus cuniculus OX=9986 PE=4 SV=2;tr|A0A5F9CA32|A0A5F9CA32_RABIT Prostaglandin E synthase 3</t>
  </si>
  <si>
    <t>A0A5F9D7T8;G1TWX4;A0A5F9CA32;A0A5F9D5T8;G1T1F5;A0A5H1ZRN9;A0A5H1ZRN6;A0A5F9DCE3</t>
  </si>
  <si>
    <t>A0A5F9D7T8;G1TWX4;A0A5F9CA32;A0A5F9D5T8;G1T1F5;A0A5H1ZRN9;A0A5H1ZRN6</t>
  </si>
  <si>
    <t>tr|G1TD41|G1TD41_RABIT Heterogeneous nuclear ribonucleoprotein H1 OS=Oryctolagus cuniculus OX=9986 GN=HNRNPH1 PE=4 SV=2;tr|A0A5F9D8K9|A0A5F9D8K9_RABIT Heterogeneous nuclear ribonucleoprotein H1 OS=Oryctolagus cuniculus OX=9986 GN=HNRNPH1 PE=4 SV=1;tr|G1U24</t>
  </si>
  <si>
    <t>G1TD41;A0A5F9D8K9;G1U248;A0A5F9CH18;A0A5F9CDC3;A0A5F9CRP7</t>
  </si>
  <si>
    <t>tr|A0A5F9D958|A0A5F9D958_RABIT Poly(rC) binding protein 2 OS=Oryctolagus cuniculus OX=9986 GN=PCBP2 PE=4 SV=1;tr|G1U2V6|G1U2V6_RABIT Poly(rC) binding protein 2 OS=Oryctolagus cuniculus OX=9986 GN=PCBP2 PE=4 SV=2;tr|A0A5F9DPP1|A0A5F9DPP1_RABIT Poly(rC) bind</t>
  </si>
  <si>
    <t>A0A5F9D958;G1U2V6;A0A5F9DPP1;A0A5F9CMZ6;A0A5F9C2A3;A0A5F9C8Z5;A0A5F9CL77;A0A5F9DSH8;A0A5F9CEB3;A0A5F9CTT7;A0A5F9CRY3;A0A5F9DVX9;G1SI41;A0A5F9DI91</t>
  </si>
  <si>
    <t>A0A5F9D958;G1U2V6;A0A5F9DPP1;A0A5F9CMZ6;A0A5F9C2A3;A0A5F9C8Z5;A0A5F9CL77;A0A5F9DSH8</t>
  </si>
  <si>
    <t>tr|A0A5F9D9G2|A0A5F9D9G2_RABIT Complement component 8 subunit beta OS=Oryctolagus cuniculus OX=9986 GN=C8B PE=3 SV=1;tr|A0A5F9DDQ1|A0A5F9DDQ1_RABIT Complement component 8 subunit beta OS=Oryctolagus cuniculus OX=9986 GN=C8B PE=3 SV=1;tr|G1U8Y5|G1U8Y5_RABIT</t>
  </si>
  <si>
    <t>A0A5F9D9G2;A0A5F9DDQ1;G1U8Y5</t>
  </si>
  <si>
    <t>tr|G1TG89|G1TG89_RABIT 40S ribosomal protein S15a OS=Oryctolagus cuniculus OX=9986 PE=1 SV=1;tr|A0A5F9D9V7|A0A5F9D9V7_RABIT 40S ribosomal protein S15a OS=Oryctolagus cuniculus OX=9986 PE=3 SV=1;tr|U3KPI0|U3KPI0_RABIT 40S ribosomal protein S15a OS=Oryctolag</t>
  </si>
  <si>
    <t>G1TG89;A0A5F9D9V7;U3KPI0;G1TPZ0</t>
  </si>
  <si>
    <t>tr|A0A5F9DAA7|A0A5F9DAA7_RABIT Thioredoxin domain-containing protein OS=Oryctolagus cuniculus OX=9986 PE=4 SV=1;tr|G1TDH4|G1TDH4_RABIT Thioredoxin domain-containing protein OS=Oryctolagus cuniculus OX=9986 PE=4 SV=2;tr|A0A5F9C1C3|A0A5F9C1C3_RABIT Thioredox</t>
  </si>
  <si>
    <t>A0A5F9DAA7;G1TDH4;A0A5F9C1C3</t>
  </si>
  <si>
    <t>tr|G1T7N7|G1T7N7_RABIT DEFENSIN domain-containing protein OS=Oryctolagus cuniculus OX=9986 PE=3 SV=2;tr|A0A5F9DAE3|A0A5F9DAE3_RABIT DEFENSIN domain-containing protein OS=Oryctolagus cuniculus OX=9986 PE=3 SV=1;tr|A0A5F9DVG7|A0A5F9DVG7_RABIT DEFENSIN domain</t>
  </si>
  <si>
    <t>G1T7N7;A0A5F9DAE3;A0A5F9DVG7</t>
  </si>
  <si>
    <t>tr|A0A5F9DB01|A0A5F9DB01_RABIT Myosin light chain 6 OS=Oryctolagus cuniculus OX=9986 GN=MYL6 PE=4 SV=1;tr|A0A5F9DMY2|A0A5F9DMY2_RABIT Myosin light chain 6 OS=Oryctolagus cuniculus OX=9986 GN=MYL6 PE=4 SV=1;tr|G1TDK0|G1TDK0_RABIT Myosin light chain 6 OS=Ory</t>
  </si>
  <si>
    <t>A0A5F9DB01;A0A5F9DMY2;G1TDK0;G1TDJ5;A0A5F9CQH5</t>
  </si>
  <si>
    <t>A0A5F9DB01;A0A5F9DMY2;G1TDK0</t>
  </si>
  <si>
    <t>tr|A0A5F9DNB9|A0A5F9DNB9_RABIT ATPase H+ transporting V1 subunit E1 OS=Oryctolagus cuniculus OX=9986 GN=ATP6V1E1 PE=3 SV=1;tr|A0A5F9DB61|A0A5F9DB61_RABIT ATPase H+ transporting V1 subunit E1 OS=Oryctolagus cuniculus OX=9986 GN=ATP6V1E1 PE=3 SV=1;tr|G1SS33|</t>
  </si>
  <si>
    <t>A0A5F9DNB9;A0A5F9DB61;G1SS33;U3KMI5</t>
  </si>
  <si>
    <t>tr|A0A5F9DB63|A0A5F9DB63_RABIT Talin 1 OS=Oryctolagus cuniculus OX=9986 GN=TLN1 PE=4 SV=1</t>
  </si>
  <si>
    <t>A0A5F9DB63</t>
  </si>
  <si>
    <t>tr|G1T2M9|G1T2M9_RABIT Osteonectin OS=Oryctolagus cuniculus OX=9986 GN=SPARC PE=3 SV=1;tr|A0A5F9DB99|A0A5F9DB99_RABIT Osteonectin OS=Oryctolagus cuniculus OX=9986 GN=SPARC PE=3 SV=1;tr|G1T2N1|G1T2N1_RABIT Osteonectin OS=Oryctolagus cuniculus OX=9986 GN=SPA</t>
  </si>
  <si>
    <t>G1T2M9;A0A5F9DB99;G1T2N1</t>
  </si>
  <si>
    <t>tr|A0A5F9DBB4|A0A5F9DBB4_RABIT Interleukin enhancer binding factor 2 OS=Oryctolagus cuniculus OX=9986 GN=ILF2 PE=4 SV=1;tr|G1SNX5|G1SNX5_RABIT Interleukin enhancer binding factor 2 OS=Oryctolagus cuniculus OX=9986 GN=ILF2 PE=4 SV=2</t>
  </si>
  <si>
    <t>A0A5F9DBB4;G1SNX5</t>
  </si>
  <si>
    <t>tr|A0A5F9DBD2|A0A5F9DBD2_RABIT Aldedh domain-containing protein OS=Oryctolagus cuniculus OX=9986 PE=3 SV=1;tr|G1SUY2|G1SUY2_RABIT Aldedh domain-containing protein OS=Oryctolagus cuniculus OX=9986 PE=3 SV=3;tr|A0A5F9CBD2|A0A5F9CBD2_RABIT Aldedh domain-conta</t>
  </si>
  <si>
    <t>A0A5F9DBD2;G1SUY2;A0A5F9CBD2</t>
  </si>
  <si>
    <t>tr|G1TPG3|G1TPG3_RABIT 40S ribosomal protein S18 OS=Oryctolagus cuniculus OX=9986 PE=1 SV=1;tr|G1SZI5|G1SZI5_RABIT 40S ribosomal protein S18 OS=Oryctolagus cuniculus OX=9986 PE=1 SV=2;tr|A0A5F9DBD5|A0A5F9DBD5_RABIT 40S ribosomal protein S18 OS=Oryctolagus</t>
  </si>
  <si>
    <t>G1TPG3;G1SZI5;A0A5F9DBD5;A0A5F9DGP1;A0A5F9CV23</t>
  </si>
  <si>
    <t>tr|A0A5F9DBJ1|A0A5F9DBJ1_RABIT Actin-depolymerizing factor OS=Oryctolagus cuniculus OX=9986 GN=GSN PE=3 SV=1</t>
  </si>
  <si>
    <t>A0A5F9DBJ1</t>
  </si>
  <si>
    <t>tr|G1SFC3|G1SFC3_RABIT Ig-like domain-containing protein OS=Oryctolagus cuniculus OX=9986 PE=3 SV=2;tr|A0A5F9DBV6|A0A5F9DBV6_RABIT Ig-like domain-containing protein OS=Oryctolagus cuniculus OX=9986 PE=3 SV=1;tr|A0A5F9DEG4|A0A5F9DEG4_RABIT Ig-like domain-co</t>
  </si>
  <si>
    <t>G1SFC3;A0A5F9DBV6;A0A5F9DEG4</t>
  </si>
  <si>
    <t>tr|A0A5F9DC04|A0A5F9DC04_RABIT Corticosteroid-binding globulin OS=Oryctolagus cuniculus OX=9986 GN=SERPINA6 PE=3 SV=1;tr|G1TBD5|G1TBD5_RABIT Corticosteroid-binding globulin OS=Oryctolagus cuniculus OX=9986 GN=SERPINA6 PE=3 SV=3;tr|A0A5F9D402|A0A5F9D402_RAB</t>
  </si>
  <si>
    <t>A0A5F9DC04;G1TBD5;A0A5F9D402</t>
  </si>
  <si>
    <t>tr|A0A5F9DC05|A0A5F9DC05_RABIT Coagulation factor X OS=Oryctolagus cuniculus OX=9986 GN=F10 PE=4 SV=1;tr|G1U6I7|G1U6I7_RABIT Coagulation factor X OS=Oryctolagus cuniculus OX=9986 GN=F10 PE=4 SV=2</t>
  </si>
  <si>
    <t>A0A5F9DC05;G1U6I7</t>
  </si>
  <si>
    <t>tr|A0A5F9DC87|A0A5F9DC87_RABIT Palladin, cytoskeletal associated protein OS=Oryctolagus cuniculus OX=9986 GN=PALLD PE=4 SV=1;tr|A0A5F9CIK9|A0A5F9CIK9_RABIT Palladin, cytoskeletal associated protein OS=Oryctolagus cuniculus OX=9986 GN=PALLD PE=4 SV=1;tr|A0A</t>
  </si>
  <si>
    <t>A0A5F9DC87;A0A5F9CIK9;A0A5F9DF02;G1SMS2;A0A5F9DD77;A0A5F9CR45;A0A5F9DU42;G1SY79</t>
  </si>
  <si>
    <t>A0A5F9DC87;A0A5F9CIK9;A0A5F9DF02;G1SMS2;A0A5F9DD77</t>
  </si>
  <si>
    <t>tr|A0A5F9DCD3|A0A5F9DCD3_RABIT Cytochrome b5 OS=Oryctolagus cuniculus OX=9986 GN=CYB5A PE=3 SV=1</t>
  </si>
  <si>
    <t>A0A5F9DCD3</t>
  </si>
  <si>
    <t>tr|G1TBL6|G1TBL6_RABIT Clathrin heavy chain OS=Oryctolagus cuniculus OX=9986 GN=CLTC PE=3 SV=3;tr|A0A5F9DCD4|A0A5F9DCD4_RABIT Clathrin heavy chain OS=Oryctolagus cuniculus OX=9986 GN=CLTC PE=3 SV=1</t>
  </si>
  <si>
    <t>G1TBL6;A0A5F9DCD4;A0A5F9CM34;A0A5F9DSZ0;A0A5F9CWS3;G1SF26;A0A5F9DCQ8</t>
  </si>
  <si>
    <t>G1TBL6;A0A5F9DCD4</t>
  </si>
  <si>
    <t>tr|G1T078|G1T078_RABIT Transforming growth factor beta-1-induced transcript 1 protein OS=Oryctolagus cuniculus OX=9986 PE=3 SV=1;tr|A0A5F9DCD8|A0A5F9DCD8_RABIT Uncharacterized protein OS=Oryctolagus cuniculus OX=9986 PE=4 SV=1</t>
  </si>
  <si>
    <t>G1T078;A0A5F9DCD8</t>
  </si>
  <si>
    <t>tr|A0A5F9DCR7|A0A5F9DCR7_RABIT ATP-dependent RNA helicase DDX1 OS=Oryctolagus cuniculus OX=9986 GN=DDX1 PE=3 SV=1;tr|G1SS73|G1SS73_RABIT ATP-dependent RNA helicase DDX1 OS=Oryctolagus cuniculus OX=9986 GN=DDX1 PE=3 SV=2</t>
  </si>
  <si>
    <t>A0A5F9DCR7;G1SS73</t>
  </si>
  <si>
    <t>tr|G1TUH9|G1TUH9_RABIT Dihydropyrimidinase like 3 OS=Oryctolagus cuniculus OX=9986 GN=DPYSL3 PE=3 SV=2;tr|A0A5F9DCV7|A0A5F9DCV7_RABIT Dihydropyrimidinase like 3 OS=Oryctolagus cuniculus OX=9986 GN=DPYSL3 PE=3 SV=1;tr|A0A5F9CLG7|A0A5F9CLG7_RABIT Dihydropyri</t>
  </si>
  <si>
    <t>G1TUH9;A0A5F9DCV7;A0A5F9CLG7;A0A5F9CYR7</t>
  </si>
  <si>
    <t>tr|A0A5F9DDV7|A0A5F9DDV7_RABIT Filamin-B OS=Oryctolagus cuniculus OX=9986 GN=FLNB PE=3 SV=1;tr|A0A5F9C4T1|A0A5F9C4T1_RABIT Filamin-B OS=Oryctolagus cuniculus OX=9986 GN=FLNB PE=3 SV=1;tr|G1SE61|G1SE61_RABIT Filamin-B OS=Oryctolagus cuniculus OX=9986 GN=FLN</t>
  </si>
  <si>
    <t>A0A5F9DDV7;A0A5F9C4T1;G1SE61;A0A5F9C9Q9;A0A5F9CA72;A0A5F9CIE4;A0A5F9DSU4;A0A5F9CF58</t>
  </si>
  <si>
    <t>tr|A0A5F9DDZ7|A0A5F9DDZ7_RABIT Filamin C OS=Oryctolagus cuniculus OX=9986 GN=FLNC PE=3 SV=1;tr|A0A5F9DNN5|A0A5F9DNN5_RABIT Filamin C OS=Oryctolagus cuniculus OX=9986 GN=FLNC PE=3 SV=1;tr|G1T2A9|G1T2A9_RABIT Filamin C OS=Oryctolagus cuniculus OX=9986 GN=FLN</t>
  </si>
  <si>
    <t>A0A5F9DDZ7;A0A5F9DNN5;G1T2A9;A0A5F9CK77</t>
  </si>
  <si>
    <t>tr|G1U9R0|G1U9R0_RABIT GST class-pi OS=Oryctolagus cuniculus OX=9986 PE=3 SV=3;tr|A0A5F9DEF9|A0A5F9DEF9_RABIT GST class-pi OS=Oryctolagus cuniculus OX=9986 PE=3 SV=1;tr|A0A5F9CPB1|A0A5F9CPB1_RABIT GST class-pi OS=Oryctolagus cuniculus OX=9986 PE=3 SV=1</t>
  </si>
  <si>
    <t>G1U9R0;A0A5F9DEF9;A0A5F9CPB1</t>
  </si>
  <si>
    <t>tr|G1SF06|G1SF06_RABIT EH domain containing 3 OS=Oryctolagus cuniculus OX=9986 GN=EHD3 PE=4 SV=2;tr|A0A5F9DEK2|A0A5F9DEK2_RABIT EH domain containing 3 OS=Oryctolagus cuniculus OX=9986 GN=EHD3 PE=4 SV=1</t>
  </si>
  <si>
    <t>G1SF06;A0A5F9DEK2</t>
  </si>
  <si>
    <t>tr|A0A5F9DEN1|A0A5F9DEN1_RABIT Coronin OS=Oryctolagus cuniculus OX=9986 GN=CORO1A PE=3 SV=1;tr|G1TF67|G1TF67_RABIT Coronin OS=Oryctolagus cuniculus OX=9986 GN=CORO1A PE=3 SV=2;tr|A0A5F9C7Q9|A0A5F9C7Q9_RABIT Coronin OS=Oryctolagus cuniculus OX=9986 GN=CORO1</t>
  </si>
  <si>
    <t>A0A5F9DEN1;G1TF67;A0A5F9C7Q9</t>
  </si>
  <si>
    <t>tr|A0A5F9DEV8|A0A5F9DEV8_RABIT Annexin OS=Oryctolagus cuniculus OX=9986 GN=ICE2 PE=3 SV=1;tr|A0A5F9CZV8|A0A5F9CZV8_RABIT Annexin OS=Oryctolagus cuniculus OX=9986 GN=ICE2 PE=3 SV=1</t>
  </si>
  <si>
    <t>A0A5F9DEV8;A0A5F9CZV8;A0A5F9D646</t>
  </si>
  <si>
    <t>A0A5F9DEV8;A0A5F9CZV8</t>
  </si>
  <si>
    <t>tr|A0A5F9DF81|A0A5F9DF81_RABIT Extracellular superoxide dismutase [Cu-Zn] OS=Oryctolagus cuniculus OX=9986 PE=4 SV=1;tr|A0A5S8H9D4|A0A5S8H9D4_RABIT Extracellular superoxide dismutase [Cu-Zn] OS=Oryctolagus cuniculus OX=9986 PE=4 SV=1</t>
  </si>
  <si>
    <t>A0A5F9DF81;A0A5S8H9D4</t>
  </si>
  <si>
    <t>tr|G1T8T5|G1T8T5_RABIT Complement C1q B chain OS=Oryctolagus cuniculus OX=9986 GN=C1QB PE=4 SV=3;tr|A0A5F9DF82|A0A5F9DF82_RABIT Complement C1q B chain OS=Oryctolagus cuniculus OX=9986 GN=C1QB PE=4 SV=1</t>
  </si>
  <si>
    <t>G1T8T5;A0A5F9DF82</t>
  </si>
  <si>
    <t>tr|A0A5F9DFI8|A0A5F9DFI8_RABIT SERPIN domain-containing protein OS=Oryctolagus cuniculus OX=9986 GN=SERPINF2 PE=3 SV=1;tr|G1SCK4|G1SCK4_RABIT SERPIN domain-containing protein OS=Oryctolagus cuniculus OX=9986 GN=SERPINF2 PE=3 SV=1;tr|A0A5F9D638|A0A5F9D638_R</t>
  </si>
  <si>
    <t>A0A5F9DFI8;G1SCK4;A0A5F9D638;A0A5F9D4A7</t>
  </si>
  <si>
    <t>tr|G1TJG6|G1TJG6_RABIT Glyceraldehyde-3-phosphate dehydrogenase OS=Oryctolagus cuniculus OX=9986 PE=3 SV=2;tr|A0A5F9DFJ9|A0A5F9DFJ9_RABIT Glyceraldehyde-3-phosphate dehydrogenase OS=Oryctolagus cuniculus OX=9986 PE=3 SV=1;tr|G1TYG1|G1TYG1_RABIT Glyceraldeh</t>
  </si>
  <si>
    <t>G1TJG6;A0A5F9DFJ9;G1TYG1;A0A5F9D0T8;G1T091;G1TUD0;A0A5F9DW84;A0A5F9C381</t>
  </si>
  <si>
    <t>G1TJG6;A0A5F9DFJ9;G1TYG1;A0A5F9D0T8</t>
  </si>
  <si>
    <t>tr|A0A5F9DFN0|A0A5F9DFN0_RABIT Heterogeneous nuclear ribonucleoprotein K OS=Oryctolagus cuniculus OX=9986 PE=4 SV=1;tr|A0A5F9C3B5|A0A5F9C3B5_RABIT Heterogeneous nuclear ribonucleoprotein K OS=Oryctolagus cuniculus OX=9986 PE=4 SV=1</t>
  </si>
  <si>
    <t>A0A5F9DFN0;A0A5F9C3B5;A0A5F9DIK7;G1U6T5</t>
  </si>
  <si>
    <t>A0A5F9DFN0;A0A5F9C3B5</t>
  </si>
  <si>
    <t>tr|A0A5F9DFU6|A0A5F9DFU6_RABIT Alpha-1,4 glucan phosphorylase OS=Oryctolagus cuniculus OX=9986 GN=PYGM PE=3 SV=1;tr|U3KMU3|U3KMU3_RABIT Alpha-1,4 glucan phosphorylase OS=Oryctolagus cuniculus OX=9986 GN=PYGM PE=3 SV=2;tr|A0A5F9CA71|A0A5F9CA71_RABIT Alpha-1</t>
  </si>
  <si>
    <t>A0A5F9DFU6;U3KMU3;A0A5F9CA71;G1SGZ6</t>
  </si>
  <si>
    <t>tr|A0A5F9DH17|A0A5F9DH17_RABIT Septin-type G domain-containing protein OS=Oryctolagus cuniculus OX=9986 PE=4 SV=1</t>
  </si>
  <si>
    <t>A0A5F9DH17</t>
  </si>
  <si>
    <t>tr|A0A5S8H0W0|A0A5S8H0W0_RABIT 35 kDa lectin OS=Oryctolagus cuniculus OX=9986 GN=LGALS3 PE=4 SV=1;tr|A0A5F9DHK7|A0A5F9DHK7_RABIT Galectin OS=Oryctolagus cuniculus OX=9986 GN=LGALS3 PE=4 SV=1</t>
  </si>
  <si>
    <t>A0A5S8H0W0;A0A5F9DHK7</t>
  </si>
  <si>
    <t>tr|A0A5F9DHU0|A0A5F9DHU0_RABIT Calnexin OS=Oryctolagus cuniculus OX=9986 GN=CANX PE=3 SV=1;tr|A0A5F9DU78|A0A5F9DU78_RABIT Calnexin OS=Oryctolagus cuniculus OX=9986 GN=CANX PE=3 SV=1;tr|G1U6H0|G1U6H0_RABIT Calnexin OS=Oryctolagus cuniculus OX=9986 GN=CANX P</t>
  </si>
  <si>
    <t>A0A5F9DHU0;A0A5F9DU78;G1U6H0;A0A5F9D9N0</t>
  </si>
  <si>
    <t>tr|A0A5F9DI38|A0A5F9DI38_RABIT Heterogeneous nuclear ribonucleoprotein A/B OS=Oryctolagus cuniculus OX=9986 GN=HNRNPAB PE=4 SV=1;tr|G1TPN3|G1TPN3_RABIT Heterogeneous nuclear ribonucleoprotein A/B OS=Oryctolagus cuniculus OX=9986 GN=HNRNPAB PE=4 SV=2</t>
  </si>
  <si>
    <t>A0A5F9DI38;G1TPN3</t>
  </si>
  <si>
    <t>tr|A0A5F9DIH2|A0A5F9DIH2_RABIT Paraoxonase OS=Oryctolagus cuniculus OX=9986 GN=PON1 PE=3 SV=1;tr|G1SN96|G1SN96_RABIT Paraoxonase OS=Oryctolagus cuniculus OX=9986 GN=PON1 PE=3 SV=3</t>
  </si>
  <si>
    <t>A0A5F9DIH2;G1SN96</t>
  </si>
  <si>
    <t>tr|A0A5F9DJG1|A0A5F9DJG1_RABIT 59 kDa serine/threonine-protein kinase OS=Oryctolagus cuniculus OX=9986 GN=ILK PE=4 SV=1</t>
  </si>
  <si>
    <t>A0A5F9DJG1</t>
  </si>
  <si>
    <t>tr|A0A5F9DJG6|A0A5F9DJG6_RABIT Amine oxidase OS=Oryctolagus cuniculus OX=9986 GN=AOC3 PE=3 SV=1</t>
  </si>
  <si>
    <t>A0A5F9DJG6</t>
  </si>
  <si>
    <t>tr|A0A5F9DKI8|A0A5F9DKI8_RABIT Uncharacterized protein OS=Oryctolagus cuniculus OX=9986 PE=3 SV=1;tr|G1SPU6|G1SPU6_RABIT Uncharacterized protein OS=Oryctolagus cuniculus OX=9986 PE=3 SV=3</t>
  </si>
  <si>
    <t>A0A5F9DKI8;G1SPU6;A0A5F9DNL0;A0A5F9DGZ0;A0A5F9CTA4</t>
  </si>
  <si>
    <t>A0A5F9DKI8;G1SPU6</t>
  </si>
  <si>
    <t>tr|A0A5F9DLC0|A0A5F9DLC0_RABIT Creatine kinase OS=Oryctolagus cuniculus OX=9986 PE=3 SV=1;tr|G1SVY8|G1SVY8_RABIT Creatine kinase OS=Oryctolagus cuniculus OX=9986 PE=3 SV=3</t>
  </si>
  <si>
    <t>A0A5F9DLC0;G1SVY8;A0A5F9C9F1</t>
  </si>
  <si>
    <t>A0A5F9DLC0;G1SVY8</t>
  </si>
  <si>
    <t>tr|A0A5F9DLR9|A0A5F9DLR9_RABIT Four and a half LIM domains 1 OS=Oryctolagus cuniculus OX=9986 GN=FHL1 PE=4 SV=1;tr|G1U6H6|G1U6H6_RABIT Four and a half LIM domains 1 OS=Oryctolagus cuniculus OX=9986 GN=FHL1 PE=4 SV=3;tr|A0A5F9D7C5|A0A5F9D7C5_RABIT Four and</t>
  </si>
  <si>
    <t>A0A5F9DLR9;G1U6H6;A0A5F9D7C5;A0A5F9C590;A0A5F9D270;A0A5F9DG08</t>
  </si>
  <si>
    <t>tr|A0A5S8H548|A0A5S8H548_RABIT Protein-serine/threonine phosphatase OS=Oryctolagus cuniculus OX=9986 PE=4 SV=1;tr|A0A5F9DM35|A0A5F9DM35_RABIT Serine/threonine-protein phosphatase OS=Oryctolagus cuniculus OX=9986 PE=3 SV=1;tr|A0A5F9CNC1|A0A5F9CNC1_RABIT Ser</t>
  </si>
  <si>
    <t>A0A5S8H548;A0A5F9DM35;A0A5F9CNC1;G1SQT0</t>
  </si>
  <si>
    <t>A0A5S8H548;A0A5F9DM35;A0A5F9CNC1</t>
  </si>
  <si>
    <t>tr|B6V9S9|B6V9S9_RABIT CCT-beta OS=Oryctolagus cuniculus OX=9986 GN=CCT2 PE=2 SV=1;tr|A0A5F9DM38|A0A5F9DM38_RABIT CCT-beta OS=Oryctolagus cuniculus OX=9986 GN=CCT2 PE=3 SV=1;tr|A0A5F9C3W8|A0A5F9C3W8_RABIT CCT-beta OS=Oryctolagus cuniculus OX=9986 GN=CCT2 P</t>
  </si>
  <si>
    <t>B6V9S9;A0A5F9DM38;A0A5F9C3W8;A0A5F9D474</t>
  </si>
  <si>
    <t>tr|A0A5F9DN85|A0A5F9DN85_RABIT Histone H2A OS=Oryctolagus cuniculus OX=9986 PE=3 SV=1;tr|G1U2G1|G1U2G1_RABIT Histone H2A OS=Oryctolagus cuniculus OX=9986 GN=H2AJ PE=3 SV=1;tr|G1TUJ8|G1TUJ8_RABIT Histone H2A OS=Oryctolagus cuniculus OX=9986 GN=H2AC13 PE=3 S</t>
  </si>
  <si>
    <t>A0A5F9DN85;G1U2G1;G1TUJ8;G1TE68;G1TGN3;G1T7F6;G1U2Q4;G1TMN0;G1SVP6;A0A5F9CLR6;G1TXN5;A0A5F9CK70</t>
  </si>
  <si>
    <t>A0A5F9DN85;G1U2G1;G1TUJ8;G1TE68;G1TGN3;G1T7F6;G1U2Q4;G1TMN0;G1SVP6;A0A5F9CLR6;G1TXN5</t>
  </si>
  <si>
    <t>tr|A0A5F9DNN9|A0A5F9DNN9_RABIT Chloride intracellular channel protein OS=Oryctolagus cuniculus OX=9986 GN=CLIC4 PE=3 SV=1;tr|G1SJ77|G1SJ77_RABIT Chloride intracellular channel protein OS=Oryctolagus cuniculus OX=9986 GN=CLIC4 PE=3 SV=3</t>
  </si>
  <si>
    <t>A0A5F9DNN9;G1SJ77</t>
  </si>
  <si>
    <t>tr|A0A5F9DNU2|A0A5F9DNU2_RABIT Uncharacterized protein OS=Oryctolagus cuniculus OX=9986 PE=4 SV=1</t>
  </si>
  <si>
    <t>A0A5F9DNU2</t>
  </si>
  <si>
    <t>tr|A0A5F9DNW2|A0A5F9DNW2_RABIT Ribosomal protein L15 OS=Oryctolagus cuniculus OX=9986 PE=3 SV=1;tr|G1TII0|G1TII0_RABIT Ribosomal protein L15 OS=Oryctolagus cuniculus OX=9986 PE=3 SV=1;tr|G1T0C1|G1T0C1_RABIT Ribosomal protein L15 OS=Oryctolagus cuniculus OX</t>
  </si>
  <si>
    <t>A0A5F9DNW2;G1TII0;G1T0C1;A0A5F9DCM2;G1SF30</t>
  </si>
  <si>
    <t>tr|A0A5F9DP16|A0A5F9DP16_RABIT Chromosome 1 open reading frame 43 OS=Oryctolagus cuniculus OX=9986 GN=C1orf43 PE=3 SV=1;tr|A0A5F9DC75|A0A5F9DC75_RABIT Chromosome 1 open reading frame 43 OS=Oryctolagus cuniculus OX=9986 GN=C1orf43 PE=3 SV=1</t>
  </si>
  <si>
    <t>A0A5F9DP16;A0A5F9DC75</t>
  </si>
  <si>
    <t>tr|A0A5F9DP56|A0A5F9DP56_RABIT Heterogeneous nuclear ribonucleoproteins A2/B1 OS=Oryctolagus cuniculus OX=9986 GN=HNRNPA2B1 PE=4 SV=1;tr|G1TWL0|G1TWL0_RABIT Heterogeneous nuclear ribonucleoproteins A2/B1 OS=Oryctolagus cuniculus OX=9986 GN=HNRNPA2B1 PE=4 S</t>
  </si>
  <si>
    <t>A0A5F9DP56;G1TWL0;A0A5F9CSI5;A0A5F9CMV5;A0A5F9CCR3;A0A5F9C6T8;A0A5F9C9I3;A0A5F9DEK7</t>
  </si>
  <si>
    <t>tr|A0A5F9DPE9|A0A5F9DPE9_RABIT Chaperonin containing TCP1 subunit 5 OS=Oryctolagus cuniculus OX=9986 GN=CCT5 PE=4 SV=1;tr|G1TMS5|G1TMS5_RABIT CCT-epsilon OS=Oryctolagus cuniculus OX=9986 GN=CCT5 PE=3 SV=1;tr|A0A5F9CC50|A0A5F9CC50_RABIT CCT-epsilon OS=Oryct</t>
  </si>
  <si>
    <t>A0A5F9DPE9;G1TMS5;A0A5F9CC50</t>
  </si>
  <si>
    <t>tr|A0A5F9DPL1|A0A5F9DPL1_RABIT L-lactate dehydrogenase OS=Oryctolagus cuniculus OX=9986 GN=LDHB PE=3 SV=1;tr|G1TYA7|G1TYA7_RABIT L-lactate dehydrogenase OS=Oryctolagus cuniculus OX=9986 GN=LDHB PE=3 SV=2</t>
  </si>
  <si>
    <t>A0A5F9DPL1;G1TYA7;A0A5F9DRC9</t>
  </si>
  <si>
    <t>A0A5F9DPL1;G1TYA7</t>
  </si>
  <si>
    <t>tr|A0A5F9DPU4|A0A5F9DPU4_RABIT Annexin OS=Oryctolagus cuniculus OX=9986 GN=ANXA6 PE=3 SV=1;tr|A0A5F9CV44|A0A5F9CV44_RABIT Annexin OS=Oryctolagus cuniculus OX=9986 GN=ANXA6 PE=3 SV=1;tr|G1SNS9|G1SNS9_RABIT Annexin OS=Oryctolagus cuniculus OX=9986 GN=ANXA6 P</t>
  </si>
  <si>
    <t>A0A5F9DPU4;A0A5F9CV44;G1SNS9</t>
  </si>
  <si>
    <t>tr|G1U2E6|G1U2E6_RABIT Prohibitin OS=Oryctolagus cuniculus OX=9986 GN=PHB2 PE=3 SV=2;tr|A0A5F9DPY3|A0A5F9DPY3_RABIT Prohibitin OS=Oryctolagus cuniculus OX=9986 GN=PHB2 PE=3 SV=1</t>
  </si>
  <si>
    <t>G1U2E6;A0A5F9DPY3;A0A5F9D109</t>
  </si>
  <si>
    <t>G1U2E6;A0A5F9DPY3</t>
  </si>
  <si>
    <t>tr|A0A5F9DQ50|A0A5F9DQ50_RABIT Calcium-activated neutral proteinase small subunit OS=Oryctolagus cuniculus OX=9986 GN=CAPNS1 PE=4 SV=1</t>
  </si>
  <si>
    <t>A0A5F9DQ50</t>
  </si>
  <si>
    <t>tr|A0A5F9DQH9|A0A5F9DQH9_RABIT Latent transforming growth factor beta binding protein 1 OS=Oryctolagus cuniculus OX=9986 GN=LTBP1 PE=4 SV=1;tr|G1SXJ3|G1SXJ3_RABIT Latent transforming growth factor beta binding protein 1 OS=Oryctolagus cuniculus OX=9986 GN=</t>
  </si>
  <si>
    <t>A0A5F9DQH9;G1SXJ3</t>
  </si>
  <si>
    <t>tr|A0A5F9DQS0|A0A5F9DQS0_RABIT T-complex protein 1 subunit zeta OS=Oryctolagus cuniculus OX=9986 PE=3 SV=1;tr|A0A5F9C7X2|A0A5F9C7X2_RABIT Uncharacterized protein OS=Oryctolagus cuniculus OX=9986 PE=3 SV=1</t>
  </si>
  <si>
    <t>A0A5F9DQS0;A0A5F9C7X2;A0A5F9DA68;G1T341;A0A5F9DEZ9</t>
  </si>
  <si>
    <t>A0A5F9DQS0;A0A5F9C7X2</t>
  </si>
  <si>
    <t>tr|A0A5F9DQX8|A0A5F9DQX8_RABIT Uncharacterized protein OS=Oryctolagus cuniculus OX=9986 PE=4 SV=1</t>
  </si>
  <si>
    <t>A0A5F9DQX8</t>
  </si>
  <si>
    <t>tr|A0A5S8H2S7|A0A5S8H2S7_RABIT Aspartate transaminase OS=Oryctolagus cuniculus OX=9986 GN=GOT2 PE=3 SV=1;tr|A0A5F9DR01|A0A5F9DR01_RABIT Aspartate aminotransferase OS=Oryctolagus cuniculus OX=9986 GN=GOT2 PE=3 SV=1;tr|A0A5F9DTB2|A0A5F9DTB2_RABIT Aspartate a</t>
  </si>
  <si>
    <t>A0A5S8H2S7;A0A5F9DR01;A0A5F9DTB2;A0A5F9DLT5;A0A5F9CQZ5</t>
  </si>
  <si>
    <t>tr|A0A5F9DR44|A0A5F9DR44_RABIT Uncharacterized protein OS=Oryctolagus cuniculus OX=9986 PE=3 SV=1</t>
  </si>
  <si>
    <t>A0A5F9DR44</t>
  </si>
  <si>
    <t>tr|A0A5F9DR45|A0A5F9DR45_RABIT Complement component C6 OS=Oryctolagus cuniculus OX=9986 GN=C6 PE=3 SV=1;tr|G1SGF8|G1SGF8_RABIT Complement component C6 OS=Oryctolagus cuniculus OX=9986 GN=C6 PE=3 SV=3;tr|A0A5F9DTQ8|A0A5F9DTQ8_RABIT Complement C6 OS=Oryctola</t>
  </si>
  <si>
    <t>A0A5F9DR45;G1SGF8;A0A5F9DTQ8</t>
  </si>
  <si>
    <t>tr|G1U8J5|G1U8J5_RABIT ATP synthase-coupling factor 6, mitochondrial OS=Oryctolagus cuniculus OX=9986 PE=3 SV=1;tr|A0A5F9DRC7|A0A5F9DRC7_RABIT ATP synthase-coupling factor 6, mitochondrial OS=Oryctolagus cuniculus OX=9986 PE=3 SV=1;tr|A0A5F9DST8|A0A5F9DST8</t>
  </si>
  <si>
    <t>G1U8J5;A0A5F9DRC7;A0A5F9DST8;A0A5F9D811</t>
  </si>
  <si>
    <t>tr|G1SG80|G1SG80_RABIT Adenylate kinase 2, mitochondrial OS=Oryctolagus cuniculus OX=9986 GN=AK2 PE=3 SV=2;tr|A0A5F9DRD9|A0A5F9DRD9_RABIT Adenylate kinase 2, mitochondrial OS=Oryctolagus cuniculus OX=9986 GN=AK2 PE=3 SV=1;tr|A0A5F9CTP9|A0A5F9CTP9_RABIT Nuc</t>
  </si>
  <si>
    <t>G1SG80;A0A5F9DRD9;A0A5F9CTP9;A0A5F9D295;A0A5F9D7G1</t>
  </si>
  <si>
    <t>tr|A0A5F9DRG5|A0A5F9DRG5_RABIT Collagen type IV alpha 2 chain OS=Oryctolagus cuniculus OX=9986 GN=COL4A2 PE=4 SV=1;tr|G1T548|G1T548_RABIT Collagen type IV alpha 2 chain OS=Oryctolagus cuniculus OX=9986 GN=COL4A2 PE=4 SV=2</t>
  </si>
  <si>
    <t>A0A5F9DRG5;G1T548</t>
  </si>
  <si>
    <t>tr|A0A5F9DRH4|A0A5F9DRH4_RABIT Four and a half LIM domains 2 OS=Oryctolagus cuniculus OX=9986 GN=FHL2 PE=4 SV=1;tr|G1SU66|G1SU66_RABIT Four and a half LIM domains 2 OS=Oryctolagus cuniculus OX=9986 GN=FHL2 PE=4 SV=2</t>
  </si>
  <si>
    <t>A0A5F9DRH4;G1SU66;A0A5F9C9R6</t>
  </si>
  <si>
    <t>A0A5F9DRH4;G1SU66</t>
  </si>
  <si>
    <t>tr|A0A5F9DRJ7|A0A5F9DRJ7_RABIT Uncharacterized protein OS=Oryctolagus cuniculus OX=9986 PE=3 SV=1</t>
  </si>
  <si>
    <t>A0A5F9DRJ7</t>
  </si>
  <si>
    <t>tr|A0A5F9DRM4|A0A5F9DRM4_RABIT Peptidylprolyl isomerase OS=Oryctolagus cuniculus OX=9986 GN=FKBP4 PE=4 SV=1</t>
  </si>
  <si>
    <t>A0A5F9DRM4</t>
  </si>
  <si>
    <t>tr|A0A5F9DRU0|A0A5F9DRU0_RABIT Actinin alpha 1 OS=Oryctolagus cuniculus OX=9986 GN=ACTN1 PE=3 SV=1;tr|A0A5F9DRD6|A0A5F9DRD6_RABIT Actinin alpha 1 OS=Oryctolagus cuniculus OX=9986 GN=ACTN1 PE=3 SV=1;tr|A0A5F9CUU5|A0A5F9CUU5_RABIT Actinin alpha 1 OS=Oryctola</t>
  </si>
  <si>
    <t>A0A5F9DRU0;A0A5F9DRD6;A0A5F9CUU5;A0A5F9CV24;A0A5F9DKG5;A0A5F9D1F7;G1TQR0</t>
  </si>
  <si>
    <t>tr|A0A5F9DS50|A0A5F9DS50_RABIT Complement C1s OS=Oryctolagus cuniculus OX=9986 GN=C1S PE=4 SV=1;tr|G1T7G7|G1T7G7_RABIT Complement C1s OS=Oryctolagus cuniculus OX=9986 GN=C1S PE=4 SV=2</t>
  </si>
  <si>
    <t>A0A5F9DS50;G1T7G7</t>
  </si>
  <si>
    <t>tr|A0A5F9DSH0|A0A5F9DSH0_RABIT Calmodulin OS=Oryctolagus cuniculus OX=9986 GN=CALM2 PE=4 SV=1</t>
  </si>
  <si>
    <t>A0A5F9DSH0</t>
  </si>
  <si>
    <t>tr|A0A5F9DSN3|A0A5F9DSN3_RABIT Uncharacterized protein OS=Oryctolagus cuniculus OX=9986 PE=4 SV=1;tr|A0A5F9DBJ5|A0A5F9DBJ5_RABIT Uncharacterized protein OS=Oryctolagus cuniculus OX=9986 PE=4 SV=1;tr|G1SUY3|G1SUY3_RABIT Uncharacterized protein OS=Oryctolagu</t>
  </si>
  <si>
    <t>A0A5F9DSN3;A0A5F9DBJ5;G1SUY3</t>
  </si>
  <si>
    <t>tr|G1TDL2|G1TDL2_RABIT 60S ribosomal protein L30 OS=Oryctolagus cuniculus OX=9986 PE=1 SV=1;tr|A0A5F9DSQ7|A0A5F9DSQ7_RABIT 60S ribosomal protein L30 OS=Oryctolagus cuniculus OX=9986 PE=3 SV=1</t>
  </si>
  <si>
    <t>G1TDL2;A0A5F9DSQ7</t>
  </si>
  <si>
    <t>tr|A0A5F9DT04|A0A5F9DT04_RABIT Lamin B1 OS=Oryctolagus cuniculus OX=9986 GN=LMNB1 PE=3 SV=1;tr|G1ST69|G1ST69_RABIT Lamin B1 OS=Oryctolagus cuniculus OX=9986 GN=LMNB1 PE=3 SV=2;tr|A0A5F9DJQ0|A0A5F9DJQ0_RABIT Lamin B1 OS=Oryctolagus cuniculus OX=9986 GN=LMNB</t>
  </si>
  <si>
    <t>A0A5F9DT04;G1ST69;A0A5F9DJQ0;A0A5F9CK54;A0A5F9C4B1</t>
  </si>
  <si>
    <t>tr|A0A5F9DU18|A0A5F9DU18_RABIT Uncharacterized protein OS=Oryctolagus cuniculus OX=9986 PE=4 SV=1;tr|G1T521|G1T521_RABIT Uncharacterized protein OS=Oryctolagus cuniculus OX=9986 PE=4 SV=2;tr|A0A5F9DBR5|A0A5F9DBR5_RABIT Uncharacterized protein OS=Oryctolagu</t>
  </si>
  <si>
    <t>A0A5F9DU18;G1T521;A0A5F9DBR5;A0A5F9C829</t>
  </si>
  <si>
    <t>tr|G1SSK8|G1SSK8_RABIT Citrate synthase OS=Oryctolagus cuniculus OX=9986 GN=CS PE=3 SV=2;tr|A0A5F9DU85|A0A5F9DU85_RABIT Citrate synthase OS=Oryctolagus cuniculus OX=9986 GN=CS PE=3 SV=1</t>
  </si>
  <si>
    <t>G1SSK8;A0A5F9DU85</t>
  </si>
  <si>
    <t>tr|A0A5F9DUA3|A0A5F9DUA3_RABIT SEC22 vesicle-trafficking protein homolog B OS=Oryctolagus cuniculus OX=9986 GN=SEC22B PE=3 SV=1;tr|G1TGA8|G1TGA8_RABIT SEC22 vesicle-trafficking protein homolog B OS=Oryctolagus cuniculus OX=9986 GN=SEC22B PE=3 SV=1;tr|A0A5F</t>
  </si>
  <si>
    <t>A0A5F9DUA3;G1TGA8;A0A5F9D8H3</t>
  </si>
  <si>
    <t>tr|G1U7K9|G1U7K9_RABIT High mobility group box 1 OS=Oryctolagus cuniculus OX=9986 PE=3 SV=2;tr|G1U2Q5|G1U2Q5_RABIT High mobility group protein 1 OS=Oryctolagus cuniculus OX=9986 GN=HMGB1 PE=3 SV=2;tr|A0A5F9DV54|A0A5F9DV54_RABIT High mobility group protein</t>
  </si>
  <si>
    <t>G1U7K9;G1U2Q5;A0A5F9DV54;A0A5F9DA75;G1SL50;G1U2M7;A0A5F9DSA2</t>
  </si>
  <si>
    <t>G1U7K9;G1U2Q5;A0A5F9DV54;A0A5F9DA75;G1SL50;G1U2M7</t>
  </si>
  <si>
    <t>tr|A0A5F9DVP8|A0A5F9DVP8_RABIT Retinol-binding protein OS=Oryctolagus cuniculus OX=9986 PE=3 SV=1</t>
  </si>
  <si>
    <t>A0A5F9DVP8</t>
  </si>
  <si>
    <t>tr|G1SQG5|G1SQG5_RABIT Malate dehydrogenase OS=Oryctolagus cuniculus OX=9986 GN=MDH1 PE=3 SV=1;tr|A0A5F9DW09|A0A5F9DW09_RABIT Malate dehydrogenase 1 OS=Oryctolagus cuniculus OX=9986 GN=MDH1 PE=4 SV=1;tr|A0A5F9CUV4|A0A5F9CUV4_RABIT Malate dehydrogenase 1 OS</t>
  </si>
  <si>
    <t>G1SQG5;A0A5F9DW09;A0A5F9CUV4</t>
  </si>
  <si>
    <t>tr|A0A5S8H220|A0A5S8H220_RABIT Hepatocyte growth factor receptor OS=Oryctolagus cuniculus OX=9986 GN=MET PE=4 SV=1;tr|A0A5F9DAK3|A0A5F9DAK3_RABIT HGF/SF receptor OS=Oryctolagus cuniculus OX=9986 GN=MET PE=3 SV=1;tr|A0A5F9C507|A0A5F9C507_RABIT HGF/SF recept</t>
  </si>
  <si>
    <t>A0A5S8H220;A0A5F9DAK3;A0A5F9C507</t>
  </si>
  <si>
    <t>tr|A0A5S8H3Z9|A0A5S8H3Z9_RABIT Alpha-1-acid glycoprotein OS=Oryctolagus cuniculus OX=9986 PE=3 SV=1</t>
  </si>
  <si>
    <t>A0A5S8H3Z9</t>
  </si>
  <si>
    <t>tr|A0A5S8HLQ6|A0A5S8HLQ6_RABIT Histone H1.4 OS=Oryctolagus cuniculus OX=9986 GN=H1-4 PE=3 SV=1;tr|G1TQ05|G1TQ05_RABIT Uncharacterized protein OS=Oryctolagus cuniculus OX=9986 PE=3 SV=2</t>
  </si>
  <si>
    <t>A0A5S8HLQ6;G1TQ05</t>
  </si>
  <si>
    <t>tr|A0A5S8I1S6|A0A5S8I1S6_RABIT DEFSN domain-containing protein OS=Oryctolagus cuniculus OX=9986 PE=3 SV=1</t>
  </si>
  <si>
    <t>A0A5S8I1S6;G1TGV8</t>
  </si>
  <si>
    <t>A0A5S8I1S6</t>
  </si>
  <si>
    <t>tr|A7X8X3|A7X8X3_RABIT Hypoxanthine phosphoribosyltransferase OS=Oryctolagus cuniculus OX=9986 GN=HPRT PE=2 SV=1;tr|A0A5F9DBK7|A0A5F9DBK7_RABIT Hypoxanthine phosphoribosyltransferase OS=Oryctolagus cuniculus OX=9986 GN=HPRT1 PE=3 SV=1</t>
  </si>
  <si>
    <t>A7X8X3;A0A5F9DBK7</t>
  </si>
  <si>
    <t>tr|B6S6L6|B6S6L6_RABIT Apolipoprotein CI OS=Oryctolagus cuniculus OX=9986 GN=apoCI PE=2 SV=1</t>
  </si>
  <si>
    <t>B6S6L6</t>
  </si>
  <si>
    <t>tr|B7NZF1|B7NZF1_RABIT Protein disulfide-isomerase OS=Oryctolagus cuniculus OX=9986 GN=PDIA3 PE=3 SV=1</t>
  </si>
  <si>
    <t>B7NZF1</t>
  </si>
  <si>
    <t>tr|B7NZM0|B7NZM0_RABIT Apolipoprotein A-IV (Predicted) OS=Oryctolagus cuniculus OX=9986 GN=APOA4 PE=3 SV=1</t>
  </si>
  <si>
    <t>B7NZM0;CON__Q32PJ2</t>
  </si>
  <si>
    <t>B7NZM0</t>
  </si>
  <si>
    <t>tr|B7NZM8|B7NZM8_RABIT Tyrosine 3-monooxygenase/tryptophan 5-monooxygenase activation protein eta OS=Oryctolagus cuniculus OX=9986 GN=YWHAH PE=3 SV=1;tr|A0A5F9CM97|A0A5F9CM97_RABIT Tyrosine 3-monooxygenase/tryptophan 5-monooxygenase activation protein eta</t>
  </si>
  <si>
    <t>B7NZM8;A0A5F9CM97</t>
  </si>
  <si>
    <t>tr|B7NZN9|B7NZN9_RABIT Signal sequence receptor subunit delta OS=Oryctolagus cuniculus OX=9986 GN=SSR4 PE=3 SV=1;tr|A0A5F9CHD7|A0A5F9CHD7_RABIT Signal sequence receptor subunit delta OS=Oryctolagus cuniculus OX=9986 GN=SSR4 PE=3 SV=1</t>
  </si>
  <si>
    <t>B7NZN9;A0A5F9CHD7</t>
  </si>
  <si>
    <t>tr|B7NZQ1|B7NZQ1_RABIT FLNA protein (Predicted) OS=Oryctolagus cuniculus OX=9986 GN=RA_m006_jsm7BED4f PE=4 SV=1</t>
  </si>
  <si>
    <t>B7NZQ1</t>
  </si>
  <si>
    <t>tr|G1SCD7|G1SCD7_RABIT TPR_REGION domain-containing protein OS=Oryctolagus cuniculus OX=9986 PE=4 SV=2;tr|G1TJ30|G1TJ30_RABIT TPR_REGION domain-containing protein OS=Oryctolagus cuniculus OX=9986 PE=3 SV=2;tr|G1TQF7|G1TQF7_RABIT TPR_REGION domain-containin</t>
  </si>
  <si>
    <t>G1SCD7;G1TJ30;G1TQF7;G1SXL3;A0A5F9DW93</t>
  </si>
  <si>
    <t>tr|G1SCI9|G1SCI9_RABIT Uncharacterized protein OS=Oryctolagus cuniculus OX=9986 PE=3 SV=1;tr|G1TI92|G1TI92_RABIT Uncharacterized protein OS=Oryctolagus cuniculus OX=9986 PE=3 SV=2;tr|A0A5F9DTQ1|A0A5F9DTQ1_RABIT Uncharacterized protein OS=Oryctolagus cunicu</t>
  </si>
  <si>
    <t>G1SCI9;G1TI92;A0A5F9DTQ1;A0A5F9DVD7;A0A5F9D507;A0A5F9D013;G1TFZ3;G1U1U4</t>
  </si>
  <si>
    <t>G1SCI9;G1TI92;A0A5F9DTQ1;A0A5F9DVD7;A0A5F9D507;A0A5F9D013</t>
  </si>
  <si>
    <t>tr|G1SCJ8|G1SCJ8_RABIT Plasma protease C1 inhibitor OS=Oryctolagus cuniculus OX=9986 GN=SERPING1 PE=3 SV=3</t>
  </si>
  <si>
    <t>G1SCJ8</t>
  </si>
  <si>
    <t>tr|G1SCN8|G1SCN8_RABIT T-complex protein 1 subunit gamma OS=Oryctolagus cuniculus OX=9986 GN=CCT3 PE=3 SV=2;tr|A0A5F9CJQ3|A0A5F9CJQ3_RABIT T-complex protein 1 subunit gamma OS=Oryctolagus cuniculus OX=9986 GN=CCT3 PE=3 SV=1</t>
  </si>
  <si>
    <t>G1SCN8;A0A5F9CJQ3</t>
  </si>
  <si>
    <t>tr|G1SCP8|G1SCP8_RABIT FERM domain-containing protein OS=Oryctolagus cuniculus OX=9986 PE=4 SV=2;tr|A0A5F9CLL8|A0A5F9CLL8_RABIT FERM domain-containing protein OS=Oryctolagus cuniculus OX=9986 PE=4 SV=1</t>
  </si>
  <si>
    <t>G1SCP8;A0A5F9CLL8</t>
  </si>
  <si>
    <t>tr|G1SCY4|G1SCY4_RABIT F-actin-capping protein subunit alpha OS=Oryctolagus cuniculus OX=9986 GN=CAPZA1 PE=3 SV=2;tr|A0A5F9DEB0|A0A5F9DEB0_RABIT F-actin-capping protein subunit alpha OS=Oryctolagus cuniculus OX=9986 PE=3 SV=1;tr|A0A5F9D8J8|A0A5F9D8J8_RABIT</t>
  </si>
  <si>
    <t>G1SCY4;A0A5F9DEB0;A0A5F9D8J8</t>
  </si>
  <si>
    <t>tr|G1SD43|G1SD43_RABIT Glycosyl-phosphatidylinositol-specific phospholipase D OS=Oryctolagus cuniculus OX=9986 GN=GPLD1 PE=3 SV=3;tr|A0A5F9CJ72|A0A5F9CJ72_RABIT Glycosyl-phosphatidylinositol-specific phospholipase D OS=Oryctolagus cuniculus OX=9986 GN=GPLD</t>
  </si>
  <si>
    <t>G1SD43;A0A5F9CJ72</t>
  </si>
  <si>
    <t>tr|G1SD83|G1SD83_RABIT Integrin subunit alpha 6 OS=Oryctolagus cuniculus OX=9986 GN=ITGA6 PE=3 SV=3</t>
  </si>
  <si>
    <t>G1SD83</t>
  </si>
  <si>
    <t>tr|G1SD89|G1SD89_RABIT Uncharacterized protein OS=Oryctolagus cuniculus OX=9986 PE=4 SV=2</t>
  </si>
  <si>
    <t>G1SD89</t>
  </si>
  <si>
    <t>tr|G1SDA2|G1SDA2_RABIT Cellular retinoic acid-binding protein 1 OS=Oryctolagus cuniculus OX=9986 GN=CRABP1 PE=3 SV=1</t>
  </si>
  <si>
    <t>G1SDA2</t>
  </si>
  <si>
    <t>tr|G1SDA8|G1SDA8_RABIT Proteasome subunit alpha type OS=Oryctolagus cuniculus OX=9986 GN=PSMA1 PE=3 SV=3</t>
  </si>
  <si>
    <t>G1SDA8</t>
  </si>
  <si>
    <t>tr|G1SDD6|G1SDD6_RABIT Angiotensin 1-10 OS=Oryctolagus cuniculus OX=9986 GN=AGT PE=3 SV=3</t>
  </si>
  <si>
    <t>G1SDD6</t>
  </si>
  <si>
    <t>tr|G1SDN4|G1SDN4_RABIT Synaptotagmin binding cytoplasmic RNA interacting protein OS=Oryctolagus cuniculus OX=9986 GN=SYNCRIP PE=4 SV=1;tr|G1TJN8|G1TJN8_RABIT Synaptotagmin binding cytoplasmic RNA interacting protein OS=Oryctolagus cuniculus OX=9986 GN=SYNC</t>
  </si>
  <si>
    <t>G1SDN4;G1TJN8;A0A5F9CKC7;A0A5F9D5X1</t>
  </si>
  <si>
    <t>G1SDN4;G1TJN8</t>
  </si>
  <si>
    <t>tr|G1SDP2|G1SDP2_RABIT Peptidylprolyl isomerase OS=Oryctolagus cuniculus OX=9986 GN=FKBP10 PE=4 SV=3</t>
  </si>
  <si>
    <t>G1SDP2</t>
  </si>
  <si>
    <t>tr|G1SDR2|G1SDR2_RABIT Myosin light chain 9 OS=Oryctolagus cuniculus OX=9986 GN=MYL9 PE=4 SV=2;tr|A0A5F9CNI9|A0A5F9CNI9_RABIT Myosin light chain 12A OS=Oryctolagus cuniculus OX=9986 GN=MYL12B PE=4 SV=1;tr|A0A5F9DIZ9|A0A5F9DIZ9_RABIT Myosin light chain 12A</t>
  </si>
  <si>
    <t>G1SDR2;A0A5F9CNI9;A0A5F9DIZ9</t>
  </si>
  <si>
    <t>tr|G1SE95|G1SE95_RABIT Uncharacterized protein OS=Oryctolagus cuniculus OX=9986 PE=3 SV=2</t>
  </si>
  <si>
    <t>G1SE95</t>
  </si>
  <si>
    <t>tr|G1SEF9|G1SEF9_RABIT Desmin OS=Oryctolagus cuniculus OX=9986 GN=DES PE=3 SV=2</t>
  </si>
  <si>
    <t>G1SEF9</t>
  </si>
  <si>
    <t>tr|G1SEJ4|G1SEJ4_RABIT Vacuolar proton pump subunit B OS=Oryctolagus cuniculus OX=9986 GN=ATP6V1B2 PE=3 SV=1;tr|A0A5F9CVR3|A0A5F9CVR3_RABIT Vacuolar proton pump subunit B OS=Oryctolagus cuniculus OX=9986 GN=ATP6V1B2 PE=3 SV=1</t>
  </si>
  <si>
    <t>G1SEJ4;A0A5F9CVR3;G1TQ38</t>
  </si>
  <si>
    <t>G1SEJ4;A0A5F9CVR3</t>
  </si>
  <si>
    <t>tr|G1SEK8|G1SEK8_RABIT Fetuin B OS=Oryctolagus cuniculus OX=9986 GN=FETUB PE=4 SV=2;tr|A0A5F9DCH4|A0A5F9DCH4_RABIT Fetuin B OS=Oryctolagus cuniculus OX=9986 GN=FETUB PE=4 SV=1;tr|A0A5F9CTP7|A0A5F9CTP7_RABIT Fetuin B OS=Oryctolagus cuniculus OX=9986 GN=FETU</t>
  </si>
  <si>
    <t>G1SEK8;A0A5F9DCH4;A0A5F9CTP7;A0A5F9D0C1;CON__Q58D62</t>
  </si>
  <si>
    <t>G1SEK8;A0A5F9DCH4;A0A5F9CTP7;A0A5F9D0C1</t>
  </si>
  <si>
    <t>tr|G1SEL1|G1SEL1_RABIT Complement factor H related 5 OS=Oryctolagus cuniculus OX=9986 GN=CFHR5 PE=4 SV=2</t>
  </si>
  <si>
    <t>G1SEL1</t>
  </si>
  <si>
    <t>tr|G1SEL4|G1SEL4_RABIT Coagulation factor XIII B chain OS=Oryctolagus cuniculus OX=9986 GN=F13B PE=4 SV=3</t>
  </si>
  <si>
    <t>G1SEL4;CON__Q2TBQ1</t>
  </si>
  <si>
    <t>G1SEL4</t>
  </si>
  <si>
    <t>tr|G1SER8|G1SER8_RABIT Profilin OS=Oryctolagus cuniculus OX=9986 PE=3 SV=2</t>
  </si>
  <si>
    <t>G1SER8</t>
  </si>
  <si>
    <t>tr|G1SF18|G1SF18_RABIT Carboxylic ester hydrolase OS=Oryctolagus cuniculus OX=9986 PE=3 SV=1;tr|A0A5F9D9E3|A0A5F9D9E3_RABIT Carboxylic ester hydrolase OS=Oryctolagus cuniculus OX=9986 PE=3 SV=1</t>
  </si>
  <si>
    <t>G1SF18;A0A5F9D9E3</t>
  </si>
  <si>
    <t>tr|G1SFG7|G1SFG7_RABIT Nestin OS=Oryctolagus cuniculus OX=9986 GN=NES PE=3 SV=2</t>
  </si>
  <si>
    <t>G1SFG7</t>
  </si>
  <si>
    <t>tr|G1SFR8|G1SFR8_RABIT 40S ribosomal protein S12 OS=Oryctolagus cuniculus OX=9986 GN=RPS12 PE=1 SV=1</t>
  </si>
  <si>
    <t>G1SFR8;A0A5F9D2N2</t>
  </si>
  <si>
    <t>G1SFR8</t>
  </si>
  <si>
    <t>tr|G1SFU0|G1SFU0_RABIT Uncharacterized protein OS=Oryctolagus cuniculus OX=9986 PE=4 SV=1;tr|A0A5F9C164|A0A5F9C164_RABIT Uncharacterized protein OS=Oryctolagus cuniculus OX=9986 PE=4 SV=1;tr|A0A5F9DL22|A0A5F9DL22_RABIT Uncharacterized protein OS=Oryctolagu</t>
  </si>
  <si>
    <t>G1SFU0;A0A5F9C164;A0A5F9DL22;A0A5F9CCC7;A0A5F9DIH7</t>
  </si>
  <si>
    <t>G1SFU0;A0A5F9C164;A0A5F9DL22;A0A5F9CCC7</t>
  </si>
  <si>
    <t>tr|G1SFV1|G1SFV1_RABIT Protein disulfide-isomerase OS=Oryctolagus cuniculus OX=9986 GN=PDIA4 PE=3 SV=2</t>
  </si>
  <si>
    <t>G1SFV1</t>
  </si>
  <si>
    <t>tr|G1SGB5|G1SGB5_RABIT Splicing factor proline and glutamine rich OS=Oryctolagus cuniculus OX=9986 GN=SFPQ PE=4 SV=2</t>
  </si>
  <si>
    <t>G1SGB5</t>
  </si>
  <si>
    <t>tr|G1SGP1|G1SGP1_RABIT Ubiquinol-cytochrome c reductase core protein 1 OS=Oryctolagus cuniculus OX=9986 GN=UQCRC1 PE=4 SV=1;tr|A0A5F9DIE5|A0A5F9DIE5_RABIT Ubiquinol-cytochrome c reductase core protein 1 OS=Oryctolagus cuniculus OX=9986 GN=UQCRC1 PE=4 SV=1;</t>
  </si>
  <si>
    <t>G1SGP1;A0A5F9DIE5;A0A5F9CT64</t>
  </si>
  <si>
    <t>tr|G1SGQ0|G1SGQ0_RABIT J domain-containing protein OS=Oryctolagus cuniculus OX=9986 PE=4 SV=2</t>
  </si>
  <si>
    <t>G1SGQ0</t>
  </si>
  <si>
    <t>tr|G1SGQ2|G1SGQ2_RABIT Secreted phosphoprotein 2 OS=Oryctolagus cuniculus OX=9986 PE=3 SV=3</t>
  </si>
  <si>
    <t>G1SGQ2</t>
  </si>
  <si>
    <t>tr|G1SH05|G1SH05_RABIT Tubulin beta chain OS=Oryctolagus cuniculus OX=9986 GN=TUBB PE=3 SV=1</t>
  </si>
  <si>
    <t>G1SH05</t>
  </si>
  <si>
    <t>tr|G1SH63|G1SH63_RABIT Glutathione synthetase OS=Oryctolagus cuniculus OX=9986 GN=GSS PE=3 SV=2;tr|A0A5F9C8I7|A0A5F9C8I7_RABIT Glutathione synthetase OS=Oryctolagus cuniculus OX=9986 GN=GSS PE=3 SV=1</t>
  </si>
  <si>
    <t>G1SH63;A0A5F9C8I7</t>
  </si>
  <si>
    <t>tr|G1SHB9|G1SHB9_RABIT Macrophage-capping protein OS=Oryctolagus cuniculus OX=9986 GN=CAPG PE=3 SV=3;tr|A0A5F9CDL7|A0A5F9CDL7_RABIT Macrophage-capping protein OS=Oryctolagus cuniculus OX=9986 GN=CAPG PE=3 SV=1</t>
  </si>
  <si>
    <t>G1SHB9;A0A5F9CDL7</t>
  </si>
  <si>
    <t>tr|G1SHI6|G1SHI6_RABIT Serum amyloid A protein OS=Oryctolagus cuniculus OX=9986 PE=3 SV=1</t>
  </si>
  <si>
    <t>G1SHI6</t>
  </si>
  <si>
    <t>tr|G1SHS7|G1SHS7_RABIT WD repeat domain 1 OS=Oryctolagus cuniculus OX=9986 GN=WDR1 PE=4 SV=2;tr|A0A5F9DMQ3|A0A5F9DMQ3_RABIT WD repeat domain 1 OS=Oryctolagus cuniculus OX=9986 GN=WDR1 PE=4 SV=1</t>
  </si>
  <si>
    <t>G1SHS7;A0A5F9DMQ3;A0A5F9DBZ9</t>
  </si>
  <si>
    <t>G1SHS7;A0A5F9DMQ3</t>
  </si>
  <si>
    <t>tr|G1SHZ8|G1SHZ8_RABIT CCT-theta OS=Oryctolagus cuniculus OX=9986 GN=CCT8 PE=3 SV=2</t>
  </si>
  <si>
    <t>G1SHZ8</t>
  </si>
  <si>
    <t>tr|G1SI29|G1SI29_RABIT Elongation factor Tu OS=Oryctolagus cuniculus OX=9986 GN=TUFM PE=3 SV=2;tr|A0A5F9CQB4|A0A5F9CQB4_RABIT Elongation factor Tu, mitochondrial OS=Oryctolagus cuniculus OX=9986 GN=TUFM PE=4 SV=1</t>
  </si>
  <si>
    <t>G1SI29;A0A5F9CQB4</t>
  </si>
  <si>
    <t>tr|U3KLZ3|U3KLZ3_RABIT Uncharacterized protein OS=Oryctolagus cuniculus OX=9986 PE=4 SV=2;tr|G1SI79|G1SI79_RABIT Uncharacterized protein OS=Oryctolagus cuniculus OX=9986 PE=4 SV=2</t>
  </si>
  <si>
    <t>U3KLZ3;G1SI79;A0A5F9CD64;A0A5F9CTM5;G1TJ66;A0A5F9DPM4</t>
  </si>
  <si>
    <t>U3KLZ3;G1SI79</t>
  </si>
  <si>
    <t>tr|G1SI83|G1SI83_RABIT S100 calcium binding protein A13 OS=Oryctolagus cuniculus OX=9986 GN=S100A13 PE=4 SV=1</t>
  </si>
  <si>
    <t>G1SI83</t>
  </si>
  <si>
    <t>tr|G1SI85|G1SI85_RABIT Sidoreflexin OS=Oryctolagus cuniculus OX=9986 GN=SFXN3 PE=3 SV=3;tr|A0A5F9CMF1|A0A5F9CMF1_RABIT Sidoreflexin OS=Oryctolagus cuniculus OX=9986 GN=SFXN3 PE=3 SV=1;tr|A0A5F9C8R0|A0A5F9C8R0_RABIT Sidoreflexin OS=Oryctolagus cuniculus OX=</t>
  </si>
  <si>
    <t>G1SI85;A0A5F9CMF1;A0A5F9C8R0;A0A5F9DPG6;A0A5F9CDI4;G1SML5;A0A5F9DFP3;A0A5F9CBQ8;A0A5F9CGP8;A0A5F9D022</t>
  </si>
  <si>
    <t>G1SI85;A0A5F9CMF1;A0A5F9C8R0;A0A5F9DPG6</t>
  </si>
  <si>
    <t>tr|G1SIJ2|G1SIJ2_RABIT Acetyl-CoA acetyltransferase 1 OS=Oryctolagus cuniculus OX=9986 GN=ACAT1 PE=3 SV=2</t>
  </si>
  <si>
    <t>G1SIJ2;A0A5F9C138</t>
  </si>
  <si>
    <t>G1SIJ2</t>
  </si>
  <si>
    <t>tr|G1SIK0|G1SIK0_RABIT Antithrombin-III OS=Oryctolagus cuniculus OX=9986 GN=SERPINC1 PE=3 SV=1</t>
  </si>
  <si>
    <t>G1SIK0;CON__P41361</t>
  </si>
  <si>
    <t>G1SIK0</t>
  </si>
  <si>
    <t>tr|G1SIQ3|G1SIQ3_RABIT Uncharacterized protein OS=Oryctolagus cuniculus OX=9986 PE=4 SV=2;tr|A0A5F9D7X2|A0A5F9D7X2_RABIT Uncharacterized protein OS=Oryctolagus cuniculus OX=9986 PE=4 SV=1;tr|A0A5F9DPW4|A0A5F9DPW4_RABIT Uncharacterized protein OS=Oryctolagu</t>
  </si>
  <si>
    <t>G1SIQ3;A0A5F9D7X2;A0A5F9DPW4;A0A5F9CNM1;A0A5F9CZR1;G1SD30;A0A5F9D2X0;A0A5F9CKF3</t>
  </si>
  <si>
    <t>G1SIQ3;A0A5F9D7X2;A0A5F9DPW4;A0A5F9CNM1</t>
  </si>
  <si>
    <t>tr|G1SIT9|G1SIT9_RABIT Tyrosine 3-monooxygenase/tryptophan 5-monooxygenase activation protein beta OS=Oryctolagus cuniculus OX=9986 GN=YWHAB PE=3 SV=1;tr|A0A5F9CN85|A0A5F9CN85_RABIT Tyrosine 3-monooxygenase/tryptophan 5-monooxygenase activation protein bet</t>
  </si>
  <si>
    <t>G1SIT9;A0A5F9CN85;A0A5F9DSI8</t>
  </si>
  <si>
    <t>tr|G1SJB9|G1SJB9_RABIT Reticulocalbin 2 OS=Oryctolagus cuniculus OX=9986 GN=RCN2 PE=4 SV=2</t>
  </si>
  <si>
    <t>G1SJB9</t>
  </si>
  <si>
    <t>tr|G1SJE1|G1SJE1_RABIT Integrin subunit alpha 2b OS=Oryctolagus cuniculus OX=9986 GN=ITGA2B PE=3 SV=2</t>
  </si>
  <si>
    <t>G1SJE1</t>
  </si>
  <si>
    <t>tr|G1SJG0|G1SJG0_RABIT Lysyl oxidase homolog OS=Oryctolagus cuniculus OX=9986 GN=LOX PE=3 SV=2;tr|A0A5F9CMS4|A0A5F9CMS4_RABIT Lysyl oxidase homolog OS=Oryctolagus cuniculus OX=9986 GN=LOX PE=3 SV=1;tr|A0A5F9DEG0|A0A5F9DEG0_RABIT Lysyl oxidase homolog OS=Or</t>
  </si>
  <si>
    <t>G1SJG0;A0A5F9CMS4;A0A5F9DEG0</t>
  </si>
  <si>
    <t>tr|G1SJM1|G1SJM1_RABIT Apolipoprotein H OS=Oryctolagus cuniculus OX=9986 GN=CEP112 PE=4 SV=2;tr|A0A5F9CZ29|A0A5F9CZ29_RABIT Apolipoprotein H OS=Oryctolagus cuniculus OX=9986 GN=CEP112 PE=4 SV=1;tr|A0A5F9CX65|A0A5F9CX65_RABIT Apolipoprotein H OS=Oryctolagus</t>
  </si>
  <si>
    <t>G1SJM1;A0A5F9CZ29;A0A5F9CX65</t>
  </si>
  <si>
    <t>tr|G1SKE7|G1SKE7_RABIT Homeodomain interacting protein kinase 1 OS=Oryctolagus cuniculus OX=9986 GN=HIPK1 PE=4 SV=3</t>
  </si>
  <si>
    <t>G1SKE7;A0A5F9DP37;A0A5F9DDJ7;A0A5F9CPZ0;A0A5F9CTB9;A0A5F9CRV6;A0A5F9CPC8;A0A5F9C557;A0A5F9CZU1;G1SKE4</t>
  </si>
  <si>
    <t>G1SKE7</t>
  </si>
  <si>
    <t>tr|G1SKL7|G1SKL7_RABIT BRCA1 DNA repair associated OS=Oryctolagus cuniculus OX=9986 GN=BRCA1 PE=4 SV=2;tr|A0A5F9DMG2|A0A5F9DMG2_RABIT BRCA1 DNA repair associated OS=Oryctolagus cuniculus OX=9986 GN=BRCA1 PE=4 SV=1</t>
  </si>
  <si>
    <t>G1SKL7;A0A5F9DMG2</t>
  </si>
  <si>
    <t>tr|G1SKN0|G1SKN0_RABIT Uncharacterized protein OS=Oryctolagus cuniculus OX=9986 PE=3 SV=2;tr|A0A5F9DDY7|A0A5F9DDY7_RABIT Uncharacterized protein OS=Oryctolagus cuniculus OX=9986 PE=3 SV=1;tr|A0A5F9DUS0|A0A5F9DUS0_RABIT Uncharacterized protein OS=Oryctolagu</t>
  </si>
  <si>
    <t>G1SKN0;A0A5F9DDY7;A0A5F9DUS0;A0A5F9DAK0</t>
  </si>
  <si>
    <t>tr|G1SKS8|G1SKS8_RABIT Microtubule-associated protein OS=Oryctolagus cuniculus OX=9986 GN=MAP4 PE=4 SV=3;tr|A0A5F9DG34|A0A5F9DG34_RABIT Microtubule-associated protein OS=Oryctolagus cuniculus OX=9986 GN=MAP4 PE=4 SV=1;tr|A0A5F9CXY5|A0A5F9CXY5_RABIT Microtu</t>
  </si>
  <si>
    <t>G1SKS8;A0A5F9DG34;A0A5F9CXY5;A0A5F9C7E2;A0A5F9CXV5;A0A5F9DIW9;A0A5F9D5N0;A0A5F9DLK8;A0A5F9DM59;A0A5F9CTJ9</t>
  </si>
  <si>
    <t>tr|G1SKT4|G1SKT4_RABIT ATP synthase subunit alpha OS=Oryctolagus cuniculus OX=9986 PE=3 SV=1</t>
  </si>
  <si>
    <t>G1SKT4;A0A5F9DTK2</t>
  </si>
  <si>
    <t>G1SKT4</t>
  </si>
  <si>
    <t>tr|G1SKV7|G1SKV7_RABIT Carnosine dipeptidase 2 OS=Oryctolagus cuniculus OX=9986 GN=CNDP2 PE=3 SV=2;tr|U3KM31|U3KM31_RABIT Carnosine dipeptidase 2 OS=Oryctolagus cuniculus OX=9986 GN=CNDP2 PE=4 SV=2</t>
  </si>
  <si>
    <t>G1SKV7;U3KM31</t>
  </si>
  <si>
    <t>tr|G1SKZ8|G1SKZ8_RABIT Ribosomal protein OS=Oryctolagus cuniculus OX=9986 PE=1 SV=3;tr|G1TY53|G1TY53_RABIT Ribosomal protein OS=Oryctolagus cuniculus OX=9986 PE=3 SV=1;tr|A0A5F9CM35|A0A5F9CM35_RABIT Ribosomal protein OS=Oryctolagus cuniculus OX=9986 PE=3 S</t>
  </si>
  <si>
    <t>G1SKZ8;G1TY53;A0A5F9CM35;G1TSL0;A0A5F9C943</t>
  </si>
  <si>
    <t>tr|G1SL03|G1SL03_RABIT Inosine triphosphate pyrophosphatase OS=Oryctolagus cuniculus OX=9986 GN=ITPA PE=3 SV=2;tr|A0A5F9CYL3|A0A5F9CYL3_RABIT Inosine triphosphate pyrophosphatase OS=Oryctolagus cuniculus OX=9986 GN=ITPA PE=3 SV=1</t>
  </si>
  <si>
    <t>G1SL03;A0A5F9CYL3</t>
  </si>
  <si>
    <t>tr|G1SL41|G1SL41_RABIT Beta-glucuronidase OS=Oryctolagus cuniculus OX=9986 GN=GUSB PE=3 SV=2;tr|A0A5F9CD37|A0A5F9CD37_RABIT Beta-glucuronidase OS=Oryctolagus cuniculus OX=9986 GN=GUSB PE=3 SV=1</t>
  </si>
  <si>
    <t>G1SL41;A0A5F9CD37</t>
  </si>
  <si>
    <t>tr|G1SL68|G1SL68_RABIT Myosin heavy chain 9 OS=Oryctolagus cuniculus OX=9986 GN=MYH9 PE=3 SV=2</t>
  </si>
  <si>
    <t>G1SL68;A0A5F9CQZ3;A0A5F9CD17;G1SH73</t>
  </si>
  <si>
    <t>G1SL68</t>
  </si>
  <si>
    <t>tr|G1SLD5|G1SLD5_RABIT Hypoxia up-regulated 1 OS=Oryctolagus cuniculus OX=9986 GN=HYOU1 PE=3 SV=2;tr|A0A5F9CNU0|A0A5F9CNU0_RABIT Hypoxia up-regulated 1 OS=Oryctolagus cuniculus OX=9986 GN=HYOU1 PE=3 SV=1;tr|A0A5F9DIW7|A0A5F9DIW7_RABIT Hypoxia up-regulated</t>
  </si>
  <si>
    <t>G1SLD5;A0A5F9CNU0;A0A5F9DIW7;A0A5F9CCP0</t>
  </si>
  <si>
    <t>tr|G1SLQ4|G1SLQ4_RABIT Actin-like protein 3 OS=Oryctolagus cuniculus OX=9986 PE=3 SV=2;tr|A0A5F9C1I9|A0A5F9C1I9_RABIT Actin-like protein 3 OS=Oryctolagus cuniculus OX=9986 PE=3 SV=1;tr|A0A5F9DQH1|A0A5F9DQH1_RABIT Actin-like protein 3 OS=Oryctolagus cunicul</t>
  </si>
  <si>
    <t>G1SLQ4;A0A5F9C1I9;A0A5F9DQH1;G1U4E6;A0A5F9DUD1;A0A5F9C584;A0A5F9CY38</t>
  </si>
  <si>
    <t>G1SLQ4;A0A5F9C1I9;A0A5F9DQH1;G1U4E6;A0A5F9DUD1</t>
  </si>
  <si>
    <t>tr|G1SLT8|G1SLT8_RABIT Heterogeneous nuclear ribonucleoprotein H3 OS=Oryctolagus cuniculus OX=9986 GN=HNRNPH3 PE=4 SV=1</t>
  </si>
  <si>
    <t>G1SLT8</t>
  </si>
  <si>
    <t>tr|G1SM52|G1SM52_RABIT Leucine rich repeat containing 59 OS=Oryctolagus cuniculus OX=9986 GN=LRRC59 PE=4 SV=1</t>
  </si>
  <si>
    <t>G1SM52</t>
  </si>
  <si>
    <t>tr|G1SM70|G1SM70_RABIT Enhancer of rudimentary homolog OS=Oryctolagus cuniculus OX=9986 PE=3 SV=2;tr|G1TJM8|G1TJM8_RABIT Enhancer of rudimentary homolog OS=Oryctolagus cuniculus OX=9986 PE=3 SV=2;tr|G1TTS2|G1TTS2_RABIT Enhancer of rudimentary homolog OS=Or</t>
  </si>
  <si>
    <t>G1SM70;G1TJM8;G1TTS2;G1TKN7</t>
  </si>
  <si>
    <t>tr|U3KMU8|U3KMU8_RABIT ATP synthase subunit gamma OS=Oryctolagus cuniculus OX=9986 GN=ATP5F1C PE=3 SV=1;tr|G1SM77|G1SM77_RABIT ATP synthase subunit gamma OS=Oryctolagus cuniculus OX=9986 GN=ATP5F1C PE=3 SV=1</t>
  </si>
  <si>
    <t>U3KMU8;G1SM77</t>
  </si>
  <si>
    <t>tr|G1SMC0|G1SMC0_RABIT Pentaxin OS=Oryctolagus cuniculus OX=9986 GN=CRP PE=3 SV=1</t>
  </si>
  <si>
    <t>G1SMC0;A0A5F9CLQ6</t>
  </si>
  <si>
    <t>G1SMC0</t>
  </si>
  <si>
    <t>tr|G1SMM7|G1SMM7_RABIT Small nuclear ribonucleoprotein Sm D3 OS=Oryctolagus cuniculus OX=9986 GN=SNRPD3 PE=3 SV=1</t>
  </si>
  <si>
    <t>G1SMM7</t>
  </si>
  <si>
    <t>tr|G1SMQ4|G1SMQ4_RABIT ABRA C-terminal-like protein OS=Oryctolagus cuniculus OX=9986 GN=ABRACL PE=3 SV=1</t>
  </si>
  <si>
    <t>G1SMQ4</t>
  </si>
  <si>
    <t>tr|G1SMR7|G1SMR7_RABIT 60S ribosomal protein L12 OS=Oryctolagus cuniculus OX=9986 GN=RPL12 PE=1 SV=2;tr|A0A5F9DT76|A0A5F9DT76_RABIT 60S ribosomal protein L12 OS=Oryctolagus cuniculus OX=9986 GN=RPL12 PE=3 SV=1</t>
  </si>
  <si>
    <t>G1SMR7;A0A5F9DT76;A0A5F9C431</t>
  </si>
  <si>
    <t>G1SMR7;A0A5F9DT76</t>
  </si>
  <si>
    <t>tr|G1SMS3|G1SMS3_RABIT Actin related protein 2 OS=Oryctolagus cuniculus OX=9986 PE=3 SV=1;tr|A0A5F9DJQ5|A0A5F9DJQ5_RABIT Actin related protein 2 OS=Oryctolagus cuniculus OX=9986 PE=3 SV=1;tr|A0A5F9CWR5|A0A5F9CWR5_RABIT Actin related protein 2 OS=Oryctolagu</t>
  </si>
  <si>
    <t>G1SMS3;A0A5F9DJQ5;A0A5F9CWR5;A0A5F9CDS7</t>
  </si>
  <si>
    <t>G1SMS3;A0A5F9DJQ5;A0A5F9CWR5</t>
  </si>
  <si>
    <t>tr|G1SMY1|G1SMY1_RABIT RNA helicase OS=Oryctolagus cuniculus OX=9986 GN=DDX17 PE=3 SV=3;tr|A0A5F9C8E1|A0A5F9C8E1_RABIT RNA helicase OS=Oryctolagus cuniculus OX=9986 GN=DDX17 PE=3 SV=1</t>
  </si>
  <si>
    <t>G1SMY1;A0A5F9C8E1</t>
  </si>
  <si>
    <t>tr|G1SN00|G1SN00_RABIT Kininogen 1 OS=Oryctolagus cuniculus OX=9986 GN=KNG1 PE=4 SV=3;tr|A0A5F9DLC9|A0A5F9DLC9_RABIT Kininogen 1 OS=Oryctolagus cuniculus OX=9986 GN=KNG1 PE=4 SV=1</t>
  </si>
  <si>
    <t>G1SN00;A0A5F9DLC9;CON__P01045-1;CON__Q2KJ62;CON__P01044-1</t>
  </si>
  <si>
    <t>G1SN00;A0A5F9DLC9</t>
  </si>
  <si>
    <t>tr|G1SN21|G1SN21_RABIT Purine nucleoside phosphorylase OS=Oryctolagus cuniculus OX=9986 GN=PNP PE=3 SV=2</t>
  </si>
  <si>
    <t>G1SN21</t>
  </si>
  <si>
    <t>tr|G1SN83|G1SN83_RABIT Laminin subunit beta 2 OS=Oryctolagus cuniculus OX=9986 GN=LAMB2 PE=4 SV=1</t>
  </si>
  <si>
    <t>G1SN83</t>
  </si>
  <si>
    <t>tr|G1SNC7|G1SNC7_RABIT Dermatopontin OS=Oryctolagus cuniculus OX=9986 GN=DPT PE=3 SV=1;tr|A0A5F9CHV1|A0A5F9CHV1_RABIT Dermatopontin OS=Oryctolagus cuniculus OX=9986 GN=DPT PE=3 SV=1</t>
  </si>
  <si>
    <t>G1SNC7;A0A5F9CHV1</t>
  </si>
  <si>
    <t>tr|G1SNE8|G1SNE8_RABIT Calpactin I light chain OS=Oryctolagus cuniculus OX=9986 PE=4 SV=2</t>
  </si>
  <si>
    <t>G1SNE8</t>
  </si>
  <si>
    <t>tr|G1SNS5|G1SNS5_RABIT Rab GDP dissociation inhibitor OS=Oryctolagus cuniculus OX=9986 PE=3 SV=2;tr|A0A5F9DK78|A0A5F9DK78_RABIT Rab GDP dissociation inhibitor OS=Oryctolagus cuniculus OX=9986 PE=3 SV=1;tr|G1U8W6|G1U8W6_RABIT Rab GDP dissociation inhibitor</t>
  </si>
  <si>
    <t>G1SNS5;A0A5F9DK78;G1U8W6;A0A5F9CMZ0;A0A5F9CCC3;U3KN82</t>
  </si>
  <si>
    <t>G1SNS5;A0A5F9DK78;G1U8W6</t>
  </si>
  <si>
    <t>tr|G1SP54|G1SP54_RABIT Leukotriene A(4) hydrolase OS=Oryctolagus cuniculus OX=9986 GN=LTA4H PE=3 SV=1;tr|A0A5F9CFW1|A0A5F9CFW1_RABIT Leukotriene A(4) hydrolase OS=Oryctolagus cuniculus OX=9986 GN=LTA4H PE=3 SV=1</t>
  </si>
  <si>
    <t>G1SP54;A0A5F9CFW1</t>
  </si>
  <si>
    <t>tr|G1SP97|G1SP97_RABIT Lumican OS=Oryctolagus cuniculus OX=9986 GN=LUM PE=3 SV=1</t>
  </si>
  <si>
    <t>G1SP97</t>
  </si>
  <si>
    <t>tr|G1SPA6|G1SPA6_RABIT Procollagen-proline 3-dioxygenase OS=Oryctolagus cuniculus OX=9986 GN=P3H1 PE=3 SV=2</t>
  </si>
  <si>
    <t>G1SPA6</t>
  </si>
  <si>
    <t>tr|G1SPF5|G1SPF5_RABIT Uncharacterized protein OS=Oryctolagus cuniculus OX=9986 PE=4 SV=2</t>
  </si>
  <si>
    <t>G1SPF5</t>
  </si>
  <si>
    <t>tr|G1SPF9|G1SPF9_RABIT Complement C5 OS=Oryctolagus cuniculus OX=9986 GN=C5 PE=4 SV=2;tr|A0A5F9CD07|A0A5F9CD07_RABIT Complement C5 OS=Oryctolagus cuniculus OX=9986 GN=C5 PE=4 SV=1</t>
  </si>
  <si>
    <t>G1SPF9;A0A5F9CD07;CON__Q1A7A4</t>
  </si>
  <si>
    <t>G1SPF9;A0A5F9CD07</t>
  </si>
  <si>
    <t>tr|G1SPP0|G1SPP0_RABIT Stomatin OS=Oryctolagus cuniculus OX=9986 GN=STOM PE=3 SV=1</t>
  </si>
  <si>
    <t>G1SPP0;A0A5F9C4G1</t>
  </si>
  <si>
    <t>G1SPP0</t>
  </si>
  <si>
    <t>tr|G1SPR5|G1SPR5_RABIT Beta-galactosidase OS=Oryctolagus cuniculus OX=9986 GN=GLB1 PE=3 SV=2</t>
  </si>
  <si>
    <t>G1SPR5</t>
  </si>
  <si>
    <t>tr|G1SPZ7|G1SPZ7_RABIT Glutathione peroxidase OS=Oryctolagus cuniculus OX=9986 PE=3 SV=2;tr|G1T569|G1T569_RABIT Uncharacterized protein OS=Oryctolagus cuniculus OX=9986 PE=3 SV=2</t>
  </si>
  <si>
    <t>G1SPZ7;G1T569</t>
  </si>
  <si>
    <t>tr|G1SQ01|G1SQ01_RABIT Alcohol dehydrogenase [NADP(+)] OS=Oryctolagus cuniculus OX=9986 GN=AKR1A1 PE=3 SV=2;tr|G1TDJ6|G1TDJ6_RABIT Alcohol dehydrogenase [NADP(+)] OS=Oryctolagus cuniculus OX=9986 GN=AKR1A1 PE=3 SV=2;tr|A0A5F9CKZ1|A0A5F9CKZ1_RABIT Alcohol d</t>
  </si>
  <si>
    <t>G1SQ01;G1TDJ6;A0A5F9CKZ1;A0A5F9C8E0;A0A5F9CN84</t>
  </si>
  <si>
    <t>tr|G1SQ02|G1SQ02_RABIT Peroxiredoxin-1 OS=Oryctolagus cuniculus OX=9986 PE=3 SV=1</t>
  </si>
  <si>
    <t>G1SQ02;A0A5F9D8D0;A0A5F9CWK5</t>
  </si>
  <si>
    <t>G1SQ02</t>
  </si>
  <si>
    <t>tr|G1SQ27|G1SQ27_RABIT Clusterin OS=Oryctolagus cuniculus OX=9986 GN=CLU PE=3 SV=2;tr|A0A5F9C203|A0A5F9C203_RABIT Clusterin OS=Oryctolagus cuniculus OX=9986 GN=CLU PE=3 SV=1</t>
  </si>
  <si>
    <t>G1SQ27;A0A5F9C203</t>
  </si>
  <si>
    <t>tr|G1SQ46|G1SQ46_RABIT Rho GDP dissociation inhibitor beta OS=Oryctolagus cuniculus OX=9986 GN=ARHGDIB PE=3 SV=1</t>
  </si>
  <si>
    <t>G1SQ46</t>
  </si>
  <si>
    <t>tr|G1SQ70|G1SQ70_RABIT Alpha-2-macroglobulin OS=Oryctolagus cuniculus OX=9986 GN=A2M PE=3 SV=3;tr|A0A5F9CQC0|A0A5F9CQC0_RABIT Alpha-2-macroglobulin OS=Oryctolagus cuniculus OX=9986 GN=A2M PE=3 SV=1;tr|A0A5F9CAH6|A0A5F9CAH6_RABIT Alpha-2-macroglobulin OS=Or</t>
  </si>
  <si>
    <t>G1SQ70;A0A5F9CQC0;A0A5F9CAH6;A0A5F9CPY6</t>
  </si>
  <si>
    <t>tr|G1SQA8|G1SQA8_RABIT ATP synthase subunit beta OS=Oryctolagus cuniculus OX=9986 GN=ATP5F1B PE=3 SV=3</t>
  </si>
  <si>
    <t>G1SQA8</t>
  </si>
  <si>
    <t>tr|G1SQF0|G1SQF0_RABIT Uncharacterized protein OS=Oryctolagus cuniculus OX=9986 PE=3 SV=2;tr|A0A5F9CFT5|A0A5F9CFT5_RABIT Uncharacterized protein OS=Oryctolagus cuniculus OX=9986 PE=3 SV=1</t>
  </si>
  <si>
    <t>G1SQF0;A0A5F9CFT5;A0A5F9DN39</t>
  </si>
  <si>
    <t>G1SQF0;A0A5F9CFT5</t>
  </si>
  <si>
    <t>tr|G1SQG6|G1SQG6_RABIT SERPIN domain-containing protein OS=Oryctolagus cuniculus OX=9986 PE=3 SV=3</t>
  </si>
  <si>
    <t>G1SQG6</t>
  </si>
  <si>
    <t>tr|G1SQM7|G1SQM7_RABIT Activated RNA polymerase II transcriptional coactivator p15 OS=Oryctolagus cuniculus OX=9986 GN=SUB1 PE=3 SV=2;tr|A0A5F9CS25|A0A5F9CS25_RABIT Activated RNA polymerase II transcriptional coactivator p15 OS=Oryctolagus cuniculus OX=998</t>
  </si>
  <si>
    <t>G1SQM7;A0A5F9CS25</t>
  </si>
  <si>
    <t>tr|G1SQR7|G1SQR7_RABIT NTF2 domain-containing protein OS=Oryctolagus cuniculus OX=9986 PE=4 SV=1</t>
  </si>
  <si>
    <t>G1SQR7</t>
  </si>
  <si>
    <t>tr|G1SR03|G1SR03_RABIT 15S Mg(2+)-ATPase p97 subunit OS=Oryctolagus cuniculus OX=9986 GN=VCP PE=3 SV=1</t>
  </si>
  <si>
    <t>G1SR03</t>
  </si>
  <si>
    <t>tr|G1SR27|G1SR27_RABIT Growth factor receptor bound protein 2 OS=Oryctolagus cuniculus OX=9986 GN=GRB2 PE=1 SV=1;tr|A0A5F9D9C3|A0A5F9D9C3_RABIT Growth factor receptor bound protein 2 OS=Oryctolagus cuniculus OX=9986 GN=GRB2 PE=4 SV=1;tr|A0A5F9D0B9|A0A5F9D0</t>
  </si>
  <si>
    <t>G1SR27;A0A5F9D9C3;A0A5F9D0B9;A0A5F9DKC7</t>
  </si>
  <si>
    <t>G1SR27;A0A5F9D9C3;A0A5F9D0B9</t>
  </si>
  <si>
    <t>tr|G1SR29|G1SR29_RABIT H(+)-transporting two-sector ATPase OS=Oryctolagus cuniculus OX=9986 GN=ATP6V1A PE=3 SV=3</t>
  </si>
  <si>
    <t>G1SR29</t>
  </si>
  <si>
    <t>tr|G1SR65|G1SR65_RABIT Myeloperoxidase OS=Oryctolagus cuniculus OX=9986 GN=MPO PE=4 SV=3;tr|A0A5F9DBQ8|A0A5F9DBQ8_RABIT Myeloperoxidase OS=Oryctolagus cuniculus OX=9986 GN=MPO PE=4 SV=1</t>
  </si>
  <si>
    <t>G1SR65;A0A5F9DBQ8;A0A5F9C5W2;A0A5F9CIA9;G1SXQ6;A0A5F9C782;A0A5F9CQB8;G1TBL2</t>
  </si>
  <si>
    <t>G1SR65;A0A5F9DBQ8</t>
  </si>
  <si>
    <t>tr|G1SRF7|G1SRF7_RABIT 75 kDa glucose-regulated protein OS=Oryctolagus cuniculus OX=9986 GN=HSPA9 PE=3 SV=1</t>
  </si>
  <si>
    <t>G1SRF7</t>
  </si>
  <si>
    <t>tr|G1SRH7|G1SRH7_RABIT Serine and arginine rich splicing factor 3 OS=Oryctolagus cuniculus OX=9986 GN=SRSF3 PE=4 SV=1</t>
  </si>
  <si>
    <t>G1SRH7</t>
  </si>
  <si>
    <t>tr|G1SS66|G1SS66_RABIT C3/C5 convertase OS=Oryctolagus cuniculus OX=9986 GN=C2 PE=4 SV=2;tr|A0A5F9D437|A0A5F9D437_RABIT C3/C5 convertase OS=Oryctolagus cuniculus OX=9986 GN=C2 PE=4 SV=1;tr|A0A5F9CB29|A0A5F9CB29_RABIT C3/C5 convertase OS=Oryctolagus cunicul</t>
  </si>
  <si>
    <t>G1SS66;A0A5F9D437;A0A5F9CB29;A0A5F9D200</t>
  </si>
  <si>
    <t>tr|G1SS69|G1SS69_RABIT C3/C5 convertase OS=Oryctolagus cuniculus OX=9986 PE=4 SV=2</t>
  </si>
  <si>
    <t>G1SS69;CON__Q3KUS7</t>
  </si>
  <si>
    <t>G1SS69</t>
  </si>
  <si>
    <t>tr|G1TN72|G1TN72_RABIT 40S ribosomal protein S3a OS=Oryctolagus cuniculus OX=9986 GN=RPS3A PE=1 SV=1;tr|G1SS70|G1SS70_RABIT 40S ribosomal protein S3a OS=Oryctolagus cuniculus OX=9986 GN=RPS3A PE=1 SV=1;tr|G1U877|G1U877_RABIT 40S ribosomal protein S3a OS=Or</t>
  </si>
  <si>
    <t>G1TN72;G1SS70;G1U877;G1TKM8;G1U444;G1U482;G1STH1;A0A5F9DG73</t>
  </si>
  <si>
    <t>G1TN72;G1SS70;G1U877;G1TKM8;G1U444;G1U482</t>
  </si>
  <si>
    <t>tr|G1SS79|G1SS79_RABIT Myristoylated alanine rich protein kinase C substrate OS=Oryctolagus cuniculus OX=9986 GN=MARCKS PE=3 SV=1;tr|G1U4U4|G1U4U4_RABIT Myristoylated alanine rich protein kinase C substrate OS=Oryctolagus cuniculus OX=9986 GN=MARCKS PE=3 S</t>
  </si>
  <si>
    <t>G1SS79;G1U4U4</t>
  </si>
  <si>
    <t>tr|G1SS91|G1SS91_RABIT C4a anaphylatoxin OS=Oryctolagus cuniculus OX=9986 PE=4 SV=2;tr|A0A5F9DNV0|A0A5F9DNV0_RABIT C4a anaphylatoxin OS=Oryctolagus cuniculus OX=9986 PE=4 SV=1</t>
  </si>
  <si>
    <t>G1SS91;A0A5F9DNV0</t>
  </si>
  <si>
    <t>tr|G1SSJ7|G1SSJ7_RABIT Prohibitin OS=Oryctolagus cuniculus OX=9986 PE=3 SV=1;tr|A0A5F9DRF0|A0A5F9DRF0_RABIT Prohibitin OS=Oryctolagus cuniculus OX=9986 PE=3 SV=1</t>
  </si>
  <si>
    <t>G1SSJ7;A0A5F9DRF0</t>
  </si>
  <si>
    <t>tr|G1SSL0|G1SSL0_RABIT Endoplasmic reticulum resident protein 29 OS=Oryctolagus cuniculus OX=9986 GN=ERP29 PE=4 SV=2</t>
  </si>
  <si>
    <t>G1SSL0</t>
  </si>
  <si>
    <t>tr|G1SSL2|G1SSL2_RABIT Saposin B-type domain-containing protein OS=Oryctolagus cuniculus OX=9986 PE=3 SV=2</t>
  </si>
  <si>
    <t>G1SSL2</t>
  </si>
  <si>
    <t>tr|G1SST7|G1SST7_RABIT Glutathione peroxidase OS=Oryctolagus cuniculus OX=9986 GN=GPX7 PE=3 SV=2</t>
  </si>
  <si>
    <t>G1SST7</t>
  </si>
  <si>
    <t>tr|G1ST17|G1ST17_RABIT Peptidoglycan-recognition protein OS=Oryctolagus cuniculus OX=9986 GN=PGLYRP1 PE=3 SV=1</t>
  </si>
  <si>
    <t>G1ST17</t>
  </si>
  <si>
    <t>tr|G1ST52|G1ST52_RABIT Uncharacterized protein OS=Oryctolagus cuniculus OX=9986 PE=4 SV=2</t>
  </si>
  <si>
    <t>G1ST52</t>
  </si>
  <si>
    <t>tr|G1STB6|G1STB6_RABIT Actin alpha cardiac muscle 1 OS=Oryctolagus cuniculus OX=9986 GN=ACTC1 PE=3 SV=1</t>
  </si>
  <si>
    <t>G1STB6</t>
  </si>
  <si>
    <t>tr|G1STF7|G1STF7_RABIT Beta-1 metal-binding globulin OS=Oryctolagus cuniculus OX=9986 PE=3 SV=1;tr|A0A5F9CXN7|A0A5F9CXN7_RABIT Uncharacterized protein OS=Oryctolagus cuniculus OX=9986 PE=3 SV=1;tr|A0A5F9DTL0|A0A5F9DTL0_RABIT Uncharacterized protein OS=Oryc</t>
  </si>
  <si>
    <t>G1STF7;A0A5F9CXN7;A0A5F9DTL0;A0A5F9CYD1;CON__Q29443;CON__Q0IIK2;CON__Q2HJF0</t>
  </si>
  <si>
    <t>G1STF7;A0A5F9CXN7;A0A5F9DTL0;A0A5F9CYD1</t>
  </si>
  <si>
    <t>tr|G1STJ4|G1STJ4_RABIT Complement C3 alpha chain OS=Oryctolagus cuniculus OX=9986 PE=4 SV=3</t>
  </si>
  <si>
    <t>G1STJ4</t>
  </si>
  <si>
    <t>tr|G1STT3|G1STT3_RABIT Serpin family B member 10 OS=Oryctolagus cuniculus OX=9986 GN=SERPINB10 PE=3 SV=1</t>
  </si>
  <si>
    <t>G1STT3</t>
  </si>
  <si>
    <t>tr|G1STU4|G1STU4_RABIT Caveolae associated protein 3 OS=Oryctolagus cuniculus OX=9986 GN=CAVIN3 PE=3 SV=1;tr|A0A5F9C6A9|A0A5F9C6A9_RABIT Caveolae associated protein 3 OS=Oryctolagus cuniculus OX=9986 GN=CAVIN3 PE=3 SV=1</t>
  </si>
  <si>
    <t>G1STU4;A0A5F9C6A9</t>
  </si>
  <si>
    <t>tr|G1STZ4|G1STZ4_RABIT Glucose-6-phosphate 1-dehydrogenase OS=Oryctolagus cuniculus OX=9986 GN=G6PD PE=3 SV=3;tr|A0A5F9DG82|A0A5F9DG82_RABIT Glucose-6-phosphate 1-dehydrogenase OS=Oryctolagus cuniculus OX=9986 GN=G6PD PE=3 SV=1</t>
  </si>
  <si>
    <t>G1STZ4;A0A5F9DG82</t>
  </si>
  <si>
    <t>tr|G1SUU7|G1SUU7_RABIT RNA-splicing ligase RtcB homolog OS=Oryctolagus cuniculus OX=9986 GN=RTCB PE=3 SV=3;tr|A0A5F9C548|A0A5F9C548_RABIT RNA-splicing ligase RtcB homolog OS=Oryctolagus cuniculus OX=9986 GN=RTCB PE=3 SV=1</t>
  </si>
  <si>
    <t>G1SUU7;A0A5F9C548</t>
  </si>
  <si>
    <t>tr|G1SUW9|G1SUW9_RABIT Macrophage metalloelastase OS=Oryctolagus cuniculus OX=9986 GN=MMP12 PE=3 SV=2</t>
  </si>
  <si>
    <t>G1SUW9</t>
  </si>
  <si>
    <t>tr|G1SV13|G1SV13_RABIT Ubiquitin-activating enzyme E1 OS=Oryctolagus cuniculus OX=9986 GN=UBA1 PE=3 SV=1</t>
  </si>
  <si>
    <t>G1SV13</t>
  </si>
  <si>
    <t>tr|G1SV22|G1SV22_RABIT Phosphatidylethanolamine-binding protein 1 OS=Oryctolagus cuniculus OX=9986 GN=PEBP1 PE=3 SV=2</t>
  </si>
  <si>
    <t>G1SV22;A0A5F9CQR3</t>
  </si>
  <si>
    <t>G1SV22</t>
  </si>
  <si>
    <t>tr|G1SV24|G1SV24_RABIT Cathepsin V OS=Oryctolagus cuniculus OX=9986 GN=CTSV PE=3 SV=1;tr|A0A5F9DGC0|A0A5F9DGC0_RABIT Cathepsin V OS=Oryctolagus cuniculus OX=9986 GN=CTSV PE=3 SV=1;tr|A0A5F9CNF3|A0A5F9CNF3_RABIT Cathepsin V OS=Oryctolagus cuniculus OX=9986</t>
  </si>
  <si>
    <t>G1SV24;A0A5F9DGC0;A0A5F9CNF3;A0A5F9CYU5</t>
  </si>
  <si>
    <t>tr|G1TGX8|G1TGX8_RABIT Ribosomal_L30_N domain-containing protein OS=Oryctolagus cuniculus OX=9986 PE=4 SV=2;tr|G1TUB1|G1TUB1_RABIT Uncharacterized protein OS=Oryctolagus cuniculus OX=9986 PE=1 SV=2;tr|G1SV32|G1SV32_RABIT Uncharacterized protein OS=Oryctola</t>
  </si>
  <si>
    <t>G1TGX8;G1TUB1;G1SV32;A0A5F9DSU7</t>
  </si>
  <si>
    <t>tr|G1SVH0|G1SVH0_RABIT Adenosylhomocysteinase OS=Oryctolagus cuniculus OX=9986 PE=3 SV=2;tr|A0A5F9DS62|A0A5F9DS62_RABIT Adenosylhomocysteinase OS=Oryctolagus cuniculus OX=9986 PE=3 SV=1</t>
  </si>
  <si>
    <t>G1SVH0;A0A5F9DS62;A0A5F9C917</t>
  </si>
  <si>
    <t>G1SVH0;A0A5F9DS62</t>
  </si>
  <si>
    <t>tr|G1SVK5|G1SVK5_RABIT Protein S100 OS=Oryctolagus cuniculus OX=9986 GN=S100A4 PE=3 SV=2</t>
  </si>
  <si>
    <t>G1SVK5</t>
  </si>
  <si>
    <t>tr|G1SVM1|G1SVM1_RABIT Major vault protein OS=Oryctolagus cuniculus OX=9986 GN=MVP PE=4 SV=1</t>
  </si>
  <si>
    <t>G1SVM1</t>
  </si>
  <si>
    <t>tr|G1SW77|G1SW77_RABIT SERPINE1 mRNA binding protein 1 OS=Oryctolagus cuniculus OX=9986 GN=SERBP1 PE=4 SV=1;tr|U3KN98|U3KN98_RABIT SERPINE1 mRNA binding protein 1 OS=Oryctolagus cuniculus OX=9986 GN=SERBP1 PE=4 SV=2;tr|A0A5F9CQE6|A0A5F9CQE6_RABIT IHABP4_N</t>
  </si>
  <si>
    <t>G1SW77;U3KN98;A0A5F9CQE6</t>
  </si>
  <si>
    <t>tr|G1SWF0|G1SWF0_RABIT Heparin cofactor 2 OS=Oryctolagus cuniculus OX=9986 GN=SERPIND1 PE=3 SV=1</t>
  </si>
  <si>
    <t>G1SWF0;CON__ENSEMBL:ENSBTAP00000018574</t>
  </si>
  <si>
    <t>G1SWF0</t>
  </si>
  <si>
    <t>tr|G1SWG3|G1SWG3_RABIT Histamine N-methyltransferase OS=Oryctolagus cuniculus OX=9986 GN=HNMT PE=4 SV=1</t>
  </si>
  <si>
    <t>G1SWG3</t>
  </si>
  <si>
    <t>tr|G1SWI3|G1SWI3_RABIT Outer mitochondrial membrane protein porin 2 OS=Oryctolagus cuniculus OX=9986 GN=VDAC2 PE=3 SV=1;tr|A0A5F9D251|A0A5F9D251_RABIT Outer mitochondrial membrane protein porin 2 OS=Oryctolagus cuniculus OX=9986 GN=VDAC2 PE=3 SV=1;tr|A0A5F</t>
  </si>
  <si>
    <t>G1SWI3;A0A5F9D251;A0A5F9DM33</t>
  </si>
  <si>
    <t>tr|G1TI26|G1TI26_RABIT 60S ribosomal protein L9 OS=Oryctolagus cuniculus OX=9986 PE=3 SV=1;tr|G1T5X8|G1T5X8_RABIT 60S ribosomal protein L9 OS=Oryctolagus cuniculus OX=9986 PE=3 SV=1;tr|G1SWI6|G1SWI6_RABIT 60S ribosomal protein L9 OS=Oryctolagus cuniculus O</t>
  </si>
  <si>
    <t>G1TI26;G1T5X8;G1SWI6;G1U4I5;G1TJA2;G1TF70;A0A5F9CDA0;G1TSI1;G1U752;G1TXH8</t>
  </si>
  <si>
    <t>tr|G1SWI7|G1SWI7_RABIT Proteasome 20S subunit alpha 8 OS=Oryctolagus cuniculus OX=9986 GN=PSMA8 PE=3 SV=3</t>
  </si>
  <si>
    <t>G1SWI7</t>
  </si>
  <si>
    <t>tr|G1SWS6|G1SWS6_RABIT Fibromodulin OS=Oryctolagus cuniculus OX=9986 GN=FMOD PE=3 SV=2</t>
  </si>
  <si>
    <t>G1SWS6</t>
  </si>
  <si>
    <t>tr|G1SWS9|G1SWS9_RABIT Vimentin OS=Oryctolagus cuniculus OX=9986 GN=VIM PE=3 SV=1;tr|A0A5F9DS35|A0A5F9DS35_RABIT Vimentin OS=Oryctolagus cuniculus OX=9986 GN=VIM PE=3 SV=1</t>
  </si>
  <si>
    <t>G1SWS9;A0A5F9DS35;CON__P08729;CON__Q3KNV1;CON__Q6ISB0;G1SRX8;CON__Q9NSB2;A0A5F9CTR4;G1TYI7;G1T6D3;G1SHX4;A0A5F9CMJ0;G1SUH1;CON__Q14533;G1TJK2;A0A5F9CVJ5;G1U9G5;G1SHW8;CON__P78386;CON__P78385;G1SMX2;G1U7T6;G1U6Z8;CON__Q6NT21;G1SR38;G1U5J7;CON__O43790;CON__Q61726;G1SQI2;A0A5F9CWD3;A0A5F9CSM9;G1TPK8</t>
  </si>
  <si>
    <t>G1SWS9;A0A5F9DS35</t>
  </si>
  <si>
    <t>tr|G1SXA5|G1SXA5_RABIT Uncharacterized protein OS=Oryctolagus cuniculus OX=9986 PE=4 SV=2</t>
  </si>
  <si>
    <t>G1SXA5</t>
  </si>
  <si>
    <t>tr|G1SXG6|G1SXG6_RABIT Protein S100 OS=Oryctolagus cuniculus OX=9986 GN=S100A8 PE=3 SV=1</t>
  </si>
  <si>
    <t>G1SXG6</t>
  </si>
  <si>
    <t>tr|G1SXK6|G1SXK6_RABIT Lectin, mannose binding 2 OS=Oryctolagus cuniculus OX=9986 GN=LMAN2 PE=4 SV=2;tr|A0A5F9CFN8|A0A5F9CFN8_RABIT Lectin, mannose binding 2 OS=Oryctolagus cuniculus OX=9986 GN=LMAN2 PE=4 SV=1</t>
  </si>
  <si>
    <t>G1SXK6;A0A5F9CFN8</t>
  </si>
  <si>
    <t>tr|G1SXN3|G1SXN3_RABIT Laminin subunit alpha 4 OS=Oryctolagus cuniculus OX=9986 GN=LAMA4 PE=4 SV=3</t>
  </si>
  <si>
    <t>G1SXN3</t>
  </si>
  <si>
    <t>tr|G1SXR1|G1SXR1_RABIT Proline and arginine rich end leucine rich repeat protein OS=Oryctolagus cuniculus OX=9986 GN=PRELP PE=4 SV=1</t>
  </si>
  <si>
    <t>G1SXR1</t>
  </si>
  <si>
    <t>tr|G1SY36|G1SY36_RABIT Tropomyosin 4 OS=Oryctolagus cuniculus OX=9986 GN=TPM4 PE=3 SV=2;tr|A0A5F9DVE1|A0A5F9DVE1_RABIT Tropomyosin 4 OS=Oryctolagus cuniculus OX=9986 GN=TPM4 PE=3 SV=1</t>
  </si>
  <si>
    <t>G1SY36;A0A5F9DVE1</t>
  </si>
  <si>
    <t>tr|G1SYB4|G1SYB4_RABIT Cell division control protein 42 homolog OS=Oryctolagus cuniculus OX=9986 PE=3 SV=2;tr|G1U978|G1U978_RABIT Cell division control protein 42 homolog OS=Oryctolagus cuniculus OX=9986 PE=3 SV=2;tr|A0A5F9DQD8|A0A5F9DQD8_RABIT Cell divisi</t>
  </si>
  <si>
    <t>G1SYB4;G1U978;A0A5F9DQD8</t>
  </si>
  <si>
    <t>tr|G1SYD4|G1SYD4_RABIT Eosinophil peroxidase OS=Oryctolagus cuniculus OX=9986 GN=EPX PE=4 SV=2</t>
  </si>
  <si>
    <t>G1SYD4</t>
  </si>
  <si>
    <t>tr|U3KNJ6|U3KNJ6_RABIT Lamin A/C OS=Oryctolagus cuniculus OX=9986 GN=LMNA PE=3 SV=2;tr|G1SYD6|G1SYD6_RABIT Lamin A/C OS=Oryctolagus cuniculus OX=9986 GN=LMNA PE=3 SV=2;tr|A0A5F9DRS0|A0A5F9DRS0_RABIT Lamin A/C OS=Oryctolagus cuniculus OX=9986 GN=LMNA PE=3 S</t>
  </si>
  <si>
    <t>U3KNJ6;G1SYD6;A0A5F9DRS0;A0A5F9D7P4</t>
  </si>
  <si>
    <t>tr|G1SYI2|G1SYI2_RABIT G protein subunit beta 1 OS=Oryctolagus cuniculus OX=9986 GN=GNB1 PE=3 SV=1</t>
  </si>
  <si>
    <t>G1SYI2;A0A5F9CMT3;G1T4D5</t>
  </si>
  <si>
    <t>G1SYI2</t>
  </si>
  <si>
    <t>tr|G1SYK4|G1SYK4_RABIT Uncharacterized protein OS=Oryctolagus cuniculus OX=9986 PE=4 SV=2;tr|A0A5F9DDC0|A0A5F9DDC0_RABIT Anaphylatoxin-like domain-containing protein OS=Oryctolagus cuniculus OX=9986 PE=4 SV=1</t>
  </si>
  <si>
    <t>G1SYK4;A0A5F9DDC0</t>
  </si>
  <si>
    <t>tr|G1SZ00|G1SZ00_RABIT Cysteine and glycine rich protein 1 OS=Oryctolagus cuniculus OX=9986 GN=CSRP1 PE=4 SV=2;tr|A0A5F9DNI2|A0A5F9DNI2_RABIT Cysteine and glycine rich protein 1 OS=Oryctolagus cuniculus OX=9986 GN=CSRP1 PE=4 SV=1;tr|A0A5F9DQI6|A0A5F9DQI6_R</t>
  </si>
  <si>
    <t>G1SZ00;A0A5F9DNI2;A0A5F9DQI6</t>
  </si>
  <si>
    <t>tr|G1SZ59|G1SZ59_RABIT RNA helicase OS=Oryctolagus cuniculus OX=9986 GN=EIF4A1 PE=3 SV=1;tr|A0A5F9CRC9|A0A5F9CRC9_RABIT RNA helicase OS=Oryctolagus cuniculus OX=9986 PE=3 SV=1;tr|A0A5F9D9K2|A0A5F9D9K2_RABIT RNA helicase OS=Oryctolagus cuniculus OX=9986 GN=</t>
  </si>
  <si>
    <t>G1SZ59;A0A5F9CRC9;A0A5F9D9K2;A0A5F9DM90;A0A5F9DK66;A0A5F9CLT0;A0A5F9C8Y4;G1SN05;A0A5F9C3Q9;A0A5F9C3B9;A0A5F9DHZ8;A0A5F9DJ50;U3KMP9;A0A5F9DN20</t>
  </si>
  <si>
    <t>G1SZ59;A0A5F9CRC9;A0A5F9D9K2;A0A5F9DM90;A0A5F9DK66;A0A5F9CLT0;A0A5F9C8Y4;G1SN05;A0A5F9C3Q9</t>
  </si>
  <si>
    <t>tr|G1SZ91|G1SZ91_RABIT Fatty acid binding protein 5 OS=Oryctolagus cuniculus OX=9986 GN=FABP5 PE=3 SV=3</t>
  </si>
  <si>
    <t>G1SZ91</t>
  </si>
  <si>
    <t>tr|G1SZD6|G1SZD6_RABIT 14-3-3 protein theta OS=Oryctolagus cuniculus OX=9986 GN=YWHAQ PE=3 SV=1</t>
  </si>
  <si>
    <t>G1SZD6</t>
  </si>
  <si>
    <t>tr|G1SZH0|G1SZH0_RABIT Plasma retinol-binding protein OS=Oryctolagus cuniculus OX=9986 PE=3 SV=2</t>
  </si>
  <si>
    <t>G1SZH0</t>
  </si>
  <si>
    <t>tr|G1SZT8|G1SZT8_RABIT GATOR complex protein SEC13 OS=Oryctolagus cuniculus OX=9986 GN=SEC13 PE=3 SV=3</t>
  </si>
  <si>
    <t>G1SZT8</t>
  </si>
  <si>
    <t>tr|G1SZV5|G1SZV5_RABIT Apolipoprotein A-I OS=Oryctolagus cuniculus OX=9986 GN=APOA1 PE=3 SV=1</t>
  </si>
  <si>
    <t>G1SZV5;CON__P15497;A0A5F9CXP8;A0A5F9DGS7;G1SUN9</t>
  </si>
  <si>
    <t>G1SZV5</t>
  </si>
  <si>
    <t>tr|G1T0F8|G1T0F8_RABIT Hyaluronan binding protein 2 OS=Oryctolagus cuniculus OX=9986 GN=HABP2 PE=4 SV=2;tr|A0A5F9DAQ3|A0A5F9DAQ3_RABIT Hyaluronan binding protein 2 OS=Oryctolagus cuniculus OX=9986 GN=HABP2 PE=4 SV=1</t>
  </si>
  <si>
    <t>G1T0F8;A0A5F9DAQ3;A0A5F9D4T7</t>
  </si>
  <si>
    <t>G1T0F8;A0A5F9DAQ3</t>
  </si>
  <si>
    <t>tr|G1T0J6|G1T0J6_RABIT Inter-alpha-trypsin inhibitor heavy chain 1 OS=Oryctolagus cuniculus OX=9986 GN=ITIH1 PE=3 SV=2;tr|G1SZA4|G1SZA4_RABIT Inter-alpha-trypsin inhibitor heavy chain 1 OS=Oryctolagus cuniculus OX=9986 GN=ITIH1 PE=3 SV=3</t>
  </si>
  <si>
    <t>G1T0J6;G1SZA4;CON__Q0VCM5</t>
  </si>
  <si>
    <t>G1T0J6;G1SZA4</t>
  </si>
  <si>
    <t>tr|G1T0K7|G1T0K7_RABIT Cathepsin S OS=Oryctolagus cuniculus OX=9986 GN=CTSS PE=3 SV=2;tr|A0A5F9D1U1|A0A5F9D1U1_RABIT Cathepsin S OS=Oryctolagus cuniculus OX=9986 GN=CTSS PE=3 SV=1</t>
  </si>
  <si>
    <t>G1T0K7;A0A5F9D1U1</t>
  </si>
  <si>
    <t>tr|G1T0Q0|G1T0Q0_RABIT Fibulin 1 OS=Oryctolagus cuniculus OX=9986 GN=FBLN1 PE=3 SV=2</t>
  </si>
  <si>
    <t>G1T0Q0</t>
  </si>
  <si>
    <t>tr|G1T0R9|G1T0R9_RABIT Glutathione S-transferase OS=Oryctolagus cuniculus OX=9986 GN=GSTM3 PE=3 SV=1;tr|A0A5F9D4U8|A0A5F9D4U8_RABIT Glutathione S-transferase OS=Oryctolagus cuniculus OX=9986 GN=GSTM3 PE=3 SV=1;tr|A0A5F9DL83|A0A5F9DL83_RABIT Glutathione S-t</t>
  </si>
  <si>
    <t>G1T0R9;A0A5F9D4U8;A0A5F9DL83;A0A5F9CJ08;A0A5F9DRY0;G1TNI4</t>
  </si>
  <si>
    <t>G1T0R9;A0A5F9D4U8;A0A5F9DL83;A0A5F9CJ08</t>
  </si>
  <si>
    <t>tr|G1T0X2|G1T0X2_RABIT Fibrinogen alpha chain OS=Oryctolagus cuniculus OX=9986 GN=FGA PE=4 SV=2</t>
  </si>
  <si>
    <t>G1T0X2;CON__P02672</t>
  </si>
  <si>
    <t>G1T0X2</t>
  </si>
  <si>
    <t>tr|G1T127|G1T127_RABIT Kallikrein B1 OS=Oryctolagus cuniculus OX=9986 GN=KLKB1 PE=4 SV=2</t>
  </si>
  <si>
    <t>G1T127</t>
  </si>
  <si>
    <t>tr|G1TPV3|G1TPV3_RABIT S10_plectin domain-containing protein OS=Oryctolagus cuniculus OX=9986 PE=1 SV=1;tr|G1T168|G1T168_RABIT S10_plectin domain-containing protein OS=Oryctolagus cuniculus OX=9986 PE=1 SV=2;tr|G1U0Y5|G1U0Y5_RABIT S10_plectin domain-contai</t>
  </si>
  <si>
    <t>G1TPV3;G1T168;G1U0Y5;A0A5F9CZZ9;A0A5F9DFE5</t>
  </si>
  <si>
    <t>tr|G1T188|G1T188_RABIT GTP:AMP phosphotransferase AK3, mitochondrial OS=Oryctolagus cuniculus OX=9986 GN=AK3 PE=3 SV=2;tr|A0A5F9C581|A0A5F9C581_RABIT Nucleoside-diphosphate kinase OS=Oryctolagus cuniculus OX=9986 PE=3 SV=1</t>
  </si>
  <si>
    <t>G1T188;A0A5F9C581</t>
  </si>
  <si>
    <t>tr|G1T1B8|G1T1B8_RABIT Uncharacterized protein OS=Oryctolagus cuniculus OX=9986 PE=4 SV=2;tr|A0A5F9DSQ0|A0A5F9DSQ0_RABIT Uncharacterized protein OS=Oryctolagus cuniculus OX=9986 PE=4 SV=1</t>
  </si>
  <si>
    <t>G1T1B8;A0A5F9DSQ0</t>
  </si>
  <si>
    <t>tr|G1T1H9|G1T1H9_RABIT Integrin beta OS=Oryctolagus cuniculus OX=9986 GN=ITGB2 PE=3 SV=2;tr|A0A5F9CF43|A0A5F9CF43_RABIT Integrin beta OS=Oryctolagus cuniculus OX=9986 GN=ITGB2 PE=3 SV=1;tr|A0A5F9CSE1|A0A5F9CSE1_RABIT Integrin beta OS=Oryctolagus cuniculus</t>
  </si>
  <si>
    <t>G1T1H9;A0A5F9CF43;A0A5F9CSE1;A0A5F9D1R7;A0A5F9D0J3;A0A5F9DK19;A0A5F9D538</t>
  </si>
  <si>
    <t>tr|G1T1Z5|G1T1Z5_RABIT Extracellular matrix protein 1 OS=Oryctolagus cuniculus OX=9986 GN=ECM1 PE=4 SV=3;tr|A0A5F9DBU4|A0A5F9DBU4_RABIT Extracellular matrix protein 1 OS=Oryctolagus cuniculus OX=9986 GN=ECM1 PE=4 SV=1</t>
  </si>
  <si>
    <t>G1T1Z5;A0A5F9DBU4;A0A5F9DG54</t>
  </si>
  <si>
    <t>G1T1Z5;A0A5F9DBU4</t>
  </si>
  <si>
    <t>tr|G1T277|G1T277_RABIT Actin-related protein 2/3 complex subunit 3 OS=Oryctolagus cuniculus OX=9986 GN=ARPC3 PE=3 SV=2</t>
  </si>
  <si>
    <t>G1T277;A0A5F9DPR9</t>
  </si>
  <si>
    <t>G1T277</t>
  </si>
  <si>
    <t>tr|G1T2C4|G1T2C4_RABIT Transgelin OS=Oryctolagus cuniculus OX=9986 PE=3 SV=2;tr|G1TI08|G1TI08_RABIT Calponin-homology (CH) domain-containing protein OS=Oryctolagus cuniculus OX=9986 PE=4 SV=2</t>
  </si>
  <si>
    <t>G1T2C4;G1TI08;G1SKT8</t>
  </si>
  <si>
    <t>G1T2C4;G1TI08</t>
  </si>
  <si>
    <t>tr|G1T2F2|G1T2F2_RABIT Peptidyl-prolyl cis-trans isomerase OS=Oryctolagus cuniculus OX=9986 GN=PPIB PE=3 SV=2</t>
  </si>
  <si>
    <t>G1T2F2</t>
  </si>
  <si>
    <t>tr|G1T2I4|G1T2I4_RABIT Prolyl-tRNA synthetase OS=Oryctolagus cuniculus OX=9986 GN=EPRS1 PE=3 SV=2</t>
  </si>
  <si>
    <t>G1T2I4</t>
  </si>
  <si>
    <t>tr|G1T2Z5|G1T2Z5_RABIT Collagen alpha-2(I) chain OS=Oryctolagus cuniculus OX=9986 GN=COL1A2 PE=4 SV=1;tr|A0A5F9D6D6|A0A5F9D6D6_RABIT Collagen alpha-2(I) chain OS=Oryctolagus cuniculus OX=9986 GN=COL1A2 PE=4 SV=1;tr|A0A5F9DU58|A0A5F9DU58_RABIT Collagen alph</t>
  </si>
  <si>
    <t>G1T2Z5;A0A5F9D6D6;A0A5F9DU58;A0A5F9DLV7</t>
  </si>
  <si>
    <t>tr|G1T346|G1T346_RABIT Spectrin alpha, non-erythrocytic 1 OS=Oryctolagus cuniculus OX=9986 GN=SPTAN1 PE=3 SV=3;tr|A0A5F9CAW8|A0A5F9CAW8_RABIT Spectrin alpha, non-erythrocytic 1 OS=Oryctolagus cuniculus OX=9986 GN=SPTAN1 PE=4 SV=1;tr|A0A5F9CZW4|A0A5F9CZW4_R</t>
  </si>
  <si>
    <t>G1T346;A0A5F9CAW8;A0A5F9CZW4;A0A5F9CJ94;A0A5F9CTL9;A0A5F9CJ90;A0A5F9D2T1</t>
  </si>
  <si>
    <t>tr|G1T398|G1T398_RABIT UMP-CMP kinase OS=Oryctolagus cuniculus OX=9986 GN=CMPK1 PE=3 SV=1;tr|A0A5F9CDV1|A0A5F9CDV1_RABIT Nucleoside-diphosphate kinase OS=Oryctolagus cuniculus OX=9986 GN=CMPK1 PE=3 SV=1</t>
  </si>
  <si>
    <t>G1T398;A0A5F9CDV1</t>
  </si>
  <si>
    <t>tr|G1T3C3|G1T3C3_RABIT Four and a half LIM domains 3 OS=Oryctolagus cuniculus OX=9986 GN=FHL3 PE=4 SV=2</t>
  </si>
  <si>
    <t>G1T3C3</t>
  </si>
  <si>
    <t>tr|G1TJW1|G1TJW1_RABIT 40S ribosomal protein S8 OS=Oryctolagus cuniculus OX=9986 PE=1 SV=1;tr|G1T3D9|G1T3D9_RABIT 40S ribosomal protein S8 OS=Oryctolagus cuniculus OX=9986 PE=3 SV=2;tr|A0A5F9D0P6|A0A5F9D0P6_RABIT Uncharacterized protein OS=Oryctolagus cuni</t>
  </si>
  <si>
    <t>G1TJW1;G1T3D9;A0A5F9D0P6;A0A5F9CLA9</t>
  </si>
  <si>
    <t>G1TJW1;G1T3D9;A0A5F9D0P6</t>
  </si>
  <si>
    <t>tr|G1T3V0|G1T3V0_RABIT High density lipoprotein binding protein OS=Oryctolagus cuniculus OX=9986 GN=HDLBP PE=4 SV=1</t>
  </si>
  <si>
    <t>G1T3V0;A0A5F9CNR6</t>
  </si>
  <si>
    <t>G1T3V0</t>
  </si>
  <si>
    <t>tr|G1T3V2|G1T3V2_RABIT Heat shock 27 kDa protein OS=Oryctolagus cuniculus OX=9986 GN=HSPB1 PE=3 SV=1</t>
  </si>
  <si>
    <t>G1T3V2</t>
  </si>
  <si>
    <t>tr|G1T3X1|G1T3X1_RABIT Complement component C9 OS=Oryctolagus cuniculus OX=9986 GN=C9 PE=3 SV=1;tr|A0A5F9CMB7|A0A5F9CMB7_RABIT Complement component C9 OS=Oryctolagus cuniculus OX=9986 GN=C9 PE=3 SV=1</t>
  </si>
  <si>
    <t>G1T3X1;A0A5F9CMB7</t>
  </si>
  <si>
    <t>tr|G1T3Y8|G1T3Y8_RABIT 60 kDa chaperonin OS=Oryctolagus cuniculus OX=9986 GN=HSPD1 PE=3 SV=3</t>
  </si>
  <si>
    <t>G1T3Y8</t>
  </si>
  <si>
    <t>tr|G1T3Z1|G1T3Z1_RABIT Mannan-binding protein OS=Oryctolagus cuniculus OX=9986 GN=MBL2 PE=4 SV=3</t>
  </si>
  <si>
    <t>G1T3Z1</t>
  </si>
  <si>
    <t>tr|G1T432|G1T432_RABIT Adenylyl cyclase-associated protein OS=Oryctolagus cuniculus OX=9986 PE=3 SV=1</t>
  </si>
  <si>
    <t>G1T432;G1TX42;A0A5F9CXL3;A0A5F9DEH4;A0A5F9D7E6;A0A5F9DC08;G1SG83;A0A5F9C6T9;A0A5F9CMK0</t>
  </si>
  <si>
    <t>G1T432</t>
  </si>
  <si>
    <t>tr|G1T489|G1T489_RABIT Low molecular weight cytosolic acid phosphatase OS=Oryctolagus cuniculus OX=9986 PE=3 SV=2;tr|A0A5F9CWD8|A0A5F9CWD8_RABIT Acid phosphatase OS=Oryctolagus cuniculus OX=9986 PE=3 SV=1;tr|A0A5F9CF38|A0A5F9CF38_RABIT Low molecular weight</t>
  </si>
  <si>
    <t>G1T489;A0A5F9CWD8;A0A5F9CF38;A0A5F9C988</t>
  </si>
  <si>
    <t>G1T489;A0A5F9CWD8;A0A5F9CF38</t>
  </si>
  <si>
    <t>tr|G1T4H0|G1T4H0_RABIT Uncharacterized protein OS=Oryctolagus cuniculus OX=9986 PE=4 SV=2;tr|G1TRH9|G1TRH9_RABIT Uncharacterized protein OS=Oryctolagus cuniculus OX=9986 PE=4 SV=2</t>
  </si>
  <si>
    <t>G1T4H0;G1TRH9</t>
  </si>
  <si>
    <t>tr|G1T4H3|G1T4H3_RABIT Protein disulfide-isomerase A6 OS=Oryctolagus cuniculus OX=9986 GN=PDIA6 PE=3 SV=2</t>
  </si>
  <si>
    <t>G1T4H3</t>
  </si>
  <si>
    <t>tr|G1T524|G1T524_RABIT ADP/ATP translocase OS=Oryctolagus cuniculus OX=9986 PE=3 SV=1;tr|A0A5F9DHZ3|A0A5F9DHZ3_RABIT ADP/ATP translocase OS=Oryctolagus cuniculus OX=9986 PE=3 SV=1;tr|A0A5F9CYW7|A0A5F9CYW7_RABIT ADP/ATP translocase OS=Oryctolagus cuniculus</t>
  </si>
  <si>
    <t>G1T524;A0A5F9DHZ3;A0A5F9CYW7;U3KPH3;A0A5F9CRN8;G1T9T8</t>
  </si>
  <si>
    <t>G1T524;A0A5F9DHZ3;A0A5F9CYW7;U3KPH3</t>
  </si>
  <si>
    <t>tr|G1T545|G1T545_RABIT Lactoylglutathione lyase OS=Oryctolagus cuniculus OX=9986 PE=3 SV=2;tr|A0A5F9CL80|A0A5F9CL80_RABIT Glyoxalase I OS=Oryctolagus cuniculus OX=9986 PE=3 SV=1;tr|A0A5F9CUT2|A0A5F9CUT2_RABIT Lactoylglutathione lyase OS=Oryctolagus cunicul</t>
  </si>
  <si>
    <t>G1T545;A0A5F9CL80;A0A5F9CUT2;A0A5F9DEA1</t>
  </si>
  <si>
    <t>tr|G1T550|G1T550_RABIT Uncharacterized protein OS=Oryctolagus cuniculus OX=9986 PE=4 SV=2</t>
  </si>
  <si>
    <t>G1T550;A0A5F9CR64;G1T2T9;A0A5F9CSP8</t>
  </si>
  <si>
    <t>G1T550</t>
  </si>
  <si>
    <t>tr|G1T567|G1T567_RABIT Ras homolog family member A OS=Oryctolagus cuniculus OX=9986 GN=RHOA PE=4 SV=1;tr|G1TI18|G1TI18_RABIT Uncharacterized protein OS=Oryctolagus cuniculus OX=9986 PE=4 SV=3</t>
  </si>
  <si>
    <t>G1T567;G1TI18;G1TQZ8;G1TQ45;A0A5F9CUG5;G1TFK6;G1TTV0;G1TGR0</t>
  </si>
  <si>
    <t>G1T567;G1TI18</t>
  </si>
  <si>
    <t>tr|G1T5H0|G1T5H0_RABIT HtrA serine peptidase 1 OS=Oryctolagus cuniculus OX=9986 GN=HTRA1 PE=3 SV=3</t>
  </si>
  <si>
    <t>G1T5H0</t>
  </si>
  <si>
    <t>tr|G1T5L9|G1T5L9_RABIT Ig-like domain-containing protein OS=Oryctolagus cuniculus OX=9986 PE=4 SV=2</t>
  </si>
  <si>
    <t>G1T5L9</t>
  </si>
  <si>
    <t>tr|G1T5Q9|G1T5Q9_RABIT Bactericidal permeability-increasing protein OS=Oryctolagus cuniculus OX=9986 GN=BPI PE=3 SV=3;tr|A0A5F9CVK6|A0A5F9CVK6_RABIT Bactericidal permeability-increasing protein OS=Oryctolagus cuniculus OX=9986 GN=BPI PE=3 SV=1</t>
  </si>
  <si>
    <t>G1T5Q9;A0A5F9CVK6;A0A5F9C755</t>
  </si>
  <si>
    <t>G1T5Q9;A0A5F9CVK6</t>
  </si>
  <si>
    <t>tr|G1T5T8|G1T5T8_RABIT PDZ and LIM domain 1 OS=Oryctolagus cuniculus OX=9986 GN=PDLIM1 PE=4 SV=1</t>
  </si>
  <si>
    <t>G1T5T8</t>
  </si>
  <si>
    <t>tr|G1T670|G1T670_RABIT Proteasome subunit alpha type OS=Oryctolagus cuniculus OX=9986 GN=PSMA5 PE=3 SV=2</t>
  </si>
  <si>
    <t>G1T670</t>
  </si>
  <si>
    <t>tr|G1T6L5|G1T6L5_RABIT SH3 domain binding glutamate rich protein like OS=Oryctolagus cuniculus OX=9986 GN=SH3BGRL PE=3 SV=2;tr|A0A5F9DTH0|A0A5F9DTH0_RABIT SH3 domain binding glutamate rich protein like OS=Oryctolagus cuniculus OX=9986 GN=SH3BGRL PE=3 SV=1</t>
  </si>
  <si>
    <t>G1T6L5;A0A5F9DTH0</t>
  </si>
  <si>
    <t>tr|G1T6W7|G1T6W7_RABIT Catalase OS=Oryctolagus cuniculus OX=9986 GN=CAT PE=3 SV=2;tr|A0A5F9DJP2|A0A5F9DJP2_RABIT Catalase OS=Oryctolagus cuniculus OX=9986 GN=CAT PE=3 SV=1;tr|A0A5F9DJP6|A0A5F9DJP6_RABIT Catalase OS=Oryctolagus cuniculus OX=9986 GN=CAT PE=3</t>
  </si>
  <si>
    <t>G1T6W7;A0A5F9DJP2;A0A5F9DJP6;A0A5F9C2R4</t>
  </si>
  <si>
    <t>tr|G1T705|G1T705_RABIT NADH-cytochrome b5 reductase OS=Oryctolagus cuniculus OX=9986 GN=CYB5R3 PE=3 SV=2</t>
  </si>
  <si>
    <t>G1T705</t>
  </si>
  <si>
    <t>tr|G1T7A2|G1T7A2_RABIT Complement component 4 binding protein alpha OS=Oryctolagus cuniculus OX=9986 GN=C4BPA PE=4 SV=2;tr|A0A5F9CJA1|A0A5F9CJA1_RABIT Complement component 4 binding protein alpha OS=Oryctolagus cuniculus OX=9986 GN=C4BPA PE=4 SV=1;tr|A0A5F</t>
  </si>
  <si>
    <t>G1T7A2;A0A5F9CJA1;A0A5F9D993;A0A5F9CCJ6</t>
  </si>
  <si>
    <t>tr|G1U155|G1U155_RABIT Histone H2B OS=Oryctolagus cuniculus OX=9986 PE=3 SV=1;tr|G1TP83|G1TP83_RABIT Histone H2B OS=Oryctolagus cuniculus OX=9986 GN=H2BC4 PE=3 SV=1;tr|G1T7F1|G1T7F1_RABIT Histone H2B OS=Oryctolagus cuniculus OX=9986 PE=3 SV=1;tr|G1TJC1|G1T</t>
  </si>
  <si>
    <t>G1U155;G1TP83;G1T7F1;G1TJC1;G1TLP0;G1U531</t>
  </si>
  <si>
    <t>tr|G1T7I4|G1T7I4_RABIT Coatomer subunit alpha OS=Oryctolagus cuniculus OX=9986 GN=COPA PE=4 SV=3</t>
  </si>
  <si>
    <t>G1T7I4</t>
  </si>
  <si>
    <t>tr|G1T7R2|G1T7R2_RABIT Tyrosine 3-monooxygenase/tryptophan 5-monooxygenase activation protein epsilon OS=Oryctolagus cuniculus OX=9986 PE=3 SV=2</t>
  </si>
  <si>
    <t>G1T7R2;A0A5F9CDC4</t>
  </si>
  <si>
    <t>G1T7R2</t>
  </si>
  <si>
    <t>tr|G1T7S0|G1T7S0_RABIT Myosin light chain 12A OS=Oryctolagus cuniculus OX=9986 GN=MYL12B PE=4 SV=3;tr|A0A5F9CA17|A0A5F9CA17_RABIT EF-hand domain-containing protein OS=Oryctolagus cuniculus OX=9986 PE=4 SV=1</t>
  </si>
  <si>
    <t>G1T7S0;A0A5F9CA17</t>
  </si>
  <si>
    <t>tr|G1T7X6|G1T7X6_RABIT Laminin subunit beta 1 OS=Oryctolagus cuniculus OX=9986 GN=LAMB1 PE=4 SV=3</t>
  </si>
  <si>
    <t>G1T7X6</t>
  </si>
  <si>
    <t>tr|G1T7Z0|G1T7Z0_RABIT 6-phosphogluconate dehydrogenase, decarboxylating OS=Oryctolagus cuniculus OX=9986 GN=PGD PE=3 SV=3</t>
  </si>
  <si>
    <t>G1T7Z0</t>
  </si>
  <si>
    <t>tr|G1T7Z6|G1T7Z6_RABIT Phosphoglycerate kinase OS=Oryctolagus cuniculus OX=9986 PE=3 SV=2;tr|G1TLE3|G1TLE3_RABIT Phosphoglycerate kinase OS=Oryctolagus cuniculus OX=9986 PE=3 SV=3</t>
  </si>
  <si>
    <t>G1T7Z6;G1TLE3</t>
  </si>
  <si>
    <t>tr|G1T804|G1T804_RABIT Uncharacterized protein OS=Oryctolagus cuniculus OX=9986 PE=4 SV=2</t>
  </si>
  <si>
    <t>G1T804</t>
  </si>
  <si>
    <t>tr|G1T809|G1T809_RABIT Serpin family A member 9 OS=Oryctolagus cuniculus OX=9986 GN=SERPINA9 PE=3 SV=1</t>
  </si>
  <si>
    <t>G1T809</t>
  </si>
  <si>
    <t>tr|G1T821|G1T821_RABIT Fibrinogen like 1 OS=Oryctolagus cuniculus OX=9986 GN=FGL1 PE=4 SV=3</t>
  </si>
  <si>
    <t>G1T821</t>
  </si>
  <si>
    <t>tr|G1T823|G1T823_RABIT ADF-H domain-containing protein OS=Oryctolagus cuniculus OX=9986 PE=4 SV=3;tr|A0A5F9CDG0|A0A5F9CDG0_RABIT ADF-H domain-containing protein OS=Oryctolagus cuniculus OX=9986 PE=4 SV=1</t>
  </si>
  <si>
    <t>G1T823;A0A5F9CDG0</t>
  </si>
  <si>
    <t>tr|G1T824|G1T824_RABIT Thymosin beta OS=Oryctolagus cuniculus OX=9986 PE=3 SV=1</t>
  </si>
  <si>
    <t>G1T824</t>
  </si>
  <si>
    <t>tr|G1TJR7|G1TJR7_RABIT Histone H3 OS=Oryctolagus cuniculus OX=9986 PE=3 SV=1;tr|G1T8H6|G1T8H6_RABIT Histone H3 OS=Oryctolagus cuniculus OX=9986 PE=3 SV=1;tr|A0A5F9D9S0|A0A5F9D9S0_RABIT Histone H3 OS=Oryctolagus cuniculus OX=9986 PE=3 SV=1;tr|A0A5F9C8I2|A0A</t>
  </si>
  <si>
    <t>G1TJR7;G1T8H6;A0A5F9D9S0;A0A5F9C8I2;A0A5S8HTG5;G1TNW5;G1T6G5;A0A5F9DA74</t>
  </si>
  <si>
    <t>G1TJR7;G1T8H6;A0A5F9D9S0;A0A5F9C8I2;A0A5S8HTG5;G1TNW5;G1T6G5</t>
  </si>
  <si>
    <t>tr|G1T8L2|G1T8L2_RABIT Collagen type V alpha 2 chain OS=Oryctolagus cuniculus OX=9986 GN=COL5A2 PE=4 SV=2</t>
  </si>
  <si>
    <t>G1T8L2;A0A5F9DSX4</t>
  </si>
  <si>
    <t>G1T8L2</t>
  </si>
  <si>
    <t>tr|G1T8M5|G1T8M5_RABIT Macrophage-expressed gene 1 protein OS=Oryctolagus cuniculus OX=9986 GN=MPEG1 PE=3 SV=1</t>
  </si>
  <si>
    <t>G1T8M5</t>
  </si>
  <si>
    <t>tr|G1T8P4|G1T8P4_RABIT Ribosomal protein lateral stalk subunit P1 OS=Oryctolagus cuniculus OX=9986 GN=RPLP1 PE=3 SV=1</t>
  </si>
  <si>
    <t>G1T8P4</t>
  </si>
  <si>
    <t>tr|G1T8R1|G1T8R1_RABIT Platelet-activating factor acetylhydrolase IB subunit alpha OS=Oryctolagus cuniculus OX=9986 GN=PAFAH1B1 PE=3 SV=1</t>
  </si>
  <si>
    <t>G1T8R1</t>
  </si>
  <si>
    <t>tr|G1T8T3|G1T8T3_RABIT Complement C1q C chain OS=Oryctolagus cuniculus OX=9986 GN=C1QC PE=4 SV=3</t>
  </si>
  <si>
    <t>G1T8T3</t>
  </si>
  <si>
    <t>tr|G1T8V2|G1T8V2_RABIT Microfibril associated protein 4 OS=Oryctolagus cuniculus OX=9986 GN=MFAP4 PE=4 SV=2</t>
  </si>
  <si>
    <t>G1T8V2</t>
  </si>
  <si>
    <t>tr|G1T8Z0|G1T8Z0_RABIT Peroxiredoxin 6 OS=Oryctolagus cuniculus OX=9986 GN=PRDX6 PE=2 SV=2;tr|A0A5F9CQ70|A0A5F9CQ70_RABIT Thioredoxin domain-containing protein OS=Oryctolagus cuniculus OX=9986 PE=3 SV=1;tr|A0A5F9DUR5|A0A5F9DUR5_RABIT Thioredoxin domain-con</t>
  </si>
  <si>
    <t>G1T8Z0;A0A5F9CQ70;A0A5F9DUR5</t>
  </si>
  <si>
    <t>tr|G1T918|G1T918_RABIT Proteasome subunit beta OS=Oryctolagus cuniculus OX=9986 GN=PSMB4 PE=3 SV=1</t>
  </si>
  <si>
    <t>G1T918</t>
  </si>
  <si>
    <t>tr|G1T9L4|G1T9L4_RABIT CAP18_C domain-containing protein OS=Oryctolagus cuniculus OX=9986 GN=CAMP PE=3 SV=1</t>
  </si>
  <si>
    <t>G1T9L4</t>
  </si>
  <si>
    <t>tr|G1T9N2|G1T9N2_RABIT ATP synthase subunit d, mitochondrial OS=Oryctolagus cuniculus OX=9986 PE=3 SV=2</t>
  </si>
  <si>
    <t>G1T9N2</t>
  </si>
  <si>
    <t>tr|G1T9V1|G1T9V1_RABIT Pyruvate dehydrogenase E1 component subunit beta OS=Oryctolagus cuniculus OX=9986 GN=PDHB PE=4 SV=2</t>
  </si>
  <si>
    <t>G1T9V1</t>
  </si>
  <si>
    <t>tr|G1TA37|G1TA37_RABIT Uncharacterized protein OS=Oryctolagus cuniculus OX=9986 PE=4 SV=2</t>
  </si>
  <si>
    <t>G1TA37</t>
  </si>
  <si>
    <t>tr|G1TA59|G1TA59_RABIT Isocitrate dehydrogenase [NAD] subunit, mitochondrial OS=Oryctolagus cuniculus OX=9986 GN=IDH3A PE=3 SV=2;tr|A0A5F9DEX9|A0A5F9DEX9_RABIT Isocitrate dehydrogenase [NAD] subunit, mitochondrial OS=Oryctolagus cuniculus OX=9986 GN=IDH3A</t>
  </si>
  <si>
    <t>G1TA59;A0A5F9DEX9;A0A5F9D967</t>
  </si>
  <si>
    <t>G1TA59;A0A5F9DEX9</t>
  </si>
  <si>
    <t>tr|G1TA78|G1TA78_RABIT T1-TrpRS OS=Oryctolagus cuniculus OX=9986 GN=WARS1 PE=3 SV=2;tr|A0A5F9DLS0|A0A5F9DLS0_RABIT T1-TrpRS OS=Oryctolagus cuniculus OX=9986 GN=WARS1 PE=3 SV=1</t>
  </si>
  <si>
    <t>G1TA78;A0A5F9DLS0</t>
  </si>
  <si>
    <t>tr|G1TA83|G1TA83_RABIT Annexin OS=Oryctolagus cuniculus OX=9986 GN=ANXA4 PE=3 SV=3</t>
  </si>
  <si>
    <t>G1TA83</t>
  </si>
  <si>
    <t>tr|G1TAH7|G1TAH7_RABIT Transketolase OS=Oryctolagus cuniculus OX=9986 GN=TKT PE=4 SV=2</t>
  </si>
  <si>
    <t>G1TAH7</t>
  </si>
  <si>
    <t>tr|G1TAX7|G1TAX7_RABIT Rac family small GTPase 2 OS=Oryctolagus cuniculus OX=9986 GN=RAC2 PE=4 SV=2;tr|A0A5F9CJ09|A0A5F9CJ09_RABIT Rac family small GTPase 2 OS=Oryctolagus cuniculus OX=9986 GN=RAC2 PE=4 SV=1</t>
  </si>
  <si>
    <t>G1TAX7;A0A5F9CJ09;A0A5F9D5I5;G1SNR6</t>
  </si>
  <si>
    <t>G1TAX7;A0A5F9CJ09</t>
  </si>
  <si>
    <t>tr|G1TB50|G1TB50_RABIT Syndecan binding protein OS=Oryctolagus cuniculus OX=9986 GN=SDCBP PE=4 SV=2</t>
  </si>
  <si>
    <t>G1TB50;A0A5F9C953</t>
  </si>
  <si>
    <t>G1TB50</t>
  </si>
  <si>
    <t>tr|G1TB98|G1TB98_RABIT Uncharacterized protein OS=Oryctolagus cuniculus OX=9986 PE=4 SV=2;tr|A0A5F9D9P7|A0A5F9D9P7_RABIT Uncharacterized protein OS=Oryctolagus cuniculus OX=9986 PE=4 SV=1</t>
  </si>
  <si>
    <t>G1TB98;A0A5F9D9P7</t>
  </si>
  <si>
    <t>tr|G1TBC1|G1TBC1_RABIT Endoplasmin OS=Oryctolagus cuniculus OX=9986 GN=HSP90B1 PE=3 SV=2</t>
  </si>
  <si>
    <t>G1TBC1;A0A5F9D1T7;A0A5F9DSF6</t>
  </si>
  <si>
    <t>G1TBC1</t>
  </si>
  <si>
    <t>tr|G1TBQ3|G1TBQ3_RABIT Uncharacterized protein OS=Oryctolagus cuniculus OX=9986 GN=SELP PE=3 SV=2</t>
  </si>
  <si>
    <t>G1TBQ3</t>
  </si>
  <si>
    <t>tr|G1TBS1|G1TBS1_RABIT Maillard deglycase OS=Oryctolagus cuniculus OX=9986 GN=PARK7 PE=3 SV=1;tr|U3KLY1|U3KLY1_RABIT Parkinsonism associated deglycase OS=Oryctolagus cuniculus OX=9986 GN=PARK7 PE=4 SV=1;tr|A0A5F9CHL7|A0A5F9CHL7_RABIT Maillard deglycase OS=</t>
  </si>
  <si>
    <t>G1TBS1;U3KLY1;A0A5F9CHL7;A0A5F9CZX1</t>
  </si>
  <si>
    <t>tr|G1TBS8|G1TBS8_RABIT Uncharacterized protein OS=Oryctolagus cuniculus OX=9986 PE=4 SV=3</t>
  </si>
  <si>
    <t>G1TBS8</t>
  </si>
  <si>
    <t>tr|G1TBW9|G1TBW9_RABIT Dynein light chain OS=Oryctolagus cuniculus OX=9986 GN=DYNLL2 PE=3 SV=2</t>
  </si>
  <si>
    <t>G1TBW9</t>
  </si>
  <si>
    <t>tr|G1TBZ5|G1TBZ5_RABIT Aldo-keto reductase family 1 member B1 OS=Oryctolagus cuniculus OX=9986 GN=AKR1B1 PE=3 SV=1;tr|A0A5F9C4E2|A0A5F9C4E2_RABIT Aldo-keto reductase family 1 member B1 OS=Oryctolagus cuniculus OX=9986 GN=AKR1B1 PE=3 SV=1;tr|U3KPE7|U3KPE7_R</t>
  </si>
  <si>
    <t>G1TBZ5;A0A5F9C4E2;U3KPE7</t>
  </si>
  <si>
    <t>tr|G1TC03|G1TC03_RABIT Tripartite motif containing 28 OS=Oryctolagus cuniculus OX=9986 GN=TRIM28 PE=4 SV=2</t>
  </si>
  <si>
    <t>G1TC03</t>
  </si>
  <si>
    <t>tr|G1TCM9|G1TCM9_RABIT SH3 domain-binding glutamic acid-rich-like protein OS=Oryctolagus cuniculus OX=9986 GN=SH3BGRL3 PE=3 SV=1;tr|A0A5F9DUX5|A0A5F9DUX5_RABIT SH3 domain binding glutamate rich protein like 3 OS=Oryctolagus cuniculus OX=9986 GN=SH3BGRL3 PE</t>
  </si>
  <si>
    <t>G1TCM9;A0A5F9DUX5</t>
  </si>
  <si>
    <t>tr|G1TCW1|G1TCW1_RABIT Transferrin receptor protein 1 OS=Oryctolagus cuniculus OX=9986 GN=TFRC PE=3 SV=2</t>
  </si>
  <si>
    <t>G1TCW1</t>
  </si>
  <si>
    <t>tr|G1TD13|G1TD13_RABIT Beta-2-microglobulin OS=Oryctolagus cuniculus OX=9986 GN=B2M PE=2 SV=1;tr|A0A5F9D5R6|A0A5F9D5R6_RABIT Beta-2-microglobulin OS=Oryctolagus cuniculus OX=9986 GN=B2M PE=3 SV=1;tr|A0A5F9D447|A0A5F9D447_RABIT Beta-2-microglobulin OS=Oryct</t>
  </si>
  <si>
    <t>G1TD13;A0A5F9D5R6;A0A5F9D447</t>
  </si>
  <si>
    <t>tr|G1TE13|G1TE13_RABIT Ras homolog family member G OS=Oryctolagus cuniculus OX=9986 GN=RHOG PE=4 SV=1</t>
  </si>
  <si>
    <t>G1TE13</t>
  </si>
  <si>
    <t>tr|G1TE41|G1TE41_RABIT Rab GDP dissociation inhibitor OS=Oryctolagus cuniculus OX=9986 GN=GDI1 PE=3 SV=1</t>
  </si>
  <si>
    <t>G1TE41;A0A5F9D4D4</t>
  </si>
  <si>
    <t>G1TE41</t>
  </si>
  <si>
    <t>tr|G1TE69|G1TE69_RABIT Serine/arginine-rich splicing factor 1 OS=Oryctolagus cuniculus OX=9986 PE=3 SV=3</t>
  </si>
  <si>
    <t>G1TE69;A0A5F9CZZ7</t>
  </si>
  <si>
    <t>G1TE69</t>
  </si>
  <si>
    <t>tr|G1TED6|G1TED6_RABIT Annexin OS=Oryctolagus cuniculus OX=9986 GN=ANXA5 PE=3 SV=2</t>
  </si>
  <si>
    <t>G1TED6</t>
  </si>
  <si>
    <t>tr|G1TEG8|G1TEG8_RABIT BRO1 domain-containing protein OS=Oryctolagus cuniculus OX=9986 PE=4 SV=2;tr|A0A5F9DEQ9|A0A5F9DEQ9_RABIT BRO1 domain-containing protein OS=Oryctolagus cuniculus OX=9986 PE=4 SV=1</t>
  </si>
  <si>
    <t>G1TEG8;A0A5F9DEQ9</t>
  </si>
  <si>
    <t>tr|G1TEM7|G1TEM7_RABIT Annexin OS=Oryctolagus cuniculus OX=9986 GN=ANXA3 PE=3 SV=2</t>
  </si>
  <si>
    <t>G1TEM7</t>
  </si>
  <si>
    <t>tr|G1TER3|G1TER3_RABIT B-cell receptor-associated protein OS=Oryctolagus cuniculus OX=9986 GN=BCAP31 PE=3 SV=1</t>
  </si>
  <si>
    <t>G1TER3</t>
  </si>
  <si>
    <t>tr|G1TES6|G1TES6_RABIT Hydroxysteroid 17-beta dehydrogenase 10 OS=Oryctolagus cuniculus OX=9986 GN=HSD17B10 PE=3 SV=2;tr|A0A5F9DVQ9|A0A5F9DVQ9_RABIT Hydroxysteroid 17-beta dehydrogenase 10 OS=Oryctolagus cuniculus OX=9986 GN=HSD17B10 PE=4 SV=1</t>
  </si>
  <si>
    <t>G1TES6;A0A5F9DVQ9</t>
  </si>
  <si>
    <t>tr|G1TET0|G1TET0_RABIT Carboxypeptidase B2 OS=Oryctolagus cuniculus OX=9986 GN=CPB2 PE=3 SV=2;tr|A0A5F9D5Q5|A0A5F9D5Q5_RABIT Carboxypeptidase B2 OS=Oryctolagus cuniculus OX=9986 GN=CPB2 PE=3 SV=1</t>
  </si>
  <si>
    <t>G1TET0;A0A5F9D5Q5;CON__Q2KIG3</t>
  </si>
  <si>
    <t>G1TET0;A0A5F9D5Q5</t>
  </si>
  <si>
    <t>tr|G1TET2|G1TET2_RABIT Lymphocyte cytosolic protein 1 OS=Oryctolagus cuniculus OX=9986 GN=LCP1 PE=4 SV=2;tr|A0A5F9DLF3|A0A5F9DLF3_RABIT Lymphocyte cytosolic protein 1 OS=Oryctolagus cuniculus OX=9986 GN=LCP1 PE=4 SV=1</t>
  </si>
  <si>
    <t>G1TET2;A0A5F9DLF3</t>
  </si>
  <si>
    <t>tr|G1TF14|G1TF14_RABIT Thymosin beta OS=Oryctolagus cuniculus OX=9986 GN=TMSB10 PE=3 SV=1</t>
  </si>
  <si>
    <t>G1TF14;CON__P21752</t>
  </si>
  <si>
    <t>G1TF14</t>
  </si>
  <si>
    <t>tr|G1TF32|G1TF32_RABIT Atlastin GTPase 3 OS=Oryctolagus cuniculus OX=9986 GN=ATL3 PE=3 SV=2;tr|A0A5F9D6C5|A0A5F9D6C5_RABIT Atlastin GTPase 3 OS=Oryctolagus cuniculus OX=9986 GN=ATL3 PE=4 SV=1;tr|A0A5F9DEG3|A0A5F9DEG3_RABIT Atlastin GTPase 3 OS=Oryctolagus</t>
  </si>
  <si>
    <t>G1TF32;A0A5F9D6C5;A0A5F9DEG3;A0A5F9CXU6</t>
  </si>
  <si>
    <t>tr|G1TFL3|G1TFL3_RABIT GTP-binding nuclear protein Ran OS=Oryctolagus cuniculus OX=9986 PE=3 SV=2;tr|G1U9S6|G1U9S6_RABIT GTP-binding nuclear protein Ran OS=Oryctolagus cuniculus OX=9986 PE=3 SV=2</t>
  </si>
  <si>
    <t>G1TFL3;G1U9S6</t>
  </si>
  <si>
    <t>tr|G1TFM5|G1TFM5_RABIT Ribosomal protein S5 OS=Oryctolagus cuniculus OX=9986 GN=RPS5 PE=1 SV=1;tr|A0A5F9C5J1|A0A5F9C5J1_RABIT Ribosomal protein S5 OS=Oryctolagus cuniculus OX=9986 GN=RPS5 PE=3 SV=1;tr|A0A5F9DBR8|A0A5F9DBR8_RABIT Ribosomal protein S5 OS=Ory</t>
  </si>
  <si>
    <t>G1TFM5;A0A5F9C5J1;A0A5F9DBR8;U3KMN4</t>
  </si>
  <si>
    <t>tr|G1TFU9|G1TFU9_RABIT Galectin-3-binding protein OS=Oryctolagus cuniculus OX=9986 GN=LGALS3BP PE=4 SV=2;tr|A0A5F9DBH7|A0A5F9DBH7_RABIT Galectin 3 binding protein OS=Oryctolagus cuniculus OX=9986 GN=LGALS3BP PE=4 SV=1</t>
  </si>
  <si>
    <t>G1TFU9;A0A5F9DBH7;A0A5F9CI24;A0A5F9DTN1</t>
  </si>
  <si>
    <t>G1TFU9;A0A5F9DBH7</t>
  </si>
  <si>
    <t>tr|G1TFV7|G1TFV7_RABIT SERPIN domain-containing protein OS=Oryctolagus cuniculus OX=9986 GN=SERPINA1 PE=3 SV=2</t>
  </si>
  <si>
    <t>G1TFV7;CON__P34955</t>
  </si>
  <si>
    <t>G1TFV7</t>
  </si>
  <si>
    <t>tr|G1TFW8|G1TFW8_RABIT Lactotransferrin OS=Oryctolagus cuniculus OX=9986 GN=LTF PE=3 SV=2</t>
  </si>
  <si>
    <t>G1TFW8</t>
  </si>
  <si>
    <t>tr|G1TFX2|G1TFX2_RABIT SERPIN domain-containing protein OS=Oryctolagus cuniculus OX=9986 GN=SERPINA1 PE=3 SV=2;tr|G1TGM8|G1TGM8_RABIT SERPIN domain-containing protein OS=Oryctolagus cuniculus OX=9986 GN=SERPINA1 PE=3 SV=1;tr|A0A5F9CCV3|A0A5F9CCV3_RABIT SER</t>
  </si>
  <si>
    <t>G1TFX2;G1TGM8;A0A5F9CCV3</t>
  </si>
  <si>
    <t>tr|G1TG30|G1TG30_RABIT Creatine kinase OS=Oryctolagus cuniculus OX=9986 GN=CKM PE=3 SV=2;tr|G1TUS9|G1TUS9_RABIT Creatine kinase OS=Oryctolagus cuniculus OX=9986 GN=CKM PE=3 SV=2</t>
  </si>
  <si>
    <t>G1TG30;G1TUS9</t>
  </si>
  <si>
    <t>tr|G1TGM2|G1TGM2_RABIT Serum amyloid A protein OS=Oryctolagus cuniculus OX=9986 PE=3 SV=2</t>
  </si>
  <si>
    <t>G1TGM2</t>
  </si>
  <si>
    <t>tr|G1TH06|G1TH06_RABIT RAN binding protein 1 OS=Oryctolagus cuniculus OX=9986 GN=RANBP1 PE=4 SV=2;tr|A0A5F9D622|A0A5F9D622_RABIT RAN binding protein 1 OS=Oryctolagus cuniculus OX=9986 GN=RANBP1 PE=4 SV=1</t>
  </si>
  <si>
    <t>G1TH06;A0A5F9D622</t>
  </si>
  <si>
    <t>tr|G1THL2|G1THL2_RABIT Ferritin OS=Oryctolagus cuniculus OX=9986 PE=3 SV=2</t>
  </si>
  <si>
    <t>G1THL2</t>
  </si>
  <si>
    <t>tr|G1THZ6|G1THZ6_RABIT Immunoglobulin heavy constant mu OS=Oryctolagus cuniculus OX=9986 GN=IGHM PE=4 SV=3</t>
  </si>
  <si>
    <t>G1THZ6</t>
  </si>
  <si>
    <t>tr|G1U411|G1U411_RABIT ADF-H domain-containing protein OS=Oryctolagus cuniculus OX=9986 PE=4 SV=2;tr|G1TIB3|G1TIB3_RABIT ADF-H domain-containing protein OS=Oryctolagus cuniculus OX=9986 PE=4 SV=2;tr|G1SW41|G1SW41_RABIT Uncharacterized protein OS=Oryctolagu</t>
  </si>
  <si>
    <t>G1U411;G1TIB3;G1SW41;A0A5F9DUU5;A0A5F9DII5;A0A5F9DQ23</t>
  </si>
  <si>
    <t>tr|G1TIB4|G1TIB4_RABIT 40S ribosomal protein S28 OS=Oryctolagus cuniculus OX=9986 GN=RPS28 PE=1 SV=1</t>
  </si>
  <si>
    <t>G1TIB4</t>
  </si>
  <si>
    <t>tr|G1TIF8|G1TIF8_RABIT Apolipoprotein D OS=Oryctolagus cuniculus OX=9986 GN=APOD PE=3 SV=3</t>
  </si>
  <si>
    <t>G1TIF8</t>
  </si>
  <si>
    <t>tr|G1TIS5|G1TIS5_RABIT Annexin OS=Oryctolagus cuniculus OX=9986 GN=ANXA1 PE=3 SV=2</t>
  </si>
  <si>
    <t>G1TIS5</t>
  </si>
  <si>
    <t>tr|G1TIZ5|G1TIZ5_RABIT Thioredoxin domain containing 5 OS=Oryctolagus cuniculus OX=9986 GN=TXNDC5 PE=3 SV=2</t>
  </si>
  <si>
    <t>G1TIZ5</t>
  </si>
  <si>
    <t>tr|G1TJC3|G1TJC3_RABIT Tubulin beta chain OS=Oryctolagus cuniculus OX=9986 GN=TUBB6 PE=3 SV=2</t>
  </si>
  <si>
    <t>G1TJC3</t>
  </si>
  <si>
    <t>tr|G1TJP4|G1TJP4_RABIT Chitinase-3-like protein 1 OS=Oryctolagus cuniculus OX=9986 GN=CHI3L1 PE=3 SV=2</t>
  </si>
  <si>
    <t>G1TJP4</t>
  </si>
  <si>
    <t>tr|G1TJR8|G1TJR8_RABIT Ig-like domain-containing protein OS=Oryctolagus cuniculus OX=9986 PE=4 SV=2</t>
  </si>
  <si>
    <t>G1TJR8</t>
  </si>
  <si>
    <t>tr|G1TKE3|G1TKE3_RABIT Transgelin OS=Oryctolagus cuniculus OX=9986 GN=TAGLN2 PE=3 SV=2</t>
  </si>
  <si>
    <t>G1TKE3</t>
  </si>
  <si>
    <t>tr|G1TKE4|G1TKE4_RABIT Uncharacterized protein OS=Oryctolagus cuniculus OX=9986 PE=3 SV=1;tr|A0A5F9C4L3|A0A5F9C4L3_RABIT Uncharacterized protein OS=Oryctolagus cuniculus OX=9986 PE=3 SV=1</t>
  </si>
  <si>
    <t>G1TKE4;A0A5F9C4L3</t>
  </si>
  <si>
    <t>tr|G1TKL2|G1TKL2_RABIT Myosin light chain 6 OS=Oryctolagus cuniculus OX=9986 GN=MYL6 PE=4 SV=2</t>
  </si>
  <si>
    <t>G1TKL2</t>
  </si>
  <si>
    <t>tr|G1TKV4|G1TKV4_RABIT Histone H3 OS=Oryctolagus cuniculus OX=9986 PE=3 SV=1</t>
  </si>
  <si>
    <t>G1TKV4</t>
  </si>
  <si>
    <t>tr|G1TKX3|G1TKX3_RABIT Fibrinogen gamma chain OS=Oryctolagus cuniculus OX=9986 GN=FGG PE=4 SV=1;tr|A0A5F9DHV4|A0A5F9DHV4_RABIT Fibrinogen gamma chain OS=Oryctolagus cuniculus OX=9986 GN=FGG PE=4 SV=1;tr|A0A5F9CEA5|A0A5F9CEA5_RABIT Fibrinogen gamma chain OS</t>
  </si>
  <si>
    <t>G1TKX3;A0A5F9DHV4;A0A5F9CEA5;A0A5F9CTI9</t>
  </si>
  <si>
    <t>tr|G1TKY3|G1TKY3_RABIT Calcium-activated neutral proteinase 2 OS=Oryctolagus cuniculus OX=9986 GN=CAPN2 PE=3 SV=2</t>
  </si>
  <si>
    <t>G1TKY3</t>
  </si>
  <si>
    <t>tr|G1TL92|G1TL92_RABIT Cadherin-13 OS=Oryctolagus cuniculus OX=9986 GN=CDH13 PE=4 SV=3;tr|U3KMQ1|U3KMQ1_RABIT Cadherin-13 OS=Oryctolagus cuniculus OX=9986 GN=CDH13 PE=4 SV=2</t>
  </si>
  <si>
    <t>G1TL92;U3KMQ1;A0A5F9CEJ4</t>
  </si>
  <si>
    <t>G1TL92;U3KMQ1</t>
  </si>
  <si>
    <t>tr|G1TLD3|G1TLD3_RABIT Nucleobindin-1 OS=Oryctolagus cuniculus OX=9986 GN=NUCB1 PE=3 SV=2</t>
  </si>
  <si>
    <t>G1TLD3</t>
  </si>
  <si>
    <t>tr|G1TLE4|G1TLE4_RABIT G protein subunit beta 2 OS=Oryctolagus cuniculus OX=9986 GN=GNB2 PE=3 SV=1;tr|A0A5F9D9N2|A0A5F9D9N2_RABIT G protein subunit beta 2 OS=Oryctolagus cuniculus OX=9986 GN=GNB2 PE=3 SV=1;tr|A0A5F9D3K2|A0A5F9D3K2_RABIT G protein subunit b</t>
  </si>
  <si>
    <t>G1TLE4;A0A5F9D9N2;A0A5F9D3K2</t>
  </si>
  <si>
    <t>tr|G1U2X0|G1U2X0_RABIT Uncharacterized protein OS=Oryctolagus cuniculus OX=9986 PE=3 SV=3;tr|G1TLJ2|G1TLJ2_RABIT Uncharacterized protein OS=Oryctolagus cuniculus OX=9986 PE=3 SV=1;tr|G1TQC4|G1TQC4_RABIT Uncharacterized protein OS=Oryctolagus cuniculus OX=9</t>
  </si>
  <si>
    <t>G1U2X0;G1TLJ2;G1TQC4;G1SSH6;A0A5F9DGL1;A0A5F9D1I1;G1TUP7;G1TTC8;G1TNK9;G1TXK8;A0A5F9DLZ0;A0A5F9CQW4;G1TNV4;G1TIW6;A0A5F9DEH6;G1TCA8</t>
  </si>
  <si>
    <t>G1U2X0;G1TLJ2;G1TQC4;G1SSH6;A0A5F9DGL1;A0A5F9D1I1;G1TUP7;G1TTC8;G1TNK9;G1TXK8;A0A5F9DLZ0;A0A5F9CQW4;G1TNV4;G1TIW6;A0A5F9DEH6</t>
  </si>
  <si>
    <t>tr|G1TLT8|G1TLT8_RABIT 40S ribosomal protein SA OS=Oryctolagus cuniculus OX=9986 GN=RPSA PE=1 SV=2;tr|G1TJH8|G1TJH8_RABIT 40S_SA_C domain-containing protein OS=Oryctolagus cuniculus OX=9986 PE=1 SV=2;tr|G1TGI6|G1TGI6_RABIT 40S ribosomal protein SA OS=Oryct</t>
  </si>
  <si>
    <t>G1TLT8;G1TJH8;G1TGI6;A0A5F9C7B1;G1TWL4;G1TI36;G1TQM9;G1U1G8;G1U673;G1U1A8;G1SDF8;G1TT44</t>
  </si>
  <si>
    <t>G1TLT8;G1TJH8;G1TGI6;A0A5F9C7B1;G1TWL4;G1TI36;G1TQM9;G1U1G8;G1U673;G1U1A8</t>
  </si>
  <si>
    <t>tr|G1TM88|G1TM88_RABIT Serpin family A member 3 OS=Oryctolagus cuniculus OX=9986 GN=SERPINA3 PE=3 SV=2</t>
  </si>
  <si>
    <t>G1TM88</t>
  </si>
  <si>
    <t>tr|G1TME7|G1TME7_RABIT Cystatin B OS=Oryctolagus cuniculus OX=9986 GN=CSTB PE=3 SV=1</t>
  </si>
  <si>
    <t>G1TME7</t>
  </si>
  <si>
    <t>tr|G1TMK6|G1TMK6_RABIT Ig-like domain-containing protein OS=Oryctolagus cuniculus OX=9986 PE=4 SV=2;tr|G1TKA1|G1TKA1_RABIT Ig-like domain-containing protein OS=Oryctolagus cuniculus OX=9986 PE=4 SV=2</t>
  </si>
  <si>
    <t>G1TMK6;G1TKA1</t>
  </si>
  <si>
    <t>tr|G1TMM0|G1TMM0_RABIT Inter-alpha-trypsin inhibitor heavy chain H3 OS=Oryctolagus cuniculus OX=9986 GN=ITIH3 PE=4 SV=2;tr|A0A5F9DQ93|A0A5F9DQ93_RABIT Inter-alpha-trypsin inhibitor heavy chain H3 OS=Oryctolagus cuniculus OX=9986 GN=ITIH3 PE=3 SV=1</t>
  </si>
  <si>
    <t>G1TMM0;A0A5F9DQ93</t>
  </si>
  <si>
    <t>tr|G1TMV1|G1TMV1_RABIT Actin-depolymerizing factor OS=Oryctolagus cuniculus OX=9986 PE=3 SV=1;tr|A0A5F9CTB0|A0A5F9CTB0_RABIT Actin-depolymerizing factor OS=Oryctolagus cuniculus OX=9986 PE=3 SV=1;tr|A0A5F9CQH6|A0A5F9CQH6_RABIT Actin-depolymerizing factor O</t>
  </si>
  <si>
    <t>G1TMV1;A0A5F9CTB0;A0A5F9CQH6;A0A5F9DGR1;G1T6M5</t>
  </si>
  <si>
    <t>tr|G1TN25|G1TN25_RABIT Alpha-2-glycoprotein 1, zinc-binding OS=Oryctolagus cuniculus OX=9986 GN=AZGP1 PE=3 SV=3;tr|A0A5F9CGS8|A0A5F9CGS8_RABIT Alpha-2-glycoprotein 1, zinc-binding OS=Oryctolagus cuniculus OX=9986 GN=AZGP1 PE=3 SV=1</t>
  </si>
  <si>
    <t>G1TN25;A0A5F9CGS8</t>
  </si>
  <si>
    <t>tr|G1TN62|G1TN62_RABIT 40S ribosomal protein S19 OS=Oryctolagus cuniculus OX=9986 PE=1 SV=1;tr|A0A5F9DLR2|A0A5F9DLR2_RABIT Uncharacterized protein OS=Oryctolagus cuniculus OX=9986 PE=3 SV=1</t>
  </si>
  <si>
    <t>G1TN62;A0A5F9DLR2</t>
  </si>
  <si>
    <t>tr|G1TN89|G1TN89_RABIT Heparan sulfate proteoglycan 2 OS=Oryctolagus cuniculus OX=9986 GN=HSPG2 PE=4 SV=3;tr|A0A5F9DTC4|A0A5F9DTC4_RABIT Heparan sulfate proteoglycan 2 OS=Oryctolagus cuniculus OX=9986 GN=HSPG2 PE=4 SV=1</t>
  </si>
  <si>
    <t>G1TN89;A0A5F9DTC4</t>
  </si>
  <si>
    <t>tr|G1TNJ2|G1TNJ2_RABIT Zyxin OS=Oryctolagus cuniculus OX=9986 GN=ZYX PE=4 SV=2</t>
  </si>
  <si>
    <t>G1TNJ2</t>
  </si>
  <si>
    <t>tr|G1TNM3|G1TNM3_RABIT 40S ribosomal protein S3 OS=Oryctolagus cuniculus OX=9986 GN=RPS3 PE=1 SV=2;tr|A0A5F9CHH0|A0A5F9CHH0_RABIT 40S ribosomal protein S3 OS=Oryctolagus cuniculus OX=9986 GN=RPS3 PE=3 SV=1;tr|A0A5F9CP75|A0A5F9CP75_RABIT Ribosomal protein S</t>
  </si>
  <si>
    <t>G1TNM3;A0A5F9CHH0;A0A5F9CP75;A0A5F9DG84</t>
  </si>
  <si>
    <t>tr|G1TP36|G1TP36_RABIT Ig-like domain-containing protein OS=Oryctolagus cuniculus OX=9986 PE=4 SV=3</t>
  </si>
  <si>
    <t>G1TP36</t>
  </si>
  <si>
    <t>tr|G1TPZ1|G1TPZ1_RABIT Galectin OS=Oryctolagus cuniculus OX=9986 GN=LGALS1 PE=4 SV=1</t>
  </si>
  <si>
    <t>G1TPZ1</t>
  </si>
  <si>
    <t>tr|G1TWR1|G1TWR1_RABIT Histone H3 OS=Oryctolagus cuniculus OX=9986 GN=H3C10 PE=3 SV=1;tr|G1TQ90|G1TQ90_RABIT Histone domain-containing protein OS=Oryctolagus cuniculus OX=9986 PE=3 SV=1;tr|G1TXT1|G1TXT1_RABIT Histone domain-containing protein OS=Oryctolagu</t>
  </si>
  <si>
    <t>G1TWR1;G1TQ90;G1TXT1;G1TX56</t>
  </si>
  <si>
    <t>tr|G1TQR2|G1TQR2_RABIT Elongation factor 1-beta OS=Oryctolagus cuniculus OX=9986 PE=3 SV=2;tr|A0A5F9DVW2|A0A5F9DVW2_RABIT Uncharacterized protein OS=Oryctolagus cuniculus OX=9986 PE=3 SV=1;tr|A0A5F9D978|A0A5F9D978_RABIT Uncharacterized protein OS=Oryctolag</t>
  </si>
  <si>
    <t>G1TQR2;A0A5F9DVW2;A0A5F9D978</t>
  </si>
  <si>
    <t>tr|G1TR31|G1TR31_RABIT Uncharacterized protein OS=Oryctolagus cuniculus OX=9986 PE=3 SV=3;tr|A0A5F9DH95|A0A5F9DH95_RABIT Uncharacterized protein OS=Oryctolagus cuniculus OX=9986 PE=3 SV=1;tr|A0A5F9DIU6|A0A5F9DIU6_RABIT Uncharacterized protein OS=Oryctolagu</t>
  </si>
  <si>
    <t>G1TR31;A0A5F9DH95;A0A5F9DIU6;A0A5F9DBP5;A0A5F9CSF2;A0A5F9C8I9;A0A5F9CCK9;A0A5F9CJZ1</t>
  </si>
  <si>
    <t>tr|G1TR45|G1TR45_RABIT EF-hand domain family member D2 OS=Oryctolagus cuniculus OX=9986 GN=EFHD2 PE=4 SV=3;tr|A0A5F9C522|A0A5F9C522_RABIT EF-hand domain family member D2 OS=Oryctolagus cuniculus OX=9986 GN=EFHD2 PE=4 SV=1</t>
  </si>
  <si>
    <t>G1TR45;A0A5F9C522;A0A5F9CM13;G1T7I7;A0A5F9C265</t>
  </si>
  <si>
    <t>G1TR45;A0A5F9C522</t>
  </si>
  <si>
    <t>tr|G1TR82|G1TR82_RABIT Tubulin alpha chain OS=Oryctolagus cuniculus OX=9986 GN=TUBA4A PE=3 SV=1</t>
  </si>
  <si>
    <t>G1TR82</t>
  </si>
  <si>
    <t>tr|G1TRC0|G1TRC0_RABIT Uncharacterized protein OS=Oryctolagus cuniculus OX=9986 PE=3 SV=2;tr|G1SUX8|G1SUX8_RABIT Uncharacterized protein OS=Oryctolagus cuniculus OX=9986 PE=3 SV=2</t>
  </si>
  <si>
    <t>G1TRC0;G1SUX8</t>
  </si>
  <si>
    <t>tr|G1TRG8|G1TRG8_RABIT G protein subunit alpha i2 OS=Oryctolagus cuniculus OX=9986 GN=GNAI2 PE=3 SV=1;tr|A0A5F9CH13|A0A5F9CH13_RABIT G protein subunit alpha i2 OS=Oryctolagus cuniculus OX=9986 GN=GNAI2 PE=3 SV=1;tr|A0A5F9D6H4|A0A5F9D6H4_RABIT G protein sub</t>
  </si>
  <si>
    <t>G1TRG8;A0A5F9CH13;A0A5F9D6H4;G1SEJ8;G1TZV8;G1SP71;A0A5F9DBF0;A0A5F9CTE1;A0A5F9CUH9;A0A5F9CMT5;G1SNJ0</t>
  </si>
  <si>
    <t>G1TRG8;A0A5F9CH13;A0A5F9D6H4</t>
  </si>
  <si>
    <t>tr|G1TRH3|G1TRH3_RABIT Cathepsin X OS=Oryctolagus cuniculus OX=9986 GN=CTSZ PE=3 SV=2;tr|G1SPB7|G1SPB7_RABIT Cathepsin X OS=Oryctolagus cuniculus OX=9986 GN=CTSZ PE=3 SV=2</t>
  </si>
  <si>
    <t>G1TRH3;G1SPB7</t>
  </si>
  <si>
    <t>tr|G1TRH5|G1TRH5_RABIT Coronin OS=Oryctolagus cuniculus OX=9986 GN=CORO1C PE=3 SV=2;tr|A0A5F9D3T9|A0A5F9D3T9_RABIT Coronin OS=Oryctolagus cuniculus OX=9986 GN=CORO1C PE=3 SV=1</t>
  </si>
  <si>
    <t>G1TRH5;A0A5F9D3T9</t>
  </si>
  <si>
    <t>tr|G1TRS4|G1TRS4_RABIT Peptidylprolyl isomerase OS=Oryctolagus cuniculus OX=9986 GN=FKBP9 PE=4 SV=2;tr|A0A5F9DS39|A0A5F9DS39_RABIT Peptidylprolyl isomerase OS=Oryctolagus cuniculus OX=9986 GN=FKBP9 PE=4 SV=1;tr|A0A5F9CW60|A0A5F9CW60_RABIT Peptidylprolyl is</t>
  </si>
  <si>
    <t>G1TRS4;A0A5F9DS39;A0A5F9CW60</t>
  </si>
  <si>
    <t>tr|G1TRW8|G1TRW8_RABIT Lipocalin 2 OS=Oryctolagus cuniculus OX=9986 GN=LCN2 PE=3 SV=1</t>
  </si>
  <si>
    <t>G1TRW8</t>
  </si>
  <si>
    <t>tr|G1TRY5|G1TRY5_RABIT Plastin 3 OS=Oryctolagus cuniculus OX=9986 GN=PLS3 PE=4 SV=2</t>
  </si>
  <si>
    <t>G1TRY5;G1TE88</t>
  </si>
  <si>
    <t>G1TRY5</t>
  </si>
  <si>
    <t>tr|G1TSH8|G1TSH8_RABIT Y-box-binding protein 1 OS=Oryctolagus cuniculus OX=9986 GN=YBX1 PE=4 SV=2;tr|A0A5F9C420|A0A5F9C420_RABIT CSD domain-containing protein OS=Oryctolagus cuniculus OX=9986 PE=4 SV=1;tr|G1U873|G1U873_RABIT CSD domain-containing protein O</t>
  </si>
  <si>
    <t>G1TSH8;A0A5F9C420;G1U873;A0A5F9DRK5;A0A5F9CKF5</t>
  </si>
  <si>
    <t>tr|G1TSY8|G1TSY8_RABIT Alpha-1-microglobulin OS=Oryctolagus cuniculus OX=9986 GN=KIF12 PE=3 SV=2;tr|A0A5F9CSE7|A0A5F9CSE7_RABIT Alpha-1-microglobulin OS=Oryctolagus cuniculus OX=9986 GN=KIF12 PE=3 SV=1;tr|G1ST99|G1ST99_RABIT Alpha-1-microglobulin OS=Orycto</t>
  </si>
  <si>
    <t>G1TSY8;A0A5F9CSE7;G1ST99;CON__P00978</t>
  </si>
  <si>
    <t>G1TSY8;A0A5F9CSE7;G1ST99</t>
  </si>
  <si>
    <t>tr|G1TZZ3|G1TZZ3_RABIT UBC core domain-containing protein OS=Oryctolagus cuniculus OX=9986 PE=4 SV=1;tr|G1TTC6|G1TTC6_RABIT UBC core domain-containing protein OS=Oryctolagus cuniculus OX=9986 PE=4 SV=1;tr|G1THY3|G1THY3_RABIT Ubiquitin conjugating enzyme E2</t>
  </si>
  <si>
    <t>G1TZZ3;G1TTC6;G1THY3;G1TJ17;G1TM28;G1TZ16</t>
  </si>
  <si>
    <t>tr|G1TTJ1|G1TTJ1_RABIT Dehydrogenase/reductase 11 OS=Oryctolagus cuniculus OX=9986 GN=DHRS11 PE=3 SV=2</t>
  </si>
  <si>
    <t>G1TTJ1</t>
  </si>
  <si>
    <t>tr|G1TUB8|G1TUB8_RABIT 60S ribosomal protein L11 OS=Oryctolagus cuniculus OX=9986 GN=ELOA PE=1 SV=2;tr|G1T3W8|G1T3W8_RABIT Elongin-A OS=Oryctolagus cuniculus OX=9986 GN=ELOA PE=4 SV=3</t>
  </si>
  <si>
    <t>G1TUB8;G1T3W8</t>
  </si>
  <si>
    <t>tr|G1TUT9|G1TUT9_RABIT 40S ribosomal protein S2 OS=Oryctolagus cuniculus OX=9986 PE=1 SV=2;tr|G1U2Z9|G1U2Z9_RABIT 40S ribosomal protein S2 OS=Oryctolagus cuniculus OX=9986 PE=1 SV=3;tr|A0A5F9DFV3|A0A5F9DFV3_RABIT Ribosomal_S5_C domain-containing protein OS</t>
  </si>
  <si>
    <t>G1TUT9;G1U2Z9;A0A5F9DFV3</t>
  </si>
  <si>
    <t>tr|G1TUX2|G1TUX2_RABIT Aconitate hydratase, mitochondrial OS=Oryctolagus cuniculus OX=9986 GN=ACO2 PE=3 SV=2</t>
  </si>
  <si>
    <t>G1TUX2</t>
  </si>
  <si>
    <t>tr|G1TV17|G1TV17_RABIT Adiponectin, C1Q and collagen domain containing OS=Oryctolagus cuniculus OX=9986 GN=ADIPOQ PE=4 SV=1</t>
  </si>
  <si>
    <t>G1TV17</t>
  </si>
  <si>
    <t>tr|G1TV79|G1TV79_RABIT Collagen-binding protein OS=Oryctolagus cuniculus OX=9986 PE=3 SV=2</t>
  </si>
  <si>
    <t>G1TV79</t>
  </si>
  <si>
    <t>tr|G1TVH4|G1TVH4_RABIT Endostatin domain-containing protein OS=Oryctolagus cuniculus OX=9986 PE=4 SV=2</t>
  </si>
  <si>
    <t>G1TVH4</t>
  </si>
  <si>
    <t>tr|G1TVH9|G1TVH9_RABIT Actin related protein 2/3 complex subunit 1B OS=Oryctolagus cuniculus OX=9986 GN=ARPC1B PE=3 SV=2</t>
  </si>
  <si>
    <t>G1TVH9</t>
  </si>
  <si>
    <t>tr|G1TVS4|G1TVS4_RABIT Hemopexin OS=Oryctolagus cuniculus OX=9986 GN=TRIM3 PE=3 SV=2</t>
  </si>
  <si>
    <t>G1TVS4</t>
  </si>
  <si>
    <t>tr|G1TVT0|G1TVT0_RABIT Nucleolin OS=Oryctolagus cuniculus OX=9986 GN=NCL PE=4 SV=2</t>
  </si>
  <si>
    <t>G1TVT0</t>
  </si>
  <si>
    <t>tr|G1TVU4|G1TVU4_RABIT Fc fragment of IgG receptor and transporter OS=Oryctolagus cuniculus OX=9986 GN=FCGRT PE=3 SV=2</t>
  </si>
  <si>
    <t>G1TVU4</t>
  </si>
  <si>
    <t>tr|G1TX83|G1TX83_RABIT Peptidyl-prolyl cis-trans isomerase OS=Oryctolagus cuniculus OX=9986 PE=3 SV=1</t>
  </si>
  <si>
    <t>G1TX83;A0A5F9CU98</t>
  </si>
  <si>
    <t>G1TX83</t>
  </si>
  <si>
    <t>tr|G1TX94|G1TX94_RABIT Uncharacterized protein OS=Oryctolagus cuniculus OX=9986 PE=4 SV=2;tr|A0A5F9D3B0|A0A5F9D3B0_RABIT Uncharacterized protein OS=Oryctolagus cuniculus OX=9986 PE=4 SV=1;tr|A0A5F9DFM1|A0A5F9DFM1_RABIT Uncharacterized protein OS=Oryctolagu</t>
  </si>
  <si>
    <t>G1TX94;A0A5F9D3B0;A0A5F9DFM1</t>
  </si>
  <si>
    <t>tr|G1TXD9|G1TXD9_RABIT Allograft inflammatory factor 1 OS=Oryctolagus cuniculus OX=9986 GN=AIF1 PE=4 SV=1</t>
  </si>
  <si>
    <t>G1TXD9</t>
  </si>
  <si>
    <t>tr|G1TY29|G1TY29_RABIT Uncharacterized protein OS=Oryctolagus cuniculus OX=9986 GN=ITIH4 PE=4 SV=2</t>
  </si>
  <si>
    <t>G1TY29;A0A5F9C6K3</t>
  </si>
  <si>
    <t>G1TY29</t>
  </si>
  <si>
    <t>tr|G1TZA1|G1TZA1_RABIT C1q domain-containing protein OS=Oryctolagus cuniculus OX=9986 PE=4 SV=2</t>
  </si>
  <si>
    <t>G1TZA1</t>
  </si>
  <si>
    <t>tr|G1TZN7|G1TZN7_RABIT Cytochrome c oxidase polypeptide Va OS=Oryctolagus cuniculus OX=9986 PE=3 SV=2</t>
  </si>
  <si>
    <t>G1TZN7</t>
  </si>
  <si>
    <t>tr|G1TZP0|G1TZP0_RABIT Tyrosine 3-monooxygenase/tryptophan 5-monooxygenase activation protein gamma OS=Oryctolagus cuniculus OX=9986 GN=YWHAG PE=3 SV=1</t>
  </si>
  <si>
    <t>G1TZP0</t>
  </si>
  <si>
    <t>tr|G1TZS1|G1TZS1_RABIT Myosin light chain kinase, smooth muscle OS=Oryctolagus cuniculus OX=9986 PE=3 SV=3</t>
  </si>
  <si>
    <t>G1TZS1</t>
  </si>
  <si>
    <t>tr|G1U0B4|G1U0B4_RABIT Cytochrome c domain-containing protein OS=Oryctolagus cuniculus OX=9986 PE=3 SV=1;tr|G1TY21|G1TY21_RABIT Cytochrome c domain-containing protein OS=Oryctolagus cuniculus OX=9986 PE=3 SV=1;tr|G1TKY2|G1TKY2_RABIT Cytochrome c domain-con</t>
  </si>
  <si>
    <t>G1U0B4;G1TY21;G1TKY2;G1TFS7;G1TVV5;G1T288;G1TUQ7;A0A5F9DAQ7;CON__P62894</t>
  </si>
  <si>
    <t>G1U0B4;G1TY21;G1TKY2;G1TFS7;G1TVV5</t>
  </si>
  <si>
    <t>tr|G1U0Q7|G1U0Q7_RABIT Septin OS=Oryctolagus cuniculus OX=9986 GN=SEPTIN2 PE=3 SV=3</t>
  </si>
  <si>
    <t>G1U0Q7</t>
  </si>
  <si>
    <t>tr|G1U1Q8|G1U1Q8_RABIT Macrophage migration inhibitory factor OS=Oryctolagus cuniculus OX=9986 GN=MIF PE=3 SV=1</t>
  </si>
  <si>
    <t>G1U1Q8</t>
  </si>
  <si>
    <t>tr|G1U1S7|G1U1S7_RABIT Immunoglobulin J chain OS=Oryctolagus cuniculus OX=9986 GN=JCHAIN PE=4 SV=1</t>
  </si>
  <si>
    <t>G1U1S7</t>
  </si>
  <si>
    <t>tr|G1U1T8|G1U1T8_RABIT Glia maturation factor OS=Oryctolagus cuniculus OX=9986 PE=3 SV=2;tr|A0A5F9DGN1|A0A5F9DGN1_RABIT Glia maturation factor OS=Oryctolagus cuniculus OX=9986 PE=3 SV=1;tr|A0A5F9DSL0|A0A5F9DSL0_RABIT ADF-H domain-containing protein OS=Oryc</t>
  </si>
  <si>
    <t>G1U1T8;A0A5F9DGN1;A0A5F9DSL0;A0A5F9CWS7;A0A5F9DCP8;A0A5F9CGB7</t>
  </si>
  <si>
    <t>G1U1T8;A0A5F9DGN1;A0A5F9DSL0;A0A5F9CWS7</t>
  </si>
  <si>
    <t>tr|G1U2E3|G1U2E3_RABIT Zinc finger protein 341 OS=Oryctolagus cuniculus OX=9986 GN=ZNF341 PE=3 SV=1</t>
  </si>
  <si>
    <t>G1U2E3</t>
  </si>
  <si>
    <t>tr|G1U2J2|G1U2J2_RABIT Uncharacterized protein OS=Oryctolagus cuniculus OX=9986 PE=4 SV=1;tr|G1U6X6|G1U6X6_RABIT Uncharacterized protein OS=Oryctolagus cuniculus OX=9986 PE=4 SV=1</t>
  </si>
  <si>
    <t>G1U2J2;G1U6X6</t>
  </si>
  <si>
    <t>tr|G1U2Q3|G1U2Q3_RABIT Apolipoprotein C-II OS=Oryctolagus cuniculus OX=9986 PE=3 SV=2</t>
  </si>
  <si>
    <t>G1U2Q3</t>
  </si>
  <si>
    <t>tr|G1U2V8|G1U2V8_RABIT Apolipoprotein C-III OS=Oryctolagus cuniculus OX=9986 PE=3 SV=2</t>
  </si>
  <si>
    <t>G1U2V8</t>
  </si>
  <si>
    <t>tr|G1U334|G1U334_RABIT von Willebrand factor OS=Oryctolagus cuniculus OX=9986 GN=VWF PE=4 SV=2</t>
  </si>
  <si>
    <t>G1U334</t>
  </si>
  <si>
    <t>tr|G1U3I5|G1U3I5_RABIT Heterogeneous nuclear ribonucleoprotein L OS=Oryctolagus cuniculus OX=9986 GN=HNRNPL PE=3 SV=2</t>
  </si>
  <si>
    <t>G1U3I5</t>
  </si>
  <si>
    <t>tr|G1U410|G1U410_RABIT Tubulin beta chain OS=Oryctolagus cuniculus OX=9986 GN=TUBB4A PE=3 SV=1;tr|A0A5F9DBX1|A0A5F9DBX1_RABIT Tubulin beta 4A class IVa OS=Oryctolagus cuniculus OX=9986 GN=TUBB4A PE=3 SV=1</t>
  </si>
  <si>
    <t>G1U410;A0A5F9DBX1</t>
  </si>
  <si>
    <t>tr|G1U415|G1U415_RABIT SMB domain-containing protein OS=Oryctolagus cuniculus OX=9986 PE=4 SV=1</t>
  </si>
  <si>
    <t>G1U415;CON__Q3ZBS7</t>
  </si>
  <si>
    <t>G1U415</t>
  </si>
  <si>
    <t>tr|G1U466|G1U466_RABIT Tubulin alpha chain OS=Oryctolagus cuniculus OX=9986 PE=3 SV=2;tr|A0A5F9DT94|A0A5F9DT94_RABIT Tubulin_C domain-containing protein OS=Oryctolagus cuniculus OX=9986 PE=3 SV=1</t>
  </si>
  <si>
    <t>G1U466;A0A5F9DT94</t>
  </si>
  <si>
    <t>tr|G1U469|G1U469_RABIT Myosin-11 OS=Oryctolagus cuniculus OX=9986 GN=MYH11 PE=3 SV=2</t>
  </si>
  <si>
    <t>G1U469</t>
  </si>
  <si>
    <t>tr|G1U4G9|G1U4G9_RABIT Chloride intracellular channel protein OS=Oryctolagus cuniculus OX=9986 PE=3 SV=1;tr|A0A5F9CRP0|A0A5F9CRP0_RABIT Chloride intracellular channel protein OS=Oryctolagus cuniculus OX=9986 PE=3 SV=1</t>
  </si>
  <si>
    <t>G1U4G9;A0A5F9CRP0;A0A5F9DAL4</t>
  </si>
  <si>
    <t>G1U4G9;A0A5F9CRP0</t>
  </si>
  <si>
    <t>tr|G1U4P8|G1U4P8_RABIT Asporin OS=Oryctolagus cuniculus OX=9986 GN=ASPN PE=3 SV=1</t>
  </si>
  <si>
    <t>G1U4P8;A0A5F9CLG2</t>
  </si>
  <si>
    <t>G1U4P8</t>
  </si>
  <si>
    <t>tr|G1U522|G1U522_RABIT Protein kinase cAMP-dependent type II regulatory subunit alpha OS=Oryctolagus cuniculus OX=9986 GN=PRKAR2A PE=3 SV=2;tr|A0A5F9CUA4|A0A5F9CUA4_RABIT Protein kinase cAMP-dependent type II regulatory subunit alpha OS=Oryctolagus cunicul</t>
  </si>
  <si>
    <t>G1U522;A0A5F9CUA4</t>
  </si>
  <si>
    <t>tr|G1U598|G1U598_RABIT 40S ribosomal protein S7 OS=Oryctolagus cuniculus OX=9986 PE=3 SV=2;tr|G1U3Y9|G1U3Y9_RABIT 40S ribosomal protein S7 OS=Oryctolagus cuniculus OX=9986 PE=3 SV=2;tr|G1SVB0|G1SVB0_RABIT 40S ribosomal protein S7 OS=Oryctolagus cuniculus O</t>
  </si>
  <si>
    <t>G1U598;G1U3Y9;G1SVB0;G1U0Z0;A0A5F9CNS3;A0A5F9DDF5;A0A5F9C485;A0A5F9DL25;G1U6A8;A0A5F9CLV6</t>
  </si>
  <si>
    <t>G1U598;G1U3Y9;G1SVB0;G1U0Z0;A0A5F9CNS3;A0A5F9DDF5</t>
  </si>
  <si>
    <t>tr|G1U5L3|G1U5L3_RABIT Lectin, mannose binding 1 OS=Oryctolagus cuniculus OX=9986 GN=LMAN1 PE=4 SV=1</t>
  </si>
  <si>
    <t>G1U5L3</t>
  </si>
  <si>
    <t>tr|G1U5Q7|G1U5Q7_RABIT Actin-related protein 2/3 complex subunit 4 OS=Oryctolagus cuniculus OX=9986 GN=ARPC4 PE=3 SV=1</t>
  </si>
  <si>
    <t>G1U5Q7</t>
  </si>
  <si>
    <t>tr|G1U612|G1U612_RABIT Uncharacterized protein OS=Oryctolagus cuniculus OX=9986 PE=4 SV=2</t>
  </si>
  <si>
    <t>G1U612</t>
  </si>
  <si>
    <t>tr|G1U6P5|G1U6P5_RABIT Uncharacterized protein OS=Oryctolagus cuniculus OX=9986 PE=4 SV=2;tr|A0A5F9DB98|A0A5F9DB98_RABIT Uncharacterized protein OS=Oryctolagus cuniculus OX=9986 PE=4 SV=1</t>
  </si>
  <si>
    <t>G1U6P5;A0A5F9DB98</t>
  </si>
  <si>
    <t>tr|G1U6R8|G1U6R8_RABIT Uncharacterized protein OS=Oryctolagus cuniculus OX=9986 PE=3 SV=2</t>
  </si>
  <si>
    <t>G1U6R8</t>
  </si>
  <si>
    <t>tr|G1U754|G1U754_RABIT Histidine-rich glycoprotein OS=Oryctolagus cuniculus OX=9986 GN=HRG PE=4 SV=3;tr|A0A5F9CC72|A0A5F9CC72_RABIT Histidine-rich glycoprotein OS=Oryctolagus cuniculus OX=9986 GN=HRG PE=4 SV=1</t>
  </si>
  <si>
    <t>G1U754;A0A5F9CC72</t>
  </si>
  <si>
    <t>tr|G1U7G6|G1U7G6_RABIT Succinate dehydrogenase [ubiquinone] flavoprotein subunit, mitochondrial OS=Oryctolagus cuniculus OX=9986 PE=3 SV=2;tr|A0A5F9CIE2|A0A5F9CIE2_RABIT Uncharacterized protein OS=Oryctolagus cuniculus OX=9986 PE=4 SV=1</t>
  </si>
  <si>
    <t>G1U7G6;A0A5F9CIE2</t>
  </si>
  <si>
    <t>tr|G1U7K4|G1U7K4_RABIT Uncharacterized protein OS=Oryctolagus cuniculus OX=9986 PE=4 SV=2</t>
  </si>
  <si>
    <t>G1U7K4</t>
  </si>
  <si>
    <t>tr|G1U8C4|G1U8C4_RABIT Proteasome activator subunit 1 OS=Oryctolagus cuniculus OX=9986 GN=PSME1 PE=3 SV=1</t>
  </si>
  <si>
    <t>G1U8C4</t>
  </si>
  <si>
    <t>tr|G1U8T9|G1U8T9_RABIT Potassium channel tetramerization domain containing 12 OS=Oryctolagus cuniculus OX=9986 GN=KCTD12 PE=4 SV=2</t>
  </si>
  <si>
    <t>G1U8T9;G1T0R2;G1TIL8</t>
  </si>
  <si>
    <t>G1U8T9</t>
  </si>
  <si>
    <t>tr|G1U949|G1U949_RABIT APC-binding protein EB1 OS=Oryctolagus cuniculus OX=9986 GN=MAPRE1 PE=3 SV=1</t>
  </si>
  <si>
    <t>G1U949</t>
  </si>
  <si>
    <t>tr|G1U974|G1U974_RABIT Dihydropyrimidinase-related protein 2 OS=Oryctolagus cuniculus OX=9986 GN=DPYSL2 PE=3 SV=1</t>
  </si>
  <si>
    <t>G1U974</t>
  </si>
  <si>
    <t>tr|G1U9Q9|G1U9Q9_RABIT Plasminogen OS=Oryctolagus cuniculus OX=9986 PE=3 SV=2</t>
  </si>
  <si>
    <t>G1U9Q9;A0A5F9DMP8;CON__P06868</t>
  </si>
  <si>
    <t>G1U9Q9</t>
  </si>
  <si>
    <t>tr|G1U9R4|G1U9R4_RABIT Apolipoprotein B OS=Oryctolagus cuniculus OX=9986 GN=APOB PE=4 SV=2;tr|A0A5F9CV30|A0A5F9CV30_RABIT Apolipoprotein B OS=Oryctolagus cuniculus OX=9986 GN=APOB PE=4 SV=1;tr|A0A5F9CN52|A0A5F9CN52_RABIT Apolipoprotein B OS=Oryctolagus cun</t>
  </si>
  <si>
    <t>G1U9R4;A0A5F9CV30;A0A5F9CN52;A0A5F9C728;A0A5F9DG36;CON__ENSEMBL:ENSBTAP00000032840</t>
  </si>
  <si>
    <t>G1U9R4;A0A5F9CV30;A0A5F9CN52;A0A5F9C728;A0A5F9DG36</t>
  </si>
  <si>
    <t>tr|G1U9R7|G1U9R7_RABIT Collagen type IV alpha 1 chain OS=Oryctolagus cuniculus OX=9986 GN=COL4A1 PE=4 SV=2</t>
  </si>
  <si>
    <t>G1U9R7;A0A5F9CPM2;A0A5F9DH33;G1T072;G1U2N8</t>
  </si>
  <si>
    <t>G1U9R7</t>
  </si>
  <si>
    <t>tr|G1U9S2|G1U9S2_RABIT Albumin OS=Oryctolagus cuniculus OX=9986 GN=ALB PE=1 SV=1;tr|A0A5F9CE05|A0A5F9CE05_RABIT Albumin OS=Oryctolagus cuniculus OX=9986 GN=ALB PE=4 SV=1</t>
  </si>
  <si>
    <t>G1U9S2;A0A5F9CE05</t>
  </si>
  <si>
    <t>tr|G1U9S7|G1U9S7_RABIT CCT-alpha OS=Oryctolagus cuniculus OX=9986 GN=TCP1 PE=3 SV=1;tr|A0A5F9DUJ9|A0A5F9DUJ9_RABIT CCT-alpha OS=Oryctolagus cuniculus OX=9986 GN=TCP1 PE=3 SV=1;tr|A0A5F9D943|A0A5F9D943_RABIT CCT-alpha OS=Oryctolagus cuniculus OX=9986 GN=TCP</t>
  </si>
  <si>
    <t>G1U9S7;A0A5F9DUJ9;A0A5F9D943;A0A5F9D281</t>
  </si>
  <si>
    <t>G1U9S7;A0A5F9DUJ9;A0A5F9D943</t>
  </si>
  <si>
    <t>tr|G1U9U1|G1U9U1_RABIT Annexin OS=Oryctolagus cuniculus OX=9986 GN=ANXA11 PE=3 SV=2</t>
  </si>
  <si>
    <t>G1U9U1</t>
  </si>
  <si>
    <t>tr|G1U9U2|G1U9U2_RABIT Christmas factor OS=Oryctolagus cuniculus OX=9986 GN=F9 PE=4 SV=1;tr|A0A5F9C3T7|A0A5F9C3T7_RABIT Christmas factor OS=Oryctolagus cuniculus OX=9986 GN=F9 PE=4 SV=1</t>
  </si>
  <si>
    <t>G1U9U2;A0A5F9C3T7</t>
  </si>
  <si>
    <t>tr|Q29514|Q29514_RABIT Serum amyloid A protein OS=Oryctolagus cuniculus OX=9986 PE=2 SV=1;tr|U3KP96|U3KP96_RABIT Uncharacterized protein OS=Oryctolagus cuniculus OX=9986 PE=3 SV=1</t>
  </si>
  <si>
    <t>Q29514;U3KP96</t>
  </si>
  <si>
    <t>tr|U3KM64|U3KM64_RABIT Clathrin light chain OS=Oryctolagus cuniculus OX=9986 GN=CLTA PE=3 SV=1;tr|G1SCE4|G1SCE4_RABIT Clathrin light chain OS=Oryctolagus cuniculus OX=9986 GN=CLTA PE=3 SV=2</t>
  </si>
  <si>
    <t>U3KM64;G1SCE4</t>
  </si>
  <si>
    <t>tr|U3KM82|U3KM82_RABIT IQ motif containing GTPase activating protein 1 OS=Oryctolagus cuniculus OX=9986 GN=IQGAP1 PE=4 SV=2;tr|G1SCP7|G1SCP7_RABIT IQ motif containing GTPase activating protein 1 OS=Oryctolagus cuniculus OX=9986 GN=IQGAP1 PE=4 SV=2;tr|A0A5F</t>
  </si>
  <si>
    <t>U3KM82;G1SCP7;A0A5F9CSP5;A0A5F9CAH3;A0A5F9DMZ9;A0A5F9DU56;G1TKE7;A0A5F9CYM5;A0A5F9DLF6;G1T2T2;G1SJM9</t>
  </si>
  <si>
    <t>U3KM82;G1SCP7;A0A5F9CSP5;A0A5F9CAH3;A0A5F9DMZ9</t>
  </si>
  <si>
    <t>tr|U3KMB5|U3KMB5_RABIT Complement C1q subcomponent subunit A OS=Oryctolagus cuniculus OX=9986 GN=C1QA PE=4 SV=2</t>
  </si>
  <si>
    <t>U3KMB5</t>
  </si>
  <si>
    <t>tr|U3KMH9|U3KMH9_RABIT Malate dehydrogenase OS=Oryctolagus cuniculus OX=9986 GN=MDH2 PE=3 SV=2;tr|A0A5F9C494|A0A5F9C494_RABIT Malate dehydrogenase, mitochondrial OS=Oryctolagus cuniculus OX=9986 GN=MDH2 PE=3 SV=1;tr|A0A5F9CN88|A0A5F9CN88_RABIT Malate dehyd</t>
  </si>
  <si>
    <t>U3KMH9;A0A5F9C494;A0A5F9CN88;A0A5F9D9Q4;G1T765;A0A5F9CGB8</t>
  </si>
  <si>
    <t>tr|U3KML1|U3KML1_RABIT Biglycan OS=Oryctolagus cuniculus OX=9986 GN=BGN PE=3 SV=1;tr|A0A5F9C7D1|A0A5F9C7D1_RABIT Biglycan OS=Oryctolagus cuniculus OX=9986 GN=BGN PE=3 SV=1;tr|A0A5F9CUW1|A0A5F9CUW1_RABIT Biglycan OS=Oryctolagus cuniculus OX=9986 GN=BGN PE=3</t>
  </si>
  <si>
    <t>U3KML1;A0A5F9C7D1;A0A5F9CUW1;G1U0A4;A0A5F9D9Y0</t>
  </si>
  <si>
    <t>tr|U3KMR2|U3KMR2_RABIT Alpha-2-HS-glycoprotein OS=Oryctolagus cuniculus OX=9986 GN=AHSG PE=4 SV=1</t>
  </si>
  <si>
    <t>U3KMR2</t>
  </si>
  <si>
    <t>tr|U3KMU7|U3KMU7_RABIT EH domain containing 1 OS=Oryctolagus cuniculus OX=9986 GN=EHD1 PE=4 SV=2</t>
  </si>
  <si>
    <t>U3KMU7</t>
  </si>
  <si>
    <t>tr|U3KNF1|U3KNF1_RABIT LIM and SH3 domain protein 1 OS=Oryctolagus cuniculus OX=9986 GN=LASP1 PE=4 SV=2</t>
  </si>
  <si>
    <t>U3KNF1</t>
  </si>
  <si>
    <t>tr|U3KNZ4|U3KNZ4_RABIT Nucleoside diphosphate kinase OS=Oryctolagus cuniculus OX=9986 PE=3 SV=1</t>
  </si>
  <si>
    <t>U3KNZ4;G1U9T4;A0A5F9CJ91</t>
  </si>
  <si>
    <t>U3KNZ4</t>
  </si>
  <si>
    <t>tr|U3KPI5|U3KPI5_RABIT Carboxypeptidase N subunit 2 OS=Oryctolagus cuniculus OX=9986 GN=CPN2 PE=4 SV=1</t>
  </si>
  <si>
    <t>U3KPI5</t>
  </si>
  <si>
    <t>Fold change</t>
    <phoneticPr fontId="1" type="noConversion"/>
  </si>
  <si>
    <t>Raw data of the information of all identifi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rgb="FFFF0000"/>
      <name val="Calibri"/>
      <family val="2"/>
      <scheme val="minor"/>
    </font>
    <font>
      <sz val="2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2" fillId="0" borderId="0" xfId="0" applyFont="1"/>
    <xf numFmtId="0" fontId="3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725"/>
  <sheetViews>
    <sheetView tabSelected="1" workbookViewId="0">
      <selection sqref="A1:I1"/>
    </sheetView>
  </sheetViews>
  <sheetFormatPr baseColWidth="10" defaultColWidth="8.83203125" defaultRowHeight="15" x14ac:dyDescent="0.2"/>
  <cols>
    <col min="1" max="1" width="60" customWidth="1"/>
    <col min="3" max="3" width="36" customWidth="1"/>
    <col min="4" max="5" width="12.1640625" customWidth="1"/>
    <col min="6" max="6" width="14.83203125" customWidth="1"/>
    <col min="7" max="7" width="17.33203125" customWidth="1"/>
    <col min="8" max="8" width="27.83203125" customWidth="1"/>
    <col min="9" max="9" width="22.1640625" customWidth="1"/>
    <col min="10" max="10" width="22.5" customWidth="1"/>
    <col min="12" max="12" width="18.5" customWidth="1"/>
    <col min="13" max="13" width="18.6640625" customWidth="1"/>
    <col min="14" max="14" width="25.5" customWidth="1"/>
    <col min="15" max="15" width="18.6640625" customWidth="1"/>
    <col min="19" max="19" width="20.33203125" customWidth="1"/>
    <col min="20" max="20" width="31.83203125" customWidth="1"/>
  </cols>
  <sheetData>
    <row r="1" spans="1:24" ht="29" x14ac:dyDescent="0.35">
      <c r="A1" s="3" t="s">
        <v>1646</v>
      </c>
      <c r="B1" s="4"/>
      <c r="C1" s="4"/>
      <c r="D1" s="4"/>
      <c r="E1" s="4"/>
      <c r="F1" s="4"/>
      <c r="G1" s="4"/>
      <c r="H1" s="4"/>
      <c r="I1" s="4"/>
    </row>
    <row r="2" spans="1:24" x14ac:dyDescent="0.2">
      <c r="A2" t="s">
        <v>13</v>
      </c>
      <c r="B2" t="s">
        <v>14</v>
      </c>
      <c r="D2" t="s">
        <v>7</v>
      </c>
      <c r="E2" t="s">
        <v>8</v>
      </c>
      <c r="F2" t="s">
        <v>1645</v>
      </c>
      <c r="G2" t="s">
        <v>0</v>
      </c>
      <c r="H2" t="s">
        <v>1</v>
      </c>
      <c r="I2" t="s">
        <v>9</v>
      </c>
      <c r="J2" t="s">
        <v>10</v>
      </c>
      <c r="L2" t="s">
        <v>5</v>
      </c>
      <c r="M2" t="s">
        <v>6</v>
      </c>
      <c r="N2" t="s">
        <v>2</v>
      </c>
      <c r="O2" t="s">
        <v>3</v>
      </c>
      <c r="P2" t="s">
        <v>4</v>
      </c>
      <c r="S2" t="s">
        <v>11</v>
      </c>
      <c r="T2" t="s">
        <v>12</v>
      </c>
      <c r="W2" t="s">
        <v>15</v>
      </c>
      <c r="X2" t="s">
        <v>16</v>
      </c>
    </row>
    <row r="3" spans="1:24" x14ac:dyDescent="0.2">
      <c r="A3" t="s">
        <v>19</v>
      </c>
      <c r="B3" t="s">
        <v>20</v>
      </c>
      <c r="D3">
        <v>30000</v>
      </c>
      <c r="E3">
        <v>8937670</v>
      </c>
      <c r="F3">
        <f t="shared" ref="F3:F66" si="0">E3/D3</f>
        <v>297.92233333333331</v>
      </c>
      <c r="G3" t="s">
        <v>17</v>
      </c>
      <c r="H3" t="s">
        <v>18</v>
      </c>
      <c r="I3">
        <v>1.61517E-3</v>
      </c>
      <c r="J3">
        <v>4.1821700000000003E-2</v>
      </c>
      <c r="L3">
        <v>0</v>
      </c>
      <c r="M3">
        <v>2032360</v>
      </c>
      <c r="N3">
        <v>37.049999999999997</v>
      </c>
      <c r="O3">
        <v>68.206999999999994</v>
      </c>
      <c r="P3">
        <v>133</v>
      </c>
      <c r="S3">
        <v>-8907670</v>
      </c>
      <c r="T3">
        <v>-7.5914200000000003</v>
      </c>
      <c r="W3" t="s">
        <v>20</v>
      </c>
      <c r="X3">
        <v>6</v>
      </c>
    </row>
    <row r="4" spans="1:24" x14ac:dyDescent="0.2">
      <c r="A4" t="s">
        <v>21</v>
      </c>
      <c r="B4" t="s">
        <v>22</v>
      </c>
      <c r="D4">
        <v>962433</v>
      </c>
      <c r="E4">
        <v>55867000</v>
      </c>
      <c r="F4">
        <f t="shared" si="0"/>
        <v>58.047677085054232</v>
      </c>
      <c r="G4" t="s">
        <v>17</v>
      </c>
      <c r="H4" t="s">
        <v>18</v>
      </c>
      <c r="I4">
        <v>1.01672E-3</v>
      </c>
      <c r="J4">
        <v>3.6754500000000002E-2</v>
      </c>
      <c r="L4">
        <v>1615020</v>
      </c>
      <c r="M4">
        <v>10974400</v>
      </c>
      <c r="N4">
        <v>35.524999999999999</v>
      </c>
      <c r="O4">
        <v>26.931000000000001</v>
      </c>
      <c r="P4">
        <v>135</v>
      </c>
      <c r="S4">
        <v>-54904600</v>
      </c>
      <c r="T4">
        <v>-8.5730799999999991</v>
      </c>
      <c r="W4" t="s">
        <v>23</v>
      </c>
      <c r="X4">
        <v>101</v>
      </c>
    </row>
    <row r="5" spans="1:24" x14ac:dyDescent="0.2">
      <c r="A5" t="s">
        <v>24</v>
      </c>
      <c r="B5" t="s">
        <v>25</v>
      </c>
      <c r="D5">
        <v>30000</v>
      </c>
      <c r="E5">
        <v>2982350</v>
      </c>
      <c r="F5">
        <f t="shared" si="0"/>
        <v>99.411666666666662</v>
      </c>
      <c r="G5" t="s">
        <v>17</v>
      </c>
      <c r="H5" t="s">
        <v>18</v>
      </c>
      <c r="I5" s="1">
        <v>5.5430000000000003E-5</v>
      </c>
      <c r="J5">
        <v>8.1280099999999997E-3</v>
      </c>
      <c r="L5">
        <v>0</v>
      </c>
      <c r="M5">
        <v>283359</v>
      </c>
      <c r="N5">
        <v>29.597000000000001</v>
      </c>
      <c r="O5">
        <v>12.157999999999999</v>
      </c>
      <c r="P5">
        <v>18</v>
      </c>
      <c r="S5">
        <v>-2952350</v>
      </c>
      <c r="T5">
        <v>-18.046500000000002</v>
      </c>
      <c r="W5" t="s">
        <v>25</v>
      </c>
      <c r="X5">
        <v>146</v>
      </c>
    </row>
    <row r="6" spans="1:24" x14ac:dyDescent="0.2">
      <c r="A6" t="s">
        <v>26</v>
      </c>
      <c r="B6" t="s">
        <v>27</v>
      </c>
      <c r="D6">
        <v>30000</v>
      </c>
      <c r="E6">
        <v>3858480</v>
      </c>
      <c r="F6">
        <f t="shared" si="0"/>
        <v>128.61600000000001</v>
      </c>
      <c r="G6" t="s">
        <v>17</v>
      </c>
      <c r="H6" t="s">
        <v>18</v>
      </c>
      <c r="I6" s="1">
        <v>5.62103E-5</v>
      </c>
      <c r="J6">
        <v>8.1280099999999997E-3</v>
      </c>
      <c r="L6">
        <v>0</v>
      </c>
      <c r="M6">
        <v>368747</v>
      </c>
      <c r="N6">
        <v>46.503999999999998</v>
      </c>
      <c r="O6">
        <v>42.773000000000003</v>
      </c>
      <c r="P6">
        <v>114</v>
      </c>
      <c r="S6">
        <v>-3828480</v>
      </c>
      <c r="T6">
        <v>-17.982900000000001</v>
      </c>
      <c r="W6" t="s">
        <v>27</v>
      </c>
      <c r="X6">
        <v>156</v>
      </c>
    </row>
    <row r="7" spans="1:24" x14ac:dyDescent="0.2">
      <c r="A7" t="s">
        <v>28</v>
      </c>
      <c r="B7" t="s">
        <v>29</v>
      </c>
      <c r="D7">
        <v>647133</v>
      </c>
      <c r="E7">
        <v>4440580</v>
      </c>
      <c r="F7">
        <f t="shared" si="0"/>
        <v>6.8619279189903777</v>
      </c>
      <c r="G7" t="s">
        <v>17</v>
      </c>
      <c r="H7" t="s">
        <v>18</v>
      </c>
      <c r="I7">
        <v>9.3076900000000004E-3</v>
      </c>
      <c r="J7">
        <v>8.5974400000000006E-2</v>
      </c>
      <c r="L7">
        <v>1068910</v>
      </c>
      <c r="M7">
        <v>900926</v>
      </c>
      <c r="N7">
        <v>33.951000000000001</v>
      </c>
      <c r="O7">
        <v>29.791</v>
      </c>
      <c r="P7">
        <v>79</v>
      </c>
      <c r="S7">
        <v>-3793450</v>
      </c>
      <c r="T7">
        <v>-4.7000999999999999</v>
      </c>
      <c r="W7" t="s">
        <v>29</v>
      </c>
      <c r="X7">
        <v>207</v>
      </c>
    </row>
    <row r="8" spans="1:24" x14ac:dyDescent="0.2">
      <c r="A8" t="s">
        <v>30</v>
      </c>
      <c r="B8" t="s">
        <v>31</v>
      </c>
      <c r="D8">
        <v>30000</v>
      </c>
      <c r="E8">
        <v>2090300</v>
      </c>
      <c r="F8">
        <f t="shared" si="0"/>
        <v>69.676666666666662</v>
      </c>
      <c r="G8" t="s">
        <v>17</v>
      </c>
      <c r="H8" t="s">
        <v>18</v>
      </c>
      <c r="I8">
        <v>1.8736899999999999E-3</v>
      </c>
      <c r="J8">
        <v>4.1821700000000003E-2</v>
      </c>
      <c r="L8">
        <v>0</v>
      </c>
      <c r="M8">
        <v>488933</v>
      </c>
      <c r="N8">
        <v>67.569000000000003</v>
      </c>
      <c r="O8">
        <v>22.597000000000001</v>
      </c>
      <c r="P8">
        <v>53</v>
      </c>
      <c r="S8">
        <v>-2060300</v>
      </c>
      <c r="T8">
        <v>-7.2986399999999998</v>
      </c>
      <c r="W8" t="s">
        <v>31</v>
      </c>
      <c r="X8">
        <v>217</v>
      </c>
    </row>
    <row r="9" spans="1:24" x14ac:dyDescent="0.2">
      <c r="A9" t="s">
        <v>32</v>
      </c>
      <c r="B9" t="s">
        <v>33</v>
      </c>
      <c r="D9">
        <v>12718700</v>
      </c>
      <c r="E9">
        <v>568732</v>
      </c>
      <c r="F9" s="2">
        <f t="shared" si="0"/>
        <v>4.4716205272551442E-2</v>
      </c>
      <c r="G9" t="s">
        <v>17</v>
      </c>
      <c r="H9" t="s">
        <v>18</v>
      </c>
      <c r="I9">
        <v>1.2756099999999999E-3</v>
      </c>
      <c r="J9">
        <v>3.8427599999999999E-2</v>
      </c>
      <c r="L9">
        <v>2556560</v>
      </c>
      <c r="M9">
        <v>499893</v>
      </c>
      <c r="N9">
        <v>100.11</v>
      </c>
      <c r="O9">
        <v>2.2153999999999998</v>
      </c>
      <c r="P9">
        <v>21</v>
      </c>
      <c r="S9">
        <v>12149900</v>
      </c>
      <c r="T9">
        <v>8.0785</v>
      </c>
      <c r="W9" t="s">
        <v>33</v>
      </c>
      <c r="X9">
        <v>230</v>
      </c>
    </row>
    <row r="10" spans="1:24" x14ac:dyDescent="0.2">
      <c r="A10" t="s">
        <v>34</v>
      </c>
      <c r="B10" t="s">
        <v>35</v>
      </c>
      <c r="D10">
        <v>30000</v>
      </c>
      <c r="E10">
        <v>3746080</v>
      </c>
      <c r="F10">
        <f t="shared" si="0"/>
        <v>124.86933333333333</v>
      </c>
      <c r="G10" t="s">
        <v>17</v>
      </c>
      <c r="H10" t="s">
        <v>18</v>
      </c>
      <c r="I10">
        <v>3.92252E-4</v>
      </c>
      <c r="J10">
        <v>2.18152E-2</v>
      </c>
      <c r="L10">
        <v>0</v>
      </c>
      <c r="M10">
        <v>586705</v>
      </c>
      <c r="N10">
        <v>25.332000000000001</v>
      </c>
      <c r="O10">
        <v>34.85</v>
      </c>
      <c r="P10">
        <v>93</v>
      </c>
      <c r="S10">
        <v>-3716080</v>
      </c>
      <c r="T10">
        <v>-10.970499999999999</v>
      </c>
      <c r="W10" t="s">
        <v>35</v>
      </c>
      <c r="X10">
        <v>251</v>
      </c>
    </row>
    <row r="11" spans="1:24" x14ac:dyDescent="0.2">
      <c r="A11" t="s">
        <v>36</v>
      </c>
      <c r="B11" t="s">
        <v>37</v>
      </c>
      <c r="D11">
        <v>30000</v>
      </c>
      <c r="E11">
        <v>63540600</v>
      </c>
      <c r="F11">
        <f t="shared" si="0"/>
        <v>2118.02</v>
      </c>
      <c r="G11" t="s">
        <v>17</v>
      </c>
      <c r="H11" t="s">
        <v>18</v>
      </c>
      <c r="I11">
        <v>2.3772300000000001E-3</v>
      </c>
      <c r="J11">
        <v>4.6452300000000002E-2</v>
      </c>
      <c r="L11">
        <v>0</v>
      </c>
      <c r="M11">
        <v>16058900</v>
      </c>
      <c r="N11">
        <v>333.02</v>
      </c>
      <c r="O11">
        <v>323.31</v>
      </c>
      <c r="P11">
        <v>1363</v>
      </c>
      <c r="S11">
        <v>-63510600</v>
      </c>
      <c r="T11">
        <v>-6.8500100000000002</v>
      </c>
      <c r="W11" t="s">
        <v>37</v>
      </c>
      <c r="X11">
        <v>300</v>
      </c>
    </row>
    <row r="12" spans="1:24" x14ac:dyDescent="0.2">
      <c r="A12" t="s">
        <v>38</v>
      </c>
      <c r="B12" t="s">
        <v>39</v>
      </c>
      <c r="D12">
        <v>30000</v>
      </c>
      <c r="E12">
        <v>11279500</v>
      </c>
      <c r="F12">
        <f t="shared" si="0"/>
        <v>375.98333333333335</v>
      </c>
      <c r="G12" t="s">
        <v>17</v>
      </c>
      <c r="H12" t="s">
        <v>18</v>
      </c>
      <c r="I12">
        <v>9.1465700000000004E-4</v>
      </c>
      <c r="J12">
        <v>3.4997599999999997E-2</v>
      </c>
      <c r="L12">
        <v>0</v>
      </c>
      <c r="M12">
        <v>2210880</v>
      </c>
      <c r="N12">
        <v>12.473000000000001</v>
      </c>
      <c r="O12">
        <v>41.107999999999997</v>
      </c>
      <c r="P12">
        <v>36</v>
      </c>
      <c r="S12">
        <v>-11249500</v>
      </c>
      <c r="T12">
        <v>-8.8130500000000005</v>
      </c>
      <c r="W12" t="s">
        <v>40</v>
      </c>
      <c r="X12">
        <v>301</v>
      </c>
    </row>
    <row r="13" spans="1:24" x14ac:dyDescent="0.2">
      <c r="A13" t="s">
        <v>41</v>
      </c>
      <c r="B13" t="s">
        <v>42</v>
      </c>
      <c r="D13">
        <v>30000</v>
      </c>
      <c r="E13">
        <v>4187020</v>
      </c>
      <c r="F13">
        <f t="shared" si="0"/>
        <v>139.56733333333332</v>
      </c>
      <c r="G13" t="s">
        <v>17</v>
      </c>
      <c r="H13" t="s">
        <v>18</v>
      </c>
      <c r="I13">
        <v>2.5286599999999997E-4</v>
      </c>
      <c r="J13">
        <v>1.5235200000000001E-2</v>
      </c>
      <c r="L13">
        <v>0</v>
      </c>
      <c r="M13">
        <v>586502</v>
      </c>
      <c r="N13">
        <v>17.222999999999999</v>
      </c>
      <c r="O13">
        <v>68.707999999999998</v>
      </c>
      <c r="P13">
        <v>23</v>
      </c>
      <c r="S13">
        <v>-4157020</v>
      </c>
      <c r="T13">
        <v>-12.276400000000001</v>
      </c>
      <c r="W13" t="s">
        <v>42</v>
      </c>
      <c r="X13">
        <v>327</v>
      </c>
    </row>
    <row r="14" spans="1:24" x14ac:dyDescent="0.2">
      <c r="A14" t="s">
        <v>43</v>
      </c>
      <c r="B14" t="s">
        <v>44</v>
      </c>
      <c r="D14">
        <v>5178630</v>
      </c>
      <c r="E14">
        <v>30000</v>
      </c>
      <c r="F14" s="2">
        <f t="shared" si="0"/>
        <v>5.7930379270193086E-3</v>
      </c>
      <c r="G14" t="s">
        <v>17</v>
      </c>
      <c r="H14" t="s">
        <v>18</v>
      </c>
      <c r="I14">
        <v>1.53803E-2</v>
      </c>
      <c r="J14">
        <v>9.9874699999999997E-2</v>
      </c>
      <c r="L14">
        <v>2197830</v>
      </c>
      <c r="M14">
        <v>0</v>
      </c>
      <c r="N14">
        <v>21.077000000000002</v>
      </c>
      <c r="O14">
        <v>10.679</v>
      </c>
      <c r="P14">
        <v>17</v>
      </c>
      <c r="S14">
        <v>5148630</v>
      </c>
      <c r="T14">
        <v>4.0575000000000001</v>
      </c>
      <c r="W14" t="s">
        <v>44</v>
      </c>
      <c r="X14">
        <v>339</v>
      </c>
    </row>
    <row r="15" spans="1:24" x14ac:dyDescent="0.2">
      <c r="A15" t="s">
        <v>45</v>
      </c>
      <c r="B15" t="s">
        <v>46</v>
      </c>
      <c r="D15">
        <v>19164300</v>
      </c>
      <c r="E15">
        <v>70282500</v>
      </c>
      <c r="F15">
        <f t="shared" si="0"/>
        <v>3.6673658834395204</v>
      </c>
      <c r="G15" t="s">
        <v>17</v>
      </c>
      <c r="H15" t="s">
        <v>18</v>
      </c>
      <c r="I15">
        <v>4.8838199999999999E-4</v>
      </c>
      <c r="J15">
        <v>2.5221500000000001E-2</v>
      </c>
      <c r="L15">
        <v>7037660</v>
      </c>
      <c r="M15">
        <v>4835770</v>
      </c>
      <c r="N15">
        <v>47.883000000000003</v>
      </c>
      <c r="O15">
        <v>70.346999999999994</v>
      </c>
      <c r="P15">
        <v>317</v>
      </c>
      <c r="S15">
        <v>-51118200</v>
      </c>
      <c r="T15">
        <v>-10.3689</v>
      </c>
      <c r="W15" t="s">
        <v>46</v>
      </c>
      <c r="X15">
        <v>432</v>
      </c>
    </row>
    <row r="16" spans="1:24" x14ac:dyDescent="0.2">
      <c r="A16" t="s">
        <v>47</v>
      </c>
      <c r="B16" t="s">
        <v>48</v>
      </c>
      <c r="D16">
        <v>27291000</v>
      </c>
      <c r="E16">
        <v>82181000</v>
      </c>
      <c r="F16">
        <f t="shared" si="0"/>
        <v>3.011285771866183</v>
      </c>
      <c r="G16" t="s">
        <v>17</v>
      </c>
      <c r="H16" t="s">
        <v>18</v>
      </c>
      <c r="I16">
        <v>6.1875899999999998E-4</v>
      </c>
      <c r="J16">
        <v>2.9824199999999999E-2</v>
      </c>
      <c r="L16">
        <v>6357030</v>
      </c>
      <c r="M16">
        <v>7388170</v>
      </c>
      <c r="N16">
        <v>47.78</v>
      </c>
      <c r="O16">
        <v>323.31</v>
      </c>
      <c r="P16">
        <v>1243</v>
      </c>
      <c r="S16">
        <v>-54890000</v>
      </c>
      <c r="T16">
        <v>-9.7543699999999998</v>
      </c>
      <c r="W16" t="s">
        <v>49</v>
      </c>
      <c r="X16">
        <v>477</v>
      </c>
    </row>
    <row r="17" spans="1:24" x14ac:dyDescent="0.2">
      <c r="A17" t="s">
        <v>50</v>
      </c>
      <c r="B17" t="s">
        <v>51</v>
      </c>
      <c r="D17">
        <v>15905700</v>
      </c>
      <c r="E17">
        <v>39213700</v>
      </c>
      <c r="F17">
        <f t="shared" si="0"/>
        <v>2.4653866224058043</v>
      </c>
      <c r="G17" t="s">
        <v>17</v>
      </c>
      <c r="H17" t="s">
        <v>18</v>
      </c>
      <c r="I17">
        <v>4.0792399999999996E-3</v>
      </c>
      <c r="J17">
        <v>5.9460199999999998E-2</v>
      </c>
      <c r="L17">
        <v>3157560</v>
      </c>
      <c r="M17">
        <v>6044880</v>
      </c>
      <c r="N17">
        <v>53.844000000000001</v>
      </c>
      <c r="O17">
        <v>319.39999999999998</v>
      </c>
      <c r="P17">
        <v>576</v>
      </c>
      <c r="S17">
        <v>-23308000</v>
      </c>
      <c r="T17">
        <v>-5.9195500000000001</v>
      </c>
      <c r="W17" t="s">
        <v>52</v>
      </c>
      <c r="X17">
        <v>483</v>
      </c>
    </row>
    <row r="18" spans="1:24" x14ac:dyDescent="0.2">
      <c r="A18" t="s">
        <v>53</v>
      </c>
      <c r="B18" t="s">
        <v>54</v>
      </c>
      <c r="D18">
        <v>15857000</v>
      </c>
      <c r="E18">
        <v>59697300</v>
      </c>
      <c r="F18">
        <f t="shared" si="0"/>
        <v>3.7647285110676671</v>
      </c>
      <c r="G18" t="s">
        <v>17</v>
      </c>
      <c r="H18" t="s">
        <v>18</v>
      </c>
      <c r="I18">
        <v>2.0169799999999998E-3</v>
      </c>
      <c r="J18">
        <v>4.1821700000000003E-2</v>
      </c>
      <c r="L18">
        <v>3442160</v>
      </c>
      <c r="M18">
        <v>10035700</v>
      </c>
      <c r="N18">
        <v>39.771000000000001</v>
      </c>
      <c r="O18">
        <v>65.783000000000001</v>
      </c>
      <c r="P18">
        <v>229</v>
      </c>
      <c r="S18">
        <v>-43840300</v>
      </c>
      <c r="T18">
        <v>-7.1570600000000004</v>
      </c>
      <c r="W18" t="s">
        <v>55</v>
      </c>
      <c r="X18">
        <v>490</v>
      </c>
    </row>
    <row r="19" spans="1:24" x14ac:dyDescent="0.2">
      <c r="A19" t="s">
        <v>56</v>
      </c>
      <c r="B19" t="s">
        <v>57</v>
      </c>
      <c r="D19">
        <v>8637300</v>
      </c>
      <c r="E19">
        <v>902400</v>
      </c>
      <c r="F19">
        <f t="shared" si="0"/>
        <v>0.1044770935361745</v>
      </c>
      <c r="G19" t="s">
        <v>17</v>
      </c>
      <c r="H19" t="s">
        <v>18</v>
      </c>
      <c r="I19">
        <v>6.8661199999999999E-3</v>
      </c>
      <c r="J19">
        <v>7.6372300000000004E-2</v>
      </c>
      <c r="L19">
        <v>2426030</v>
      </c>
      <c r="M19">
        <v>974690</v>
      </c>
      <c r="N19">
        <v>37.838000000000001</v>
      </c>
      <c r="O19">
        <v>20.527999999999999</v>
      </c>
      <c r="P19">
        <v>29</v>
      </c>
      <c r="S19">
        <v>7734900</v>
      </c>
      <c r="T19">
        <v>5.1241899999999996</v>
      </c>
      <c r="W19" t="s">
        <v>57</v>
      </c>
      <c r="X19">
        <v>586</v>
      </c>
    </row>
    <row r="20" spans="1:24" x14ac:dyDescent="0.2">
      <c r="A20" t="s">
        <v>58</v>
      </c>
      <c r="B20" t="s">
        <v>59</v>
      </c>
      <c r="D20">
        <v>30000</v>
      </c>
      <c r="E20">
        <v>26288300</v>
      </c>
      <c r="F20">
        <f t="shared" si="0"/>
        <v>876.27666666666664</v>
      </c>
      <c r="G20" t="s">
        <v>17</v>
      </c>
      <c r="H20" t="s">
        <v>18</v>
      </c>
      <c r="I20">
        <v>2.0245699999999998E-3</v>
      </c>
      <c r="J20">
        <v>4.1821700000000003E-2</v>
      </c>
      <c r="L20">
        <v>0</v>
      </c>
      <c r="M20">
        <v>6361020</v>
      </c>
      <c r="N20">
        <v>26.25</v>
      </c>
      <c r="O20">
        <v>50.298000000000002</v>
      </c>
      <c r="P20">
        <v>45</v>
      </c>
      <c r="S20">
        <v>-26258300</v>
      </c>
      <c r="T20">
        <v>-7.1499199999999998</v>
      </c>
      <c r="W20" t="s">
        <v>59</v>
      </c>
      <c r="X20">
        <v>664</v>
      </c>
    </row>
    <row r="21" spans="1:24" x14ac:dyDescent="0.2">
      <c r="A21" t="s">
        <v>60</v>
      </c>
      <c r="B21" t="s">
        <v>61</v>
      </c>
      <c r="D21">
        <v>30000</v>
      </c>
      <c r="E21">
        <v>2819520</v>
      </c>
      <c r="F21">
        <f t="shared" si="0"/>
        <v>93.983999999999995</v>
      </c>
      <c r="G21" t="s">
        <v>17</v>
      </c>
      <c r="H21" t="s">
        <v>18</v>
      </c>
      <c r="I21">
        <v>3.4750499999999999E-3</v>
      </c>
      <c r="J21">
        <v>5.8429300000000003E-2</v>
      </c>
      <c r="L21">
        <v>0</v>
      </c>
      <c r="M21">
        <v>781326</v>
      </c>
      <c r="N21">
        <v>11.737</v>
      </c>
      <c r="O21">
        <v>45.290999999999997</v>
      </c>
      <c r="P21">
        <v>34</v>
      </c>
      <c r="S21">
        <v>-2789520</v>
      </c>
      <c r="T21">
        <v>-6.1838300000000004</v>
      </c>
      <c r="W21" t="s">
        <v>61</v>
      </c>
      <c r="X21">
        <v>721</v>
      </c>
    </row>
    <row r="22" spans="1:24" x14ac:dyDescent="0.2">
      <c r="A22" t="s">
        <v>62</v>
      </c>
      <c r="B22" t="s">
        <v>63</v>
      </c>
      <c r="D22">
        <v>30000</v>
      </c>
      <c r="E22">
        <v>6947530</v>
      </c>
      <c r="F22">
        <f t="shared" si="0"/>
        <v>231.58433333333332</v>
      </c>
      <c r="G22" t="s">
        <v>17</v>
      </c>
      <c r="H22" t="s">
        <v>18</v>
      </c>
      <c r="I22">
        <v>1.16631E-4</v>
      </c>
      <c r="J22">
        <v>1.0540600000000001E-2</v>
      </c>
      <c r="L22">
        <v>0</v>
      </c>
      <c r="M22">
        <v>801474</v>
      </c>
      <c r="N22">
        <v>46.173000000000002</v>
      </c>
      <c r="O22">
        <v>24.687000000000001</v>
      </c>
      <c r="P22">
        <v>132</v>
      </c>
      <c r="S22">
        <v>-6917530</v>
      </c>
      <c r="T22">
        <v>-14.949400000000001</v>
      </c>
      <c r="W22" t="s">
        <v>64</v>
      </c>
      <c r="X22">
        <v>725</v>
      </c>
    </row>
    <row r="23" spans="1:24" x14ac:dyDescent="0.2">
      <c r="A23" t="s">
        <v>65</v>
      </c>
      <c r="B23" t="s">
        <v>66</v>
      </c>
      <c r="D23">
        <v>30000</v>
      </c>
      <c r="E23">
        <v>6582630</v>
      </c>
      <c r="F23">
        <f t="shared" si="0"/>
        <v>219.42099999999999</v>
      </c>
      <c r="G23" t="s">
        <v>17</v>
      </c>
      <c r="H23" t="s">
        <v>18</v>
      </c>
      <c r="I23">
        <v>1.4266999999999999E-3</v>
      </c>
      <c r="J23">
        <v>4.1260100000000001E-2</v>
      </c>
      <c r="L23">
        <v>0</v>
      </c>
      <c r="M23">
        <v>1446880</v>
      </c>
      <c r="N23">
        <v>63.314</v>
      </c>
      <c r="O23">
        <v>106.5</v>
      </c>
      <c r="P23">
        <v>122</v>
      </c>
      <c r="S23">
        <v>-6552630</v>
      </c>
      <c r="T23">
        <v>-7.8440899999999996</v>
      </c>
      <c r="W23" t="s">
        <v>66</v>
      </c>
      <c r="X23">
        <v>728</v>
      </c>
    </row>
    <row r="24" spans="1:24" x14ac:dyDescent="0.2">
      <c r="A24" t="s">
        <v>67</v>
      </c>
      <c r="B24" t="s">
        <v>68</v>
      </c>
      <c r="D24">
        <v>302277</v>
      </c>
      <c r="E24">
        <v>6930720</v>
      </c>
      <c r="F24">
        <f t="shared" si="0"/>
        <v>22.928373644041724</v>
      </c>
      <c r="G24" t="s">
        <v>17</v>
      </c>
      <c r="H24" t="s">
        <v>18</v>
      </c>
      <c r="I24">
        <v>7.9981699999999998E-4</v>
      </c>
      <c r="J24">
        <v>3.4015700000000003E-2</v>
      </c>
      <c r="L24">
        <v>471597</v>
      </c>
      <c r="M24">
        <v>1166250</v>
      </c>
      <c r="N24">
        <v>47.293999999999997</v>
      </c>
      <c r="O24">
        <v>114.37</v>
      </c>
      <c r="P24">
        <v>168</v>
      </c>
      <c r="S24">
        <v>-6628440</v>
      </c>
      <c r="T24">
        <v>-9.1262799999999995</v>
      </c>
      <c r="W24" t="s">
        <v>69</v>
      </c>
      <c r="X24">
        <v>810</v>
      </c>
    </row>
    <row r="25" spans="1:24" x14ac:dyDescent="0.2">
      <c r="A25" t="s">
        <v>70</v>
      </c>
      <c r="B25" t="s">
        <v>71</v>
      </c>
      <c r="D25">
        <v>30000</v>
      </c>
      <c r="E25">
        <v>9212550</v>
      </c>
      <c r="F25">
        <f t="shared" si="0"/>
        <v>307.08499999999998</v>
      </c>
      <c r="G25" t="s">
        <v>17</v>
      </c>
      <c r="H25" t="s">
        <v>18</v>
      </c>
      <c r="I25">
        <v>2.2253099999999999E-4</v>
      </c>
      <c r="J25">
        <v>1.5235200000000001E-2</v>
      </c>
      <c r="L25">
        <v>0</v>
      </c>
      <c r="M25">
        <v>1253950</v>
      </c>
      <c r="N25">
        <v>307.43</v>
      </c>
      <c r="O25">
        <v>323.31</v>
      </c>
      <c r="P25">
        <v>682</v>
      </c>
      <c r="S25">
        <v>-9182550</v>
      </c>
      <c r="T25">
        <v>-12.6836</v>
      </c>
      <c r="W25" t="s">
        <v>72</v>
      </c>
      <c r="X25">
        <v>829</v>
      </c>
    </row>
    <row r="26" spans="1:24" x14ac:dyDescent="0.2">
      <c r="A26" t="s">
        <v>73</v>
      </c>
      <c r="B26" t="s">
        <v>74</v>
      </c>
      <c r="D26">
        <v>23489700</v>
      </c>
      <c r="E26">
        <v>2776180</v>
      </c>
      <c r="F26">
        <f t="shared" si="0"/>
        <v>0.11818712031230709</v>
      </c>
      <c r="G26" t="s">
        <v>17</v>
      </c>
      <c r="H26" t="s">
        <v>18</v>
      </c>
      <c r="I26">
        <v>2.4556300000000002E-4</v>
      </c>
      <c r="J26">
        <v>1.5235200000000001E-2</v>
      </c>
      <c r="L26">
        <v>2661800</v>
      </c>
      <c r="M26">
        <v>1152540</v>
      </c>
      <c r="N26">
        <v>39.960999999999999</v>
      </c>
      <c r="O26">
        <v>105.24</v>
      </c>
      <c r="P26">
        <v>136</v>
      </c>
      <c r="S26">
        <v>20713500</v>
      </c>
      <c r="T26">
        <v>12.3687</v>
      </c>
      <c r="W26" t="s">
        <v>74</v>
      </c>
      <c r="X26">
        <v>902</v>
      </c>
    </row>
    <row r="27" spans="1:24" x14ac:dyDescent="0.2">
      <c r="A27" t="s">
        <v>75</v>
      </c>
      <c r="B27" t="s">
        <v>76</v>
      </c>
      <c r="D27">
        <v>30000</v>
      </c>
      <c r="E27">
        <v>12309200</v>
      </c>
      <c r="F27">
        <f t="shared" si="0"/>
        <v>410.30666666666667</v>
      </c>
      <c r="G27" t="s">
        <v>17</v>
      </c>
      <c r="H27" t="s">
        <v>18</v>
      </c>
      <c r="I27">
        <v>1.6470600000000001E-3</v>
      </c>
      <c r="J27">
        <v>4.1821700000000003E-2</v>
      </c>
      <c r="L27">
        <v>0</v>
      </c>
      <c r="M27">
        <v>2816130</v>
      </c>
      <c r="N27">
        <v>102.19</v>
      </c>
      <c r="O27">
        <v>167.22</v>
      </c>
      <c r="P27">
        <v>319</v>
      </c>
      <c r="S27">
        <v>-12279200</v>
      </c>
      <c r="T27">
        <v>-7.5522799999999997</v>
      </c>
      <c r="W27" t="s">
        <v>76</v>
      </c>
      <c r="X27">
        <v>921</v>
      </c>
    </row>
    <row r="28" spans="1:24" x14ac:dyDescent="0.2">
      <c r="A28" t="s">
        <v>77</v>
      </c>
      <c r="B28" t="s">
        <v>78</v>
      </c>
      <c r="D28">
        <v>30000</v>
      </c>
      <c r="E28">
        <v>12669900</v>
      </c>
      <c r="F28">
        <f t="shared" si="0"/>
        <v>422.33</v>
      </c>
      <c r="G28" t="s">
        <v>17</v>
      </c>
      <c r="H28" t="s">
        <v>18</v>
      </c>
      <c r="I28">
        <v>4.2481000000000003E-3</v>
      </c>
      <c r="J28">
        <v>5.9460199999999998E-2</v>
      </c>
      <c r="L28">
        <v>0</v>
      </c>
      <c r="M28">
        <v>3739700</v>
      </c>
      <c r="N28">
        <v>126.54</v>
      </c>
      <c r="O28">
        <v>219.63</v>
      </c>
      <c r="P28">
        <v>183</v>
      </c>
      <c r="S28">
        <v>-12639900</v>
      </c>
      <c r="T28">
        <v>-5.85419</v>
      </c>
      <c r="W28" t="s">
        <v>78</v>
      </c>
      <c r="X28">
        <v>1126</v>
      </c>
    </row>
    <row r="29" spans="1:24" x14ac:dyDescent="0.2">
      <c r="A29" t="s">
        <v>79</v>
      </c>
      <c r="B29" t="s">
        <v>80</v>
      </c>
      <c r="D29">
        <v>3415430</v>
      </c>
      <c r="E29">
        <v>30000</v>
      </c>
      <c r="F29">
        <f t="shared" si="0"/>
        <v>8.7836670638836104E-3</v>
      </c>
      <c r="G29" t="s">
        <v>17</v>
      </c>
      <c r="H29" t="s">
        <v>18</v>
      </c>
      <c r="I29">
        <v>1.7265399999999999E-3</v>
      </c>
      <c r="J29">
        <v>4.1821700000000003E-2</v>
      </c>
      <c r="L29">
        <v>786166</v>
      </c>
      <c r="M29">
        <v>0</v>
      </c>
      <c r="N29">
        <v>66.474999999999994</v>
      </c>
      <c r="O29">
        <v>15.42</v>
      </c>
      <c r="P29">
        <v>49</v>
      </c>
      <c r="S29">
        <v>3385430</v>
      </c>
      <c r="T29">
        <v>7.4586600000000001</v>
      </c>
      <c r="W29" t="s">
        <v>80</v>
      </c>
      <c r="X29">
        <v>1137</v>
      </c>
    </row>
    <row r="30" spans="1:24" x14ac:dyDescent="0.2">
      <c r="A30" t="s">
        <v>81</v>
      </c>
      <c r="B30" t="s">
        <v>82</v>
      </c>
      <c r="D30">
        <v>30000</v>
      </c>
      <c r="E30">
        <v>4936250</v>
      </c>
      <c r="F30">
        <f t="shared" si="0"/>
        <v>164.54166666666666</v>
      </c>
      <c r="G30" t="s">
        <v>17</v>
      </c>
      <c r="H30" t="s">
        <v>18</v>
      </c>
      <c r="I30">
        <v>1.9699E-4</v>
      </c>
      <c r="J30">
        <v>1.5235200000000001E-2</v>
      </c>
      <c r="L30">
        <v>0</v>
      </c>
      <c r="M30">
        <v>649478</v>
      </c>
      <c r="N30">
        <v>43.71</v>
      </c>
      <c r="O30">
        <v>12.172000000000001</v>
      </c>
      <c r="P30">
        <v>22</v>
      </c>
      <c r="S30">
        <v>-4906250</v>
      </c>
      <c r="T30">
        <v>-13.084199999999999</v>
      </c>
      <c r="W30" t="s">
        <v>83</v>
      </c>
      <c r="X30">
        <v>1177</v>
      </c>
    </row>
    <row r="31" spans="1:24" x14ac:dyDescent="0.2">
      <c r="A31" t="s">
        <v>84</v>
      </c>
      <c r="B31" t="s">
        <v>85</v>
      </c>
      <c r="D31">
        <v>4479700</v>
      </c>
      <c r="E31">
        <v>30000</v>
      </c>
      <c r="F31">
        <f t="shared" si="0"/>
        <v>6.6968770230149341E-3</v>
      </c>
      <c r="G31" t="s">
        <v>17</v>
      </c>
      <c r="H31" t="s">
        <v>18</v>
      </c>
      <c r="I31">
        <v>8.1583899999999997E-3</v>
      </c>
      <c r="J31">
        <v>8.2545400000000005E-2</v>
      </c>
      <c r="L31">
        <v>1579200</v>
      </c>
      <c r="M31">
        <v>0</v>
      </c>
      <c r="N31">
        <v>46.98</v>
      </c>
      <c r="O31">
        <v>29.315999999999999</v>
      </c>
      <c r="P31">
        <v>20</v>
      </c>
      <c r="S31">
        <v>4449700</v>
      </c>
      <c r="T31">
        <v>4.8803799999999997</v>
      </c>
      <c r="W31" t="s">
        <v>85</v>
      </c>
      <c r="X31">
        <v>1189</v>
      </c>
    </row>
    <row r="32" spans="1:24" x14ac:dyDescent="0.2">
      <c r="A32" t="s">
        <v>86</v>
      </c>
      <c r="B32" t="s">
        <v>87</v>
      </c>
      <c r="D32">
        <v>30000</v>
      </c>
      <c r="E32">
        <v>3520050</v>
      </c>
      <c r="F32">
        <f t="shared" si="0"/>
        <v>117.33499999999999</v>
      </c>
      <c r="G32" t="s">
        <v>17</v>
      </c>
      <c r="H32" t="s">
        <v>18</v>
      </c>
      <c r="I32">
        <v>1.65059E-3</v>
      </c>
      <c r="J32">
        <v>4.1821700000000003E-2</v>
      </c>
      <c r="L32">
        <v>0</v>
      </c>
      <c r="M32">
        <v>800866</v>
      </c>
      <c r="N32">
        <v>15.523999999999999</v>
      </c>
      <c r="O32">
        <v>110.76</v>
      </c>
      <c r="P32">
        <v>21</v>
      </c>
      <c r="S32">
        <v>-3490050</v>
      </c>
      <c r="T32">
        <v>-7.5480099999999997</v>
      </c>
      <c r="W32" t="s">
        <v>87</v>
      </c>
      <c r="X32">
        <v>1306</v>
      </c>
    </row>
    <row r="33" spans="1:24" x14ac:dyDescent="0.2">
      <c r="A33" t="s">
        <v>88</v>
      </c>
      <c r="B33" t="s">
        <v>89</v>
      </c>
      <c r="D33">
        <v>30000</v>
      </c>
      <c r="E33">
        <v>4550820</v>
      </c>
      <c r="F33">
        <f t="shared" si="0"/>
        <v>151.69399999999999</v>
      </c>
      <c r="G33" t="s">
        <v>17</v>
      </c>
      <c r="H33" t="s">
        <v>18</v>
      </c>
      <c r="I33">
        <v>4.00206E-3</v>
      </c>
      <c r="J33">
        <v>5.9460199999999998E-2</v>
      </c>
      <c r="L33">
        <v>0</v>
      </c>
      <c r="M33">
        <v>1315900</v>
      </c>
      <c r="N33">
        <v>30.306999999999999</v>
      </c>
      <c r="O33">
        <v>5.1054000000000004</v>
      </c>
      <c r="P33">
        <v>14</v>
      </c>
      <c r="S33">
        <v>-4520820</v>
      </c>
      <c r="T33">
        <v>-5.9505400000000002</v>
      </c>
      <c r="W33" t="s">
        <v>89</v>
      </c>
      <c r="X33">
        <v>1367</v>
      </c>
    </row>
    <row r="34" spans="1:24" x14ac:dyDescent="0.2">
      <c r="A34" t="s">
        <v>109</v>
      </c>
      <c r="B34" t="s">
        <v>110</v>
      </c>
      <c r="D34">
        <v>347183</v>
      </c>
      <c r="E34">
        <v>8073170</v>
      </c>
      <c r="F34">
        <f t="shared" si="0"/>
        <v>23.25335629912755</v>
      </c>
      <c r="G34" t="s">
        <v>17</v>
      </c>
      <c r="H34" t="s">
        <v>18</v>
      </c>
      <c r="I34">
        <v>3.03469E-3</v>
      </c>
      <c r="J34">
        <v>5.24156E-2</v>
      </c>
      <c r="L34">
        <v>549378</v>
      </c>
      <c r="M34">
        <v>2012410</v>
      </c>
      <c r="N34">
        <v>16.273</v>
      </c>
      <c r="O34">
        <v>16.937000000000001</v>
      </c>
      <c r="P34">
        <v>45</v>
      </c>
      <c r="S34">
        <v>-7725980</v>
      </c>
      <c r="T34">
        <v>-6.4149099999999999</v>
      </c>
      <c r="W34" t="s">
        <v>111</v>
      </c>
      <c r="X34">
        <v>18</v>
      </c>
    </row>
    <row r="35" spans="1:24" x14ac:dyDescent="0.2">
      <c r="A35" t="s">
        <v>139</v>
      </c>
      <c r="B35" t="s">
        <v>140</v>
      </c>
      <c r="D35">
        <v>30000</v>
      </c>
      <c r="E35">
        <v>1433620</v>
      </c>
      <c r="F35">
        <f t="shared" si="0"/>
        <v>47.787333333333336</v>
      </c>
      <c r="G35" t="s">
        <v>17</v>
      </c>
      <c r="H35" t="s">
        <v>18</v>
      </c>
      <c r="I35">
        <v>1.52376E-2</v>
      </c>
      <c r="J35">
        <v>9.9874699999999997E-2</v>
      </c>
      <c r="L35">
        <v>0</v>
      </c>
      <c r="M35">
        <v>597502</v>
      </c>
      <c r="N35">
        <v>55.113</v>
      </c>
      <c r="O35">
        <v>78.3</v>
      </c>
      <c r="P35">
        <v>35</v>
      </c>
      <c r="S35">
        <v>-1403620</v>
      </c>
      <c r="T35">
        <v>-4.0688300000000002</v>
      </c>
      <c r="W35" t="s">
        <v>140</v>
      </c>
      <c r="X35">
        <v>38</v>
      </c>
    </row>
    <row r="36" spans="1:24" x14ac:dyDescent="0.2">
      <c r="A36" t="s">
        <v>145</v>
      </c>
      <c r="B36" t="s">
        <v>146</v>
      </c>
      <c r="D36">
        <v>30000</v>
      </c>
      <c r="E36">
        <v>1995470</v>
      </c>
      <c r="F36">
        <f t="shared" si="0"/>
        <v>66.515666666666661</v>
      </c>
      <c r="G36" t="s">
        <v>17</v>
      </c>
      <c r="H36" t="s">
        <v>18</v>
      </c>
      <c r="I36">
        <v>1.89014E-3</v>
      </c>
      <c r="J36">
        <v>4.1821700000000003E-2</v>
      </c>
      <c r="L36">
        <v>0</v>
      </c>
      <c r="M36">
        <v>467512</v>
      </c>
      <c r="N36">
        <v>22.693999999999999</v>
      </c>
      <c r="O36">
        <v>14.023</v>
      </c>
      <c r="P36">
        <v>38</v>
      </c>
      <c r="S36">
        <v>-1965470</v>
      </c>
      <c r="T36">
        <v>-7.2817100000000003</v>
      </c>
      <c r="W36" t="s">
        <v>146</v>
      </c>
      <c r="X36">
        <v>44</v>
      </c>
    </row>
    <row r="37" spans="1:24" x14ac:dyDescent="0.2">
      <c r="A37" t="s">
        <v>163</v>
      </c>
      <c r="B37" t="s">
        <v>164</v>
      </c>
      <c r="D37">
        <v>30000</v>
      </c>
      <c r="E37">
        <v>938183</v>
      </c>
      <c r="F37">
        <f t="shared" si="0"/>
        <v>31.272766666666666</v>
      </c>
      <c r="G37" t="s">
        <v>17</v>
      </c>
      <c r="H37" t="s">
        <v>18</v>
      </c>
      <c r="I37">
        <v>1.1929499999999999E-2</v>
      </c>
      <c r="J37">
        <v>9.5074400000000003E-2</v>
      </c>
      <c r="L37">
        <v>0</v>
      </c>
      <c r="M37">
        <v>359619</v>
      </c>
      <c r="N37">
        <v>103.03</v>
      </c>
      <c r="O37">
        <v>20.331</v>
      </c>
      <c r="P37">
        <v>20</v>
      </c>
      <c r="S37">
        <v>-908183</v>
      </c>
      <c r="T37">
        <v>-4.3741300000000001</v>
      </c>
      <c r="W37" t="s">
        <v>164</v>
      </c>
      <c r="X37">
        <v>65</v>
      </c>
    </row>
    <row r="38" spans="1:24" x14ac:dyDescent="0.2">
      <c r="A38" t="s">
        <v>186</v>
      </c>
      <c r="B38" t="s">
        <v>187</v>
      </c>
      <c r="D38">
        <v>30000</v>
      </c>
      <c r="E38">
        <v>2278570</v>
      </c>
      <c r="F38">
        <f t="shared" si="0"/>
        <v>75.952333333333328</v>
      </c>
      <c r="G38" t="s">
        <v>17</v>
      </c>
      <c r="H38" t="s">
        <v>18</v>
      </c>
      <c r="I38">
        <v>1.33375E-2</v>
      </c>
      <c r="J38">
        <v>9.5074400000000003E-2</v>
      </c>
      <c r="L38">
        <v>0</v>
      </c>
      <c r="M38">
        <v>920055</v>
      </c>
      <c r="N38">
        <v>104.54</v>
      </c>
      <c r="O38">
        <v>21.417000000000002</v>
      </c>
      <c r="P38">
        <v>64</v>
      </c>
      <c r="S38">
        <v>-2248570</v>
      </c>
      <c r="T38">
        <v>-4.2330399999999999</v>
      </c>
      <c r="W38" t="s">
        <v>188</v>
      </c>
      <c r="X38">
        <v>87</v>
      </c>
    </row>
    <row r="39" spans="1:24" x14ac:dyDescent="0.2">
      <c r="A39" t="s">
        <v>197</v>
      </c>
      <c r="B39" t="s">
        <v>198</v>
      </c>
      <c r="D39">
        <v>30000</v>
      </c>
      <c r="E39">
        <v>30623500</v>
      </c>
      <c r="F39">
        <f t="shared" si="0"/>
        <v>1020.7833333333333</v>
      </c>
      <c r="G39" t="s">
        <v>17</v>
      </c>
      <c r="H39" t="s">
        <v>18</v>
      </c>
      <c r="I39">
        <v>9.7137200000000003E-3</v>
      </c>
      <c r="J39">
        <v>8.6707400000000004E-2</v>
      </c>
      <c r="L39">
        <v>0</v>
      </c>
      <c r="M39">
        <v>11413300</v>
      </c>
      <c r="N39">
        <v>125.59</v>
      </c>
      <c r="O39">
        <v>116.48</v>
      </c>
      <c r="P39">
        <v>357</v>
      </c>
      <c r="S39">
        <v>-30593500</v>
      </c>
      <c r="T39">
        <v>-4.6427899999999998</v>
      </c>
      <c r="W39" t="s">
        <v>198</v>
      </c>
      <c r="X39">
        <v>95</v>
      </c>
    </row>
    <row r="40" spans="1:24" x14ac:dyDescent="0.2">
      <c r="A40" t="s">
        <v>221</v>
      </c>
      <c r="B40" t="s">
        <v>222</v>
      </c>
      <c r="D40">
        <v>30000</v>
      </c>
      <c r="E40">
        <v>6392900</v>
      </c>
      <c r="F40">
        <f t="shared" si="0"/>
        <v>213.09666666666666</v>
      </c>
      <c r="G40" t="s">
        <v>17</v>
      </c>
      <c r="H40" t="s">
        <v>18</v>
      </c>
      <c r="I40">
        <v>8.0113900000000002E-3</v>
      </c>
      <c r="J40">
        <v>8.2545400000000005E-2</v>
      </c>
      <c r="L40">
        <v>0</v>
      </c>
      <c r="M40">
        <v>2246560</v>
      </c>
      <c r="N40">
        <v>34.344000000000001</v>
      </c>
      <c r="O40">
        <v>17.61</v>
      </c>
      <c r="P40">
        <v>53</v>
      </c>
      <c r="S40">
        <v>-6362900</v>
      </c>
      <c r="T40">
        <v>-4.9056499999999996</v>
      </c>
      <c r="W40" t="s">
        <v>222</v>
      </c>
      <c r="X40">
        <v>126</v>
      </c>
    </row>
    <row r="41" spans="1:24" x14ac:dyDescent="0.2">
      <c r="A41" t="s">
        <v>247</v>
      </c>
      <c r="B41" t="s">
        <v>248</v>
      </c>
      <c r="D41">
        <v>30000</v>
      </c>
      <c r="E41">
        <v>1643430</v>
      </c>
      <c r="F41">
        <f t="shared" si="0"/>
        <v>54.780999999999999</v>
      </c>
      <c r="G41" t="s">
        <v>17</v>
      </c>
      <c r="H41" t="s">
        <v>18</v>
      </c>
      <c r="I41">
        <v>1.85096E-3</v>
      </c>
      <c r="J41">
        <v>4.1821700000000003E-2</v>
      </c>
      <c r="L41">
        <v>0</v>
      </c>
      <c r="M41">
        <v>381648</v>
      </c>
      <c r="N41">
        <v>30.312000000000001</v>
      </c>
      <c r="O41">
        <v>28.876999999999999</v>
      </c>
      <c r="P41">
        <v>27</v>
      </c>
      <c r="S41">
        <v>-1613430</v>
      </c>
      <c r="T41">
        <v>-7.3223200000000004</v>
      </c>
      <c r="W41" t="s">
        <v>248</v>
      </c>
      <c r="X41">
        <v>159</v>
      </c>
    </row>
    <row r="42" spans="1:24" x14ac:dyDescent="0.2">
      <c r="A42" t="s">
        <v>257</v>
      </c>
      <c r="B42" t="s">
        <v>258</v>
      </c>
      <c r="D42">
        <v>7966730</v>
      </c>
      <c r="E42">
        <v>16724000</v>
      </c>
      <c r="F42">
        <f t="shared" si="0"/>
        <v>2.0992301734839764</v>
      </c>
      <c r="G42" t="s">
        <v>17</v>
      </c>
      <c r="H42" t="s">
        <v>18</v>
      </c>
      <c r="I42">
        <v>1.41885E-2</v>
      </c>
      <c r="J42">
        <v>9.7033599999999998E-2</v>
      </c>
      <c r="L42">
        <v>1973430</v>
      </c>
      <c r="M42">
        <v>3069890</v>
      </c>
      <c r="N42">
        <v>8.6938999999999993</v>
      </c>
      <c r="O42">
        <v>62.094999999999999</v>
      </c>
      <c r="P42">
        <v>93</v>
      </c>
      <c r="S42">
        <v>-8757270</v>
      </c>
      <c r="T42">
        <v>-4.1562200000000002</v>
      </c>
      <c r="W42" t="s">
        <v>259</v>
      </c>
      <c r="X42">
        <v>174</v>
      </c>
    </row>
    <row r="43" spans="1:24" x14ac:dyDescent="0.2">
      <c r="A43" t="s">
        <v>262</v>
      </c>
      <c r="B43" t="s">
        <v>263</v>
      </c>
      <c r="D43">
        <v>30000</v>
      </c>
      <c r="E43">
        <v>30116200</v>
      </c>
      <c r="F43">
        <f t="shared" si="0"/>
        <v>1003.8733333333333</v>
      </c>
      <c r="G43" t="s">
        <v>17</v>
      </c>
      <c r="H43" t="s">
        <v>18</v>
      </c>
      <c r="I43">
        <v>8.6912900000000008E-3</v>
      </c>
      <c r="J43">
        <v>8.4916199999999997E-2</v>
      </c>
      <c r="L43">
        <v>0</v>
      </c>
      <c r="M43">
        <v>10871800</v>
      </c>
      <c r="N43">
        <v>134.91999999999999</v>
      </c>
      <c r="O43">
        <v>174.85</v>
      </c>
      <c r="P43">
        <v>101</v>
      </c>
      <c r="S43">
        <v>-30086200</v>
      </c>
      <c r="T43">
        <v>-4.7931900000000001</v>
      </c>
      <c r="W43" t="s">
        <v>263</v>
      </c>
      <c r="X43">
        <v>176</v>
      </c>
    </row>
    <row r="44" spans="1:24" x14ac:dyDescent="0.2">
      <c r="A44" t="s">
        <v>266</v>
      </c>
      <c r="B44" t="s">
        <v>267</v>
      </c>
      <c r="D44">
        <v>30000</v>
      </c>
      <c r="E44">
        <v>2072950</v>
      </c>
      <c r="F44">
        <f t="shared" si="0"/>
        <v>69.098333333333329</v>
      </c>
      <c r="G44" t="s">
        <v>17</v>
      </c>
      <c r="H44" t="s">
        <v>18</v>
      </c>
      <c r="I44">
        <v>1.2729300000000001E-2</v>
      </c>
      <c r="J44">
        <v>9.5074400000000003E-2</v>
      </c>
      <c r="L44">
        <v>0</v>
      </c>
      <c r="M44">
        <v>824503</v>
      </c>
      <c r="N44">
        <v>48.939</v>
      </c>
      <c r="O44">
        <v>21.658000000000001</v>
      </c>
      <c r="P44">
        <v>77</v>
      </c>
      <c r="S44">
        <v>-2042950</v>
      </c>
      <c r="T44">
        <v>-4.2916699999999999</v>
      </c>
      <c r="W44" t="s">
        <v>268</v>
      </c>
      <c r="X44">
        <v>180</v>
      </c>
    </row>
    <row r="45" spans="1:24" x14ac:dyDescent="0.2">
      <c r="A45" t="s">
        <v>304</v>
      </c>
      <c r="B45" t="s">
        <v>305</v>
      </c>
      <c r="D45">
        <v>30000</v>
      </c>
      <c r="E45">
        <v>25096900</v>
      </c>
      <c r="F45">
        <f t="shared" si="0"/>
        <v>836.56333333333339</v>
      </c>
      <c r="G45" t="s">
        <v>17</v>
      </c>
      <c r="H45" t="s">
        <v>18</v>
      </c>
      <c r="I45">
        <v>4.2562199999999998E-3</v>
      </c>
      <c r="J45">
        <v>5.9460199999999998E-2</v>
      </c>
      <c r="L45">
        <v>0</v>
      </c>
      <c r="M45">
        <v>7420310</v>
      </c>
      <c r="N45">
        <v>27.911999999999999</v>
      </c>
      <c r="O45">
        <v>35.399000000000001</v>
      </c>
      <c r="P45">
        <v>62</v>
      </c>
      <c r="S45">
        <v>-25066900</v>
      </c>
      <c r="T45">
        <v>-5.8511300000000004</v>
      </c>
      <c r="W45" t="s">
        <v>305</v>
      </c>
      <c r="X45">
        <v>225</v>
      </c>
    </row>
    <row r="46" spans="1:24" x14ac:dyDescent="0.2">
      <c r="A46" t="s">
        <v>317</v>
      </c>
      <c r="B46" t="s">
        <v>318</v>
      </c>
      <c r="D46">
        <v>30000</v>
      </c>
      <c r="E46">
        <v>1909720</v>
      </c>
      <c r="F46">
        <f t="shared" si="0"/>
        <v>63.657333333333334</v>
      </c>
      <c r="G46" t="s">
        <v>17</v>
      </c>
      <c r="H46" t="s">
        <v>18</v>
      </c>
      <c r="I46">
        <v>6.5065100000000001E-3</v>
      </c>
      <c r="J46">
        <v>7.467E-2</v>
      </c>
      <c r="L46">
        <v>0</v>
      </c>
      <c r="M46">
        <v>625849</v>
      </c>
      <c r="N46">
        <v>52.509</v>
      </c>
      <c r="O46">
        <v>28.027999999999999</v>
      </c>
      <c r="P46">
        <v>42</v>
      </c>
      <c r="S46">
        <v>-1879720</v>
      </c>
      <c r="T46">
        <v>-5.2021600000000001</v>
      </c>
      <c r="W46" t="s">
        <v>318</v>
      </c>
      <c r="X46">
        <v>245</v>
      </c>
    </row>
    <row r="47" spans="1:24" x14ac:dyDescent="0.2">
      <c r="A47" t="s">
        <v>330</v>
      </c>
      <c r="B47" t="s">
        <v>331</v>
      </c>
      <c r="D47">
        <v>30000</v>
      </c>
      <c r="E47">
        <v>9972970</v>
      </c>
      <c r="F47">
        <f t="shared" si="0"/>
        <v>332.43233333333336</v>
      </c>
      <c r="G47" t="s">
        <v>17</v>
      </c>
      <c r="H47" t="s">
        <v>18</v>
      </c>
      <c r="I47">
        <v>8.2202899999999999E-3</v>
      </c>
      <c r="J47">
        <v>8.2545400000000005E-2</v>
      </c>
      <c r="L47">
        <v>0</v>
      </c>
      <c r="M47">
        <v>3536360</v>
      </c>
      <c r="N47">
        <v>142.88</v>
      </c>
      <c r="O47">
        <v>303.73</v>
      </c>
      <c r="P47">
        <v>239</v>
      </c>
      <c r="S47">
        <v>-9942970</v>
      </c>
      <c r="T47">
        <v>-4.8699000000000003</v>
      </c>
      <c r="W47" t="s">
        <v>331</v>
      </c>
      <c r="X47">
        <v>254</v>
      </c>
    </row>
    <row r="48" spans="1:24" x14ac:dyDescent="0.2">
      <c r="A48" t="s">
        <v>351</v>
      </c>
      <c r="B48" t="s">
        <v>352</v>
      </c>
      <c r="D48">
        <v>30000</v>
      </c>
      <c r="E48">
        <v>6603100</v>
      </c>
      <c r="F48">
        <f t="shared" si="0"/>
        <v>220.10333333333332</v>
      </c>
      <c r="G48" t="s">
        <v>17</v>
      </c>
      <c r="H48" t="s">
        <v>18</v>
      </c>
      <c r="I48">
        <v>1.25223E-2</v>
      </c>
      <c r="J48">
        <v>9.5074400000000003E-2</v>
      </c>
      <c r="L48">
        <v>0</v>
      </c>
      <c r="M48">
        <v>2640050</v>
      </c>
      <c r="N48">
        <v>42.81</v>
      </c>
      <c r="O48">
        <v>20.332999999999998</v>
      </c>
      <c r="P48">
        <v>58</v>
      </c>
      <c r="S48">
        <v>-6573100</v>
      </c>
      <c r="T48">
        <v>-4.3124000000000002</v>
      </c>
      <c r="W48" t="s">
        <v>352</v>
      </c>
      <c r="X48">
        <v>271</v>
      </c>
    </row>
    <row r="49" spans="1:24" x14ac:dyDescent="0.2">
      <c r="A49" t="s">
        <v>365</v>
      </c>
      <c r="B49" t="s">
        <v>366</v>
      </c>
      <c r="D49">
        <v>30000</v>
      </c>
      <c r="E49">
        <v>7656230</v>
      </c>
      <c r="F49">
        <f t="shared" si="0"/>
        <v>255.20766666666665</v>
      </c>
      <c r="G49" t="s">
        <v>17</v>
      </c>
      <c r="H49" t="s">
        <v>18</v>
      </c>
      <c r="I49">
        <v>1.25582E-2</v>
      </c>
      <c r="J49">
        <v>9.5074400000000003E-2</v>
      </c>
      <c r="L49">
        <v>0</v>
      </c>
      <c r="M49">
        <v>3065610</v>
      </c>
      <c r="N49">
        <v>82.537000000000006</v>
      </c>
      <c r="O49">
        <v>77.912999999999997</v>
      </c>
      <c r="P49">
        <v>193</v>
      </c>
      <c r="S49">
        <v>-7626230</v>
      </c>
      <c r="T49">
        <v>-4.3087799999999996</v>
      </c>
      <c r="W49" t="s">
        <v>366</v>
      </c>
      <c r="X49">
        <v>283</v>
      </c>
    </row>
    <row r="50" spans="1:24" x14ac:dyDescent="0.2">
      <c r="A50" t="s">
        <v>405</v>
      </c>
      <c r="B50" t="s">
        <v>406</v>
      </c>
      <c r="D50">
        <v>3482470</v>
      </c>
      <c r="E50">
        <v>13024800</v>
      </c>
      <c r="F50">
        <f t="shared" si="0"/>
        <v>3.7401040066389659</v>
      </c>
      <c r="G50" t="s">
        <v>17</v>
      </c>
      <c r="H50" t="s">
        <v>18</v>
      </c>
      <c r="I50">
        <v>1.0552199999999999E-2</v>
      </c>
      <c r="J50">
        <v>9.1918299999999994E-2</v>
      </c>
      <c r="L50">
        <v>476663</v>
      </c>
      <c r="M50">
        <v>3614730</v>
      </c>
      <c r="N50">
        <v>29.623000000000001</v>
      </c>
      <c r="O50">
        <v>119.49</v>
      </c>
      <c r="P50">
        <v>109</v>
      </c>
      <c r="S50">
        <v>-9542380</v>
      </c>
      <c r="T50">
        <v>-4.5331299999999999</v>
      </c>
      <c r="W50" t="s">
        <v>407</v>
      </c>
      <c r="X50">
        <v>320</v>
      </c>
    </row>
    <row r="51" spans="1:24" x14ac:dyDescent="0.2">
      <c r="A51" t="s">
        <v>415</v>
      </c>
      <c r="B51" t="s">
        <v>416</v>
      </c>
      <c r="D51">
        <v>30000</v>
      </c>
      <c r="E51">
        <v>1794180</v>
      </c>
      <c r="F51">
        <f t="shared" si="0"/>
        <v>59.805999999999997</v>
      </c>
      <c r="G51" t="s">
        <v>17</v>
      </c>
      <c r="H51" t="s">
        <v>18</v>
      </c>
      <c r="I51">
        <v>1.29319E-2</v>
      </c>
      <c r="J51">
        <v>9.5074400000000003E-2</v>
      </c>
      <c r="L51">
        <v>0</v>
      </c>
      <c r="M51">
        <v>715313</v>
      </c>
      <c r="N51">
        <v>29.164000000000001</v>
      </c>
      <c r="O51">
        <v>86.712000000000003</v>
      </c>
      <c r="P51">
        <v>25</v>
      </c>
      <c r="S51">
        <v>-1764180</v>
      </c>
      <c r="T51">
        <v>-4.2717700000000001</v>
      </c>
      <c r="W51" t="s">
        <v>416</v>
      </c>
      <c r="X51">
        <v>332</v>
      </c>
    </row>
    <row r="52" spans="1:24" x14ac:dyDescent="0.2">
      <c r="A52" t="s">
        <v>450</v>
      </c>
      <c r="B52" t="s">
        <v>451</v>
      </c>
      <c r="D52">
        <v>30000</v>
      </c>
      <c r="E52">
        <v>376487</v>
      </c>
      <c r="F52">
        <f t="shared" si="0"/>
        <v>12.549566666666667</v>
      </c>
      <c r="G52" t="s">
        <v>17</v>
      </c>
      <c r="H52" t="s">
        <v>18</v>
      </c>
      <c r="I52" s="1">
        <v>9.2596000000000006E-5</v>
      </c>
      <c r="J52">
        <v>1.0540600000000001E-2</v>
      </c>
      <c r="L52">
        <v>0</v>
      </c>
      <c r="M52">
        <v>37863.199999999997</v>
      </c>
      <c r="N52">
        <v>95.799000000000007</v>
      </c>
      <c r="O52">
        <v>8.6766000000000005</v>
      </c>
      <c r="P52">
        <v>11</v>
      </c>
      <c r="S52">
        <v>-346487</v>
      </c>
      <c r="T52">
        <v>-15.85</v>
      </c>
      <c r="W52" t="s">
        <v>451</v>
      </c>
      <c r="X52">
        <v>366</v>
      </c>
    </row>
    <row r="53" spans="1:24" x14ac:dyDescent="0.2">
      <c r="A53" t="s">
        <v>454</v>
      </c>
      <c r="B53" t="s">
        <v>455</v>
      </c>
      <c r="D53">
        <v>516533</v>
      </c>
      <c r="E53">
        <v>11036800</v>
      </c>
      <c r="F53">
        <f t="shared" si="0"/>
        <v>21.367076256502489</v>
      </c>
      <c r="G53" t="s">
        <v>17</v>
      </c>
      <c r="H53" t="s">
        <v>18</v>
      </c>
      <c r="I53">
        <v>3.89566E-3</v>
      </c>
      <c r="J53">
        <v>5.9460199999999998E-2</v>
      </c>
      <c r="L53">
        <v>842700</v>
      </c>
      <c r="M53">
        <v>2920610</v>
      </c>
      <c r="N53">
        <v>74.382999999999996</v>
      </c>
      <c r="O53">
        <v>57.24</v>
      </c>
      <c r="P53">
        <v>121</v>
      </c>
      <c r="S53">
        <v>-10520300</v>
      </c>
      <c r="T53">
        <v>-5.9944800000000003</v>
      </c>
      <c r="W53" t="s">
        <v>456</v>
      </c>
      <c r="X53">
        <v>375</v>
      </c>
    </row>
    <row r="54" spans="1:24" x14ac:dyDescent="0.2">
      <c r="A54" t="s">
        <v>457</v>
      </c>
      <c r="B54" t="s">
        <v>458</v>
      </c>
      <c r="D54">
        <v>383760</v>
      </c>
      <c r="E54">
        <v>11465800</v>
      </c>
      <c r="F54">
        <f t="shared" si="0"/>
        <v>29.877527621430062</v>
      </c>
      <c r="G54" t="s">
        <v>17</v>
      </c>
      <c r="H54" t="s">
        <v>18</v>
      </c>
      <c r="I54">
        <v>4.4352799999999998E-3</v>
      </c>
      <c r="J54">
        <v>5.9460199999999998E-2</v>
      </c>
      <c r="L54">
        <v>318359</v>
      </c>
      <c r="M54">
        <v>3302470</v>
      </c>
      <c r="N54">
        <v>72.539000000000001</v>
      </c>
      <c r="O54">
        <v>130.9</v>
      </c>
      <c r="P54">
        <v>240</v>
      </c>
      <c r="S54">
        <v>-11082000</v>
      </c>
      <c r="T54">
        <v>-5.7853700000000003</v>
      </c>
      <c r="W54" t="s">
        <v>458</v>
      </c>
      <c r="X54">
        <v>376</v>
      </c>
    </row>
    <row r="55" spans="1:24" x14ac:dyDescent="0.2">
      <c r="A55" t="s">
        <v>459</v>
      </c>
      <c r="B55" t="s">
        <v>460</v>
      </c>
      <c r="D55">
        <v>30000</v>
      </c>
      <c r="E55">
        <v>6552150</v>
      </c>
      <c r="F55">
        <f t="shared" si="0"/>
        <v>218.405</v>
      </c>
      <c r="G55" t="s">
        <v>17</v>
      </c>
      <c r="H55" t="s">
        <v>18</v>
      </c>
      <c r="I55">
        <v>7.5647800000000001E-3</v>
      </c>
      <c r="J55">
        <v>8.04314E-2</v>
      </c>
      <c r="L55">
        <v>0</v>
      </c>
      <c r="M55">
        <v>2265660</v>
      </c>
      <c r="N55">
        <v>54.597999999999999</v>
      </c>
      <c r="O55">
        <v>47.554000000000002</v>
      </c>
      <c r="P55">
        <v>41</v>
      </c>
      <c r="S55">
        <v>-6522150</v>
      </c>
      <c r="T55">
        <v>-4.9860600000000002</v>
      </c>
      <c r="W55" t="s">
        <v>460</v>
      </c>
      <c r="X55">
        <v>378</v>
      </c>
    </row>
    <row r="56" spans="1:24" x14ac:dyDescent="0.2">
      <c r="A56" t="s">
        <v>476</v>
      </c>
      <c r="B56" t="s">
        <v>477</v>
      </c>
      <c r="D56">
        <v>30000</v>
      </c>
      <c r="E56">
        <v>4629580</v>
      </c>
      <c r="F56">
        <f t="shared" si="0"/>
        <v>154.31933333333333</v>
      </c>
      <c r="G56" t="s">
        <v>17</v>
      </c>
      <c r="H56" t="s">
        <v>18</v>
      </c>
      <c r="I56">
        <v>1.03461E-2</v>
      </c>
      <c r="J56">
        <v>9.1222399999999995E-2</v>
      </c>
      <c r="L56">
        <v>0</v>
      </c>
      <c r="M56">
        <v>1747440</v>
      </c>
      <c r="N56">
        <v>59.026000000000003</v>
      </c>
      <c r="O56">
        <v>33.972999999999999</v>
      </c>
      <c r="P56">
        <v>96</v>
      </c>
      <c r="S56">
        <v>-4599580</v>
      </c>
      <c r="T56">
        <v>-4.5590700000000002</v>
      </c>
      <c r="W56" t="s">
        <v>477</v>
      </c>
      <c r="X56">
        <v>400</v>
      </c>
    </row>
    <row r="57" spans="1:24" x14ac:dyDescent="0.2">
      <c r="A57" t="s">
        <v>491</v>
      </c>
      <c r="B57" t="s">
        <v>492</v>
      </c>
      <c r="D57">
        <v>30000</v>
      </c>
      <c r="E57">
        <v>7544970</v>
      </c>
      <c r="F57">
        <f t="shared" si="0"/>
        <v>251.499</v>
      </c>
      <c r="G57" t="s">
        <v>17</v>
      </c>
      <c r="H57" t="s">
        <v>18</v>
      </c>
      <c r="I57" s="1">
        <v>5.8360800000000002E-6</v>
      </c>
      <c r="J57">
        <v>2.1097400000000001E-3</v>
      </c>
      <c r="L57">
        <v>0</v>
      </c>
      <c r="M57">
        <v>409445</v>
      </c>
      <c r="N57">
        <v>13.372999999999999</v>
      </c>
      <c r="O57">
        <v>4.7876000000000003</v>
      </c>
      <c r="P57">
        <v>14</v>
      </c>
      <c r="S57">
        <v>-7514970</v>
      </c>
      <c r="T57">
        <v>-31.790099999999999</v>
      </c>
      <c r="W57" t="s">
        <v>492</v>
      </c>
      <c r="X57">
        <v>419</v>
      </c>
    </row>
    <row r="58" spans="1:24" x14ac:dyDescent="0.2">
      <c r="A58" t="s">
        <v>495</v>
      </c>
      <c r="B58" t="s">
        <v>496</v>
      </c>
      <c r="D58">
        <v>30000</v>
      </c>
      <c r="E58">
        <v>93843300</v>
      </c>
      <c r="F58">
        <f t="shared" si="0"/>
        <v>3128.11</v>
      </c>
      <c r="G58" t="s">
        <v>17</v>
      </c>
      <c r="H58" t="s">
        <v>18</v>
      </c>
      <c r="I58">
        <v>9.0891600000000006E-3</v>
      </c>
      <c r="J58">
        <v>8.5974400000000006E-2</v>
      </c>
      <c r="L58">
        <v>0</v>
      </c>
      <c r="M58">
        <v>34336800</v>
      </c>
      <c r="N58">
        <v>119.07</v>
      </c>
      <c r="O58">
        <v>19.834</v>
      </c>
      <c r="P58">
        <v>77</v>
      </c>
      <c r="S58">
        <v>-93813300</v>
      </c>
      <c r="T58">
        <v>-4.7322199999999999</v>
      </c>
      <c r="W58" t="s">
        <v>497</v>
      </c>
      <c r="X58">
        <v>421</v>
      </c>
    </row>
    <row r="59" spans="1:24" x14ac:dyDescent="0.2">
      <c r="A59" t="s">
        <v>530</v>
      </c>
      <c r="B59" t="s">
        <v>531</v>
      </c>
      <c r="D59">
        <v>7052470</v>
      </c>
      <c r="E59">
        <v>18860500</v>
      </c>
      <c r="F59">
        <f t="shared" si="0"/>
        <v>2.6743112696686411</v>
      </c>
      <c r="G59" t="s">
        <v>17</v>
      </c>
      <c r="H59" t="s">
        <v>18</v>
      </c>
      <c r="I59">
        <v>6.9806399999999998E-3</v>
      </c>
      <c r="J59">
        <v>7.6469800000000004E-2</v>
      </c>
      <c r="L59">
        <v>3450190</v>
      </c>
      <c r="M59">
        <v>2043410</v>
      </c>
      <c r="N59">
        <v>29.369</v>
      </c>
      <c r="O59">
        <v>112.28</v>
      </c>
      <c r="P59">
        <v>163</v>
      </c>
      <c r="S59">
        <v>-11808000</v>
      </c>
      <c r="T59">
        <v>-5.1003999999999996</v>
      </c>
      <c r="W59" t="s">
        <v>532</v>
      </c>
      <c r="X59">
        <v>453</v>
      </c>
    </row>
    <row r="60" spans="1:24" x14ac:dyDescent="0.2">
      <c r="A60" t="s">
        <v>552</v>
      </c>
      <c r="B60" t="s">
        <v>553</v>
      </c>
      <c r="D60">
        <v>30000</v>
      </c>
      <c r="E60">
        <v>2395900</v>
      </c>
      <c r="F60">
        <f t="shared" si="0"/>
        <v>79.86333333333333</v>
      </c>
      <c r="G60" t="s">
        <v>17</v>
      </c>
      <c r="H60" t="s">
        <v>18</v>
      </c>
      <c r="I60">
        <v>1.1847E-2</v>
      </c>
      <c r="J60">
        <v>9.5074400000000003E-2</v>
      </c>
      <c r="L60">
        <v>0</v>
      </c>
      <c r="M60">
        <v>934941</v>
      </c>
      <c r="N60">
        <v>94.001000000000005</v>
      </c>
      <c r="O60">
        <v>10.564</v>
      </c>
      <c r="P60">
        <v>19</v>
      </c>
      <c r="S60">
        <v>-2365900</v>
      </c>
      <c r="T60">
        <v>-4.3830200000000001</v>
      </c>
      <c r="W60" t="s">
        <v>553</v>
      </c>
      <c r="X60">
        <v>476</v>
      </c>
    </row>
    <row r="61" spans="1:24" x14ac:dyDescent="0.2">
      <c r="A61" t="s">
        <v>560</v>
      </c>
      <c r="B61" t="s">
        <v>561</v>
      </c>
      <c r="D61">
        <v>30000</v>
      </c>
      <c r="E61">
        <v>1646100</v>
      </c>
      <c r="F61">
        <f t="shared" si="0"/>
        <v>54.87</v>
      </c>
      <c r="G61" t="s">
        <v>17</v>
      </c>
      <c r="H61" t="s">
        <v>18</v>
      </c>
      <c r="I61">
        <v>1.54716E-2</v>
      </c>
      <c r="J61">
        <v>9.9874699999999997E-2</v>
      </c>
      <c r="L61">
        <v>0</v>
      </c>
      <c r="M61">
        <v>691097</v>
      </c>
      <c r="N61">
        <v>43.866</v>
      </c>
      <c r="O61">
        <v>67.260999999999996</v>
      </c>
      <c r="P61">
        <v>11</v>
      </c>
      <c r="S61">
        <v>-1616100</v>
      </c>
      <c r="T61">
        <v>-4.0503200000000001</v>
      </c>
      <c r="W61" t="s">
        <v>561</v>
      </c>
      <c r="X61">
        <v>481</v>
      </c>
    </row>
    <row r="62" spans="1:24" x14ac:dyDescent="0.2">
      <c r="A62" t="s">
        <v>583</v>
      </c>
      <c r="B62" t="s">
        <v>584</v>
      </c>
      <c r="D62">
        <v>30000</v>
      </c>
      <c r="E62">
        <v>9703670</v>
      </c>
      <c r="F62">
        <f t="shared" si="0"/>
        <v>323.45566666666667</v>
      </c>
      <c r="G62" t="s">
        <v>17</v>
      </c>
      <c r="H62" t="s">
        <v>18</v>
      </c>
      <c r="I62">
        <v>2.3186000000000001E-3</v>
      </c>
      <c r="J62">
        <v>4.6452300000000002E-2</v>
      </c>
      <c r="L62">
        <v>0</v>
      </c>
      <c r="M62">
        <v>2429740</v>
      </c>
      <c r="N62">
        <v>60.701000000000001</v>
      </c>
      <c r="O62">
        <v>8.5130999999999997</v>
      </c>
      <c r="P62">
        <v>24</v>
      </c>
      <c r="S62">
        <v>-9673670</v>
      </c>
      <c r="T62">
        <v>-6.8959099999999998</v>
      </c>
      <c r="W62" t="s">
        <v>584</v>
      </c>
      <c r="X62">
        <v>504</v>
      </c>
    </row>
    <row r="63" spans="1:24" x14ac:dyDescent="0.2">
      <c r="A63" t="s">
        <v>587</v>
      </c>
      <c r="B63" t="s">
        <v>588</v>
      </c>
      <c r="D63">
        <v>30000</v>
      </c>
      <c r="E63">
        <v>13776700</v>
      </c>
      <c r="F63">
        <f t="shared" si="0"/>
        <v>459.22333333333336</v>
      </c>
      <c r="G63" t="s">
        <v>17</v>
      </c>
      <c r="H63" t="s">
        <v>18</v>
      </c>
      <c r="I63">
        <v>4.4126199999999999E-3</v>
      </c>
      <c r="J63">
        <v>5.9460199999999998E-2</v>
      </c>
      <c r="L63">
        <v>0</v>
      </c>
      <c r="M63">
        <v>4109760</v>
      </c>
      <c r="N63">
        <v>27.515999999999998</v>
      </c>
      <c r="O63">
        <v>84.816999999999993</v>
      </c>
      <c r="P63">
        <v>82</v>
      </c>
      <c r="S63">
        <v>-13746700</v>
      </c>
      <c r="T63">
        <v>-5.7935100000000004</v>
      </c>
      <c r="W63" t="s">
        <v>588</v>
      </c>
      <c r="X63">
        <v>508</v>
      </c>
    </row>
    <row r="64" spans="1:24" x14ac:dyDescent="0.2">
      <c r="A64" t="s">
        <v>592</v>
      </c>
      <c r="B64" t="s">
        <v>593</v>
      </c>
      <c r="D64">
        <v>30000</v>
      </c>
      <c r="E64">
        <v>3104980</v>
      </c>
      <c r="F64">
        <f t="shared" si="0"/>
        <v>103.49933333333334</v>
      </c>
      <c r="G64" t="s">
        <v>17</v>
      </c>
      <c r="H64" t="s">
        <v>18</v>
      </c>
      <c r="I64">
        <v>9.3501000000000001E-3</v>
      </c>
      <c r="J64">
        <v>8.5974400000000006E-2</v>
      </c>
      <c r="L64">
        <v>0</v>
      </c>
      <c r="M64">
        <v>1134650</v>
      </c>
      <c r="N64">
        <v>50.996000000000002</v>
      </c>
      <c r="O64">
        <v>35.920999999999999</v>
      </c>
      <c r="P64">
        <v>34</v>
      </c>
      <c r="S64">
        <v>-3074980</v>
      </c>
      <c r="T64">
        <v>-4.6939799999999998</v>
      </c>
      <c r="W64" t="s">
        <v>593</v>
      </c>
      <c r="X64">
        <v>511</v>
      </c>
    </row>
    <row r="65" spans="1:24" x14ac:dyDescent="0.2">
      <c r="A65" t="s">
        <v>597</v>
      </c>
      <c r="B65" t="s">
        <v>598</v>
      </c>
      <c r="D65">
        <v>3231730</v>
      </c>
      <c r="E65">
        <v>23529400</v>
      </c>
      <c r="F65">
        <f t="shared" si="0"/>
        <v>7.280744369114994</v>
      </c>
      <c r="G65" t="s">
        <v>17</v>
      </c>
      <c r="H65" t="s">
        <v>18</v>
      </c>
      <c r="I65">
        <v>1.4813700000000001E-2</v>
      </c>
      <c r="J65">
        <v>9.9169400000000005E-2</v>
      </c>
      <c r="L65">
        <v>2960140</v>
      </c>
      <c r="M65">
        <v>8040420</v>
      </c>
      <c r="N65">
        <v>61.640999999999998</v>
      </c>
      <c r="O65">
        <v>77.875</v>
      </c>
      <c r="P65">
        <v>143</v>
      </c>
      <c r="S65">
        <v>-20297700</v>
      </c>
      <c r="T65">
        <v>-4.1032400000000004</v>
      </c>
      <c r="W65" t="s">
        <v>599</v>
      </c>
      <c r="X65">
        <v>513</v>
      </c>
    </row>
    <row r="66" spans="1:24" x14ac:dyDescent="0.2">
      <c r="A66" t="s">
        <v>633</v>
      </c>
      <c r="B66" t="s">
        <v>634</v>
      </c>
      <c r="D66">
        <v>30000</v>
      </c>
      <c r="E66">
        <v>1578600</v>
      </c>
      <c r="F66">
        <f t="shared" si="0"/>
        <v>52.62</v>
      </c>
      <c r="G66" t="s">
        <v>17</v>
      </c>
      <c r="H66" t="s">
        <v>18</v>
      </c>
      <c r="I66">
        <v>1.27507E-2</v>
      </c>
      <c r="J66">
        <v>9.5074400000000003E-2</v>
      </c>
      <c r="L66">
        <v>0</v>
      </c>
      <c r="M66">
        <v>625300</v>
      </c>
      <c r="N66">
        <v>30.099</v>
      </c>
      <c r="O66">
        <v>74.191000000000003</v>
      </c>
      <c r="P66">
        <v>46</v>
      </c>
      <c r="S66">
        <v>-1548600</v>
      </c>
      <c r="T66">
        <v>-4.2895500000000002</v>
      </c>
      <c r="W66" t="s">
        <v>634</v>
      </c>
      <c r="X66">
        <v>551</v>
      </c>
    </row>
    <row r="67" spans="1:24" x14ac:dyDescent="0.2">
      <c r="A67" t="s">
        <v>653</v>
      </c>
      <c r="B67" t="s">
        <v>654</v>
      </c>
      <c r="D67">
        <v>30000</v>
      </c>
      <c r="E67">
        <v>5169610</v>
      </c>
      <c r="F67">
        <f t="shared" ref="F67:F130" si="1">E67/D67</f>
        <v>172.32033333333334</v>
      </c>
      <c r="G67" t="s">
        <v>17</v>
      </c>
      <c r="H67" t="s">
        <v>18</v>
      </c>
      <c r="I67">
        <v>6.1255700000000003E-3</v>
      </c>
      <c r="J67">
        <v>7.2603100000000004E-2</v>
      </c>
      <c r="L67">
        <v>0</v>
      </c>
      <c r="M67">
        <v>1682590</v>
      </c>
      <c r="N67">
        <v>272.25</v>
      </c>
      <c r="O67">
        <v>148.08000000000001</v>
      </c>
      <c r="P67">
        <v>370</v>
      </c>
      <c r="S67">
        <v>-5139610</v>
      </c>
      <c r="T67">
        <v>-5.2907000000000002</v>
      </c>
      <c r="W67" t="s">
        <v>654</v>
      </c>
      <c r="X67">
        <v>567</v>
      </c>
    </row>
    <row r="68" spans="1:24" x14ac:dyDescent="0.2">
      <c r="A68" t="s">
        <v>675</v>
      </c>
      <c r="B68" t="s">
        <v>676</v>
      </c>
      <c r="D68">
        <v>3467770</v>
      </c>
      <c r="E68">
        <v>9560520</v>
      </c>
      <c r="F68">
        <f t="shared" si="1"/>
        <v>2.7569648506100464</v>
      </c>
      <c r="G68" t="s">
        <v>17</v>
      </c>
      <c r="H68" t="s">
        <v>18</v>
      </c>
      <c r="I68">
        <v>4.8179399999999997E-3</v>
      </c>
      <c r="J68">
        <v>6.0058100000000003E-2</v>
      </c>
      <c r="L68">
        <v>1151130</v>
      </c>
      <c r="M68">
        <v>1468730</v>
      </c>
      <c r="N68">
        <v>51.058999999999997</v>
      </c>
      <c r="O68">
        <v>145.85</v>
      </c>
      <c r="P68">
        <v>231</v>
      </c>
      <c r="S68">
        <v>-6092750</v>
      </c>
      <c r="T68">
        <v>-5.6551499999999999</v>
      </c>
      <c r="W68" t="s">
        <v>677</v>
      </c>
      <c r="X68">
        <v>581</v>
      </c>
    </row>
    <row r="69" spans="1:24" x14ac:dyDescent="0.2">
      <c r="A69" t="s">
        <v>749</v>
      </c>
      <c r="B69" t="s">
        <v>750</v>
      </c>
      <c r="D69">
        <v>30000</v>
      </c>
      <c r="E69">
        <v>13134800</v>
      </c>
      <c r="F69">
        <f t="shared" si="1"/>
        <v>437.82666666666665</v>
      </c>
      <c r="G69" t="s">
        <v>17</v>
      </c>
      <c r="H69" t="s">
        <v>18</v>
      </c>
      <c r="I69">
        <v>1.11304E-2</v>
      </c>
      <c r="J69">
        <v>9.3435900000000002E-2</v>
      </c>
      <c r="L69">
        <v>0</v>
      </c>
      <c r="M69">
        <v>5085300</v>
      </c>
      <c r="N69">
        <v>136.49</v>
      </c>
      <c r="O69">
        <v>98.837000000000003</v>
      </c>
      <c r="P69">
        <v>93</v>
      </c>
      <c r="S69">
        <v>-13104800</v>
      </c>
      <c r="T69">
        <v>-4.4634799999999997</v>
      </c>
      <c r="W69" t="s">
        <v>750</v>
      </c>
      <c r="X69">
        <v>649</v>
      </c>
    </row>
    <row r="70" spans="1:24" x14ac:dyDescent="0.2">
      <c r="A70" t="s">
        <v>766</v>
      </c>
      <c r="B70" t="s">
        <v>767</v>
      </c>
      <c r="D70">
        <v>714067</v>
      </c>
      <c r="E70">
        <v>6951050</v>
      </c>
      <c r="F70">
        <f t="shared" si="1"/>
        <v>9.7344506888009104</v>
      </c>
      <c r="G70" t="s">
        <v>17</v>
      </c>
      <c r="H70" t="s">
        <v>18</v>
      </c>
      <c r="I70">
        <v>7.1366900000000002E-3</v>
      </c>
      <c r="J70">
        <v>7.7012300000000006E-2</v>
      </c>
      <c r="L70">
        <v>1184840</v>
      </c>
      <c r="M70">
        <v>1771550</v>
      </c>
      <c r="N70">
        <v>12.786</v>
      </c>
      <c r="O70">
        <v>38.686</v>
      </c>
      <c r="P70">
        <v>64</v>
      </c>
      <c r="S70">
        <v>-6236980</v>
      </c>
      <c r="T70">
        <v>-5.06874</v>
      </c>
      <c r="W70" t="s">
        <v>767</v>
      </c>
      <c r="X70">
        <v>661</v>
      </c>
    </row>
    <row r="71" spans="1:24" x14ac:dyDescent="0.2">
      <c r="A71" t="s">
        <v>768</v>
      </c>
      <c r="B71" t="s">
        <v>769</v>
      </c>
      <c r="D71">
        <v>1353570</v>
      </c>
      <c r="E71">
        <v>7184230</v>
      </c>
      <c r="F71">
        <f t="shared" si="1"/>
        <v>5.3076161557954151</v>
      </c>
      <c r="G71" t="s">
        <v>17</v>
      </c>
      <c r="H71" t="s">
        <v>18</v>
      </c>
      <c r="I71">
        <v>5.2149099999999997E-3</v>
      </c>
      <c r="J71">
        <v>6.3042200000000007E-2</v>
      </c>
      <c r="L71">
        <v>86615.8</v>
      </c>
      <c r="M71">
        <v>1823240</v>
      </c>
      <c r="N71">
        <v>64.28</v>
      </c>
      <c r="O71">
        <v>165.42</v>
      </c>
      <c r="P71">
        <v>184</v>
      </c>
      <c r="S71">
        <v>-5830670</v>
      </c>
      <c r="T71">
        <v>-5.5328099999999996</v>
      </c>
      <c r="W71" t="s">
        <v>769</v>
      </c>
      <c r="X71">
        <v>663</v>
      </c>
    </row>
    <row r="72" spans="1:24" x14ac:dyDescent="0.2">
      <c r="A72" t="s">
        <v>774</v>
      </c>
      <c r="B72" t="s">
        <v>775</v>
      </c>
      <c r="D72">
        <v>30000</v>
      </c>
      <c r="E72">
        <v>1573280</v>
      </c>
      <c r="F72">
        <f t="shared" si="1"/>
        <v>52.442666666666668</v>
      </c>
      <c r="G72" t="s">
        <v>17</v>
      </c>
      <c r="H72" t="s">
        <v>18</v>
      </c>
      <c r="I72">
        <v>8.4138000000000008E-3</v>
      </c>
      <c r="J72">
        <v>8.3331199999999994E-2</v>
      </c>
      <c r="L72">
        <v>0</v>
      </c>
      <c r="M72">
        <v>552539</v>
      </c>
      <c r="N72">
        <v>24.98</v>
      </c>
      <c r="O72">
        <v>19.329000000000001</v>
      </c>
      <c r="P72">
        <v>30</v>
      </c>
      <c r="S72">
        <v>-1543280</v>
      </c>
      <c r="T72">
        <v>-4.8377499999999998</v>
      </c>
      <c r="W72" t="s">
        <v>775</v>
      </c>
      <c r="X72">
        <v>667</v>
      </c>
    </row>
    <row r="73" spans="1:24" x14ac:dyDescent="0.2">
      <c r="A73" t="s">
        <v>824</v>
      </c>
      <c r="B73" t="s">
        <v>825</v>
      </c>
      <c r="D73">
        <v>30000</v>
      </c>
      <c r="E73">
        <v>39481300</v>
      </c>
      <c r="F73">
        <f t="shared" si="1"/>
        <v>1316.0433333333333</v>
      </c>
      <c r="G73" t="s">
        <v>17</v>
      </c>
      <c r="H73" t="s">
        <v>18</v>
      </c>
      <c r="I73">
        <v>1.12688E-3</v>
      </c>
      <c r="J73">
        <v>3.8427599999999999E-2</v>
      </c>
      <c r="L73">
        <v>0</v>
      </c>
      <c r="M73">
        <v>8187880</v>
      </c>
      <c r="N73">
        <v>47.558</v>
      </c>
      <c r="O73">
        <v>257.41000000000003</v>
      </c>
      <c r="P73">
        <v>260</v>
      </c>
      <c r="S73">
        <v>-39451300</v>
      </c>
      <c r="T73">
        <v>-8.3454700000000006</v>
      </c>
      <c r="W73" t="s">
        <v>825</v>
      </c>
      <c r="X73">
        <v>735</v>
      </c>
    </row>
    <row r="74" spans="1:24" x14ac:dyDescent="0.2">
      <c r="A74" t="s">
        <v>832</v>
      </c>
      <c r="B74" t="s">
        <v>833</v>
      </c>
      <c r="D74">
        <v>30000</v>
      </c>
      <c r="E74">
        <v>1630330</v>
      </c>
      <c r="F74">
        <f t="shared" si="1"/>
        <v>54.344333333333331</v>
      </c>
      <c r="G74" t="s">
        <v>17</v>
      </c>
      <c r="H74" t="s">
        <v>18</v>
      </c>
      <c r="I74">
        <v>2.75457E-3</v>
      </c>
      <c r="J74">
        <v>4.9788899999999997E-2</v>
      </c>
      <c r="L74">
        <v>0</v>
      </c>
      <c r="M74">
        <v>420964</v>
      </c>
      <c r="N74">
        <v>62.655999999999999</v>
      </c>
      <c r="O74">
        <v>47.682000000000002</v>
      </c>
      <c r="P74">
        <v>101</v>
      </c>
      <c r="S74">
        <v>-1600330</v>
      </c>
      <c r="T74">
        <v>-6.5845500000000001</v>
      </c>
      <c r="W74" t="s">
        <v>834</v>
      </c>
      <c r="X74">
        <v>742</v>
      </c>
    </row>
    <row r="75" spans="1:24" x14ac:dyDescent="0.2">
      <c r="A75" t="s">
        <v>860</v>
      </c>
      <c r="B75" t="s">
        <v>861</v>
      </c>
      <c r="D75">
        <v>1030030</v>
      </c>
      <c r="E75">
        <v>7335800</v>
      </c>
      <c r="F75">
        <f t="shared" si="1"/>
        <v>7.1219284875197806</v>
      </c>
      <c r="G75" t="s">
        <v>17</v>
      </c>
      <c r="H75" t="s">
        <v>18</v>
      </c>
      <c r="I75">
        <v>9.7141099999999998E-3</v>
      </c>
      <c r="J75">
        <v>8.6707400000000004E-2</v>
      </c>
      <c r="L75">
        <v>872584</v>
      </c>
      <c r="M75">
        <v>2184660</v>
      </c>
      <c r="N75">
        <v>14.515000000000001</v>
      </c>
      <c r="O75">
        <v>10.680999999999999</v>
      </c>
      <c r="P75">
        <v>56</v>
      </c>
      <c r="S75">
        <v>-6305770</v>
      </c>
      <c r="T75">
        <v>-4.6427300000000002</v>
      </c>
      <c r="W75" t="s">
        <v>862</v>
      </c>
      <c r="X75">
        <v>767</v>
      </c>
    </row>
    <row r="76" spans="1:24" x14ac:dyDescent="0.2">
      <c r="A76" t="s">
        <v>866</v>
      </c>
      <c r="B76" t="s">
        <v>867</v>
      </c>
      <c r="D76">
        <v>6614300</v>
      </c>
      <c r="E76">
        <v>17345100</v>
      </c>
      <c r="F76">
        <f t="shared" si="1"/>
        <v>2.6223636666011521</v>
      </c>
      <c r="G76" t="s">
        <v>17</v>
      </c>
      <c r="H76" t="s">
        <v>18</v>
      </c>
      <c r="I76">
        <v>1.3385299999999999E-2</v>
      </c>
      <c r="J76">
        <v>9.5074400000000003E-2</v>
      </c>
      <c r="L76">
        <v>782196</v>
      </c>
      <c r="M76">
        <v>4325260</v>
      </c>
      <c r="N76">
        <v>72.703000000000003</v>
      </c>
      <c r="O76">
        <v>198</v>
      </c>
      <c r="P76">
        <v>282</v>
      </c>
      <c r="S76">
        <v>-10730800</v>
      </c>
      <c r="T76">
        <v>-4.22858</v>
      </c>
      <c r="W76" t="s">
        <v>867</v>
      </c>
      <c r="X76">
        <v>769</v>
      </c>
    </row>
    <row r="77" spans="1:24" x14ac:dyDescent="0.2">
      <c r="A77" t="s">
        <v>921</v>
      </c>
      <c r="B77" t="s">
        <v>922</v>
      </c>
      <c r="D77">
        <v>30000</v>
      </c>
      <c r="E77">
        <v>1203880</v>
      </c>
      <c r="F77">
        <f t="shared" si="1"/>
        <v>40.129333333333335</v>
      </c>
      <c r="G77" t="s">
        <v>17</v>
      </c>
      <c r="H77" t="s">
        <v>18</v>
      </c>
      <c r="I77">
        <v>1.21412E-3</v>
      </c>
      <c r="J77">
        <v>3.8427599999999999E-2</v>
      </c>
      <c r="L77">
        <v>0</v>
      </c>
      <c r="M77">
        <v>248440</v>
      </c>
      <c r="N77">
        <v>34.694000000000003</v>
      </c>
      <c r="O77">
        <v>23.425000000000001</v>
      </c>
      <c r="P77">
        <v>57</v>
      </c>
      <c r="S77">
        <v>-1173880</v>
      </c>
      <c r="T77">
        <v>-8.1839600000000008</v>
      </c>
      <c r="W77" t="s">
        <v>922</v>
      </c>
      <c r="X77">
        <v>828</v>
      </c>
    </row>
    <row r="78" spans="1:24" x14ac:dyDescent="0.2">
      <c r="A78" t="s">
        <v>925</v>
      </c>
      <c r="B78" t="s">
        <v>926</v>
      </c>
      <c r="D78">
        <v>30000</v>
      </c>
      <c r="E78">
        <v>3158000</v>
      </c>
      <c r="F78">
        <f t="shared" si="1"/>
        <v>105.26666666666667</v>
      </c>
      <c r="G78" t="s">
        <v>17</v>
      </c>
      <c r="H78" t="s">
        <v>18</v>
      </c>
      <c r="I78">
        <v>1.2415799999999999E-2</v>
      </c>
      <c r="J78">
        <v>9.5074400000000003E-2</v>
      </c>
      <c r="L78">
        <v>0</v>
      </c>
      <c r="M78">
        <v>1253200</v>
      </c>
      <c r="N78">
        <v>133.69</v>
      </c>
      <c r="O78">
        <v>23.591999999999999</v>
      </c>
      <c r="P78">
        <v>67</v>
      </c>
      <c r="S78">
        <v>-3128000</v>
      </c>
      <c r="T78">
        <v>-4.3232200000000001</v>
      </c>
      <c r="W78" t="s">
        <v>926</v>
      </c>
      <c r="X78">
        <v>832</v>
      </c>
    </row>
    <row r="79" spans="1:24" x14ac:dyDescent="0.2">
      <c r="A79" t="s">
        <v>961</v>
      </c>
      <c r="B79" t="s">
        <v>962</v>
      </c>
      <c r="D79">
        <v>1184300</v>
      </c>
      <c r="E79">
        <v>4841900</v>
      </c>
      <c r="F79">
        <f t="shared" si="1"/>
        <v>4.0884066537194972</v>
      </c>
      <c r="G79" t="s">
        <v>17</v>
      </c>
      <c r="H79" t="s">
        <v>18</v>
      </c>
      <c r="I79">
        <v>3.8666E-3</v>
      </c>
      <c r="J79">
        <v>5.9460199999999998E-2</v>
      </c>
      <c r="L79">
        <v>1016200</v>
      </c>
      <c r="M79">
        <v>282260</v>
      </c>
      <c r="N79">
        <v>17.818000000000001</v>
      </c>
      <c r="O79">
        <v>21.378</v>
      </c>
      <c r="P79">
        <v>69</v>
      </c>
      <c r="S79">
        <v>-3657600</v>
      </c>
      <c r="T79">
        <v>-6.0067399999999997</v>
      </c>
      <c r="W79" t="s">
        <v>963</v>
      </c>
      <c r="X79">
        <v>866</v>
      </c>
    </row>
    <row r="80" spans="1:24" x14ac:dyDescent="0.2">
      <c r="A80" t="s">
        <v>978</v>
      </c>
      <c r="B80" t="s">
        <v>979</v>
      </c>
      <c r="D80">
        <v>16116300</v>
      </c>
      <c r="E80">
        <v>37029800</v>
      </c>
      <c r="F80">
        <f t="shared" si="1"/>
        <v>2.2976613738885474</v>
      </c>
      <c r="G80" t="s">
        <v>17</v>
      </c>
      <c r="H80" t="s">
        <v>18</v>
      </c>
      <c r="I80" s="1">
        <v>2.9009E-5</v>
      </c>
      <c r="J80">
        <v>6.9911799999999996E-3</v>
      </c>
      <c r="L80">
        <v>1456700</v>
      </c>
      <c r="M80">
        <v>885686</v>
      </c>
      <c r="N80">
        <v>21.972000000000001</v>
      </c>
      <c r="O80">
        <v>106.64</v>
      </c>
      <c r="P80">
        <v>109</v>
      </c>
      <c r="S80">
        <v>-20913500</v>
      </c>
      <c r="T80">
        <v>-21.247499999999999</v>
      </c>
      <c r="W80" t="s">
        <v>979</v>
      </c>
      <c r="X80">
        <v>877</v>
      </c>
    </row>
    <row r="81" spans="1:24" x14ac:dyDescent="0.2">
      <c r="A81" t="s">
        <v>983</v>
      </c>
      <c r="B81" t="s">
        <v>984</v>
      </c>
      <c r="D81">
        <v>30000</v>
      </c>
      <c r="E81">
        <v>1710750</v>
      </c>
      <c r="F81">
        <f t="shared" si="1"/>
        <v>57.024999999999999</v>
      </c>
      <c r="G81" t="s">
        <v>17</v>
      </c>
      <c r="H81" t="s">
        <v>18</v>
      </c>
      <c r="I81">
        <v>1.43552E-2</v>
      </c>
      <c r="J81">
        <v>9.7033599999999998E-2</v>
      </c>
      <c r="L81">
        <v>0</v>
      </c>
      <c r="M81">
        <v>702865</v>
      </c>
      <c r="N81">
        <v>69.093000000000004</v>
      </c>
      <c r="O81">
        <v>79.960999999999999</v>
      </c>
      <c r="P81">
        <v>46</v>
      </c>
      <c r="S81">
        <v>-1680750</v>
      </c>
      <c r="T81">
        <v>-4.1418200000000001</v>
      </c>
      <c r="W81" t="s">
        <v>984</v>
      </c>
      <c r="X81">
        <v>882</v>
      </c>
    </row>
    <row r="82" spans="1:24" x14ac:dyDescent="0.2">
      <c r="A82" t="s">
        <v>985</v>
      </c>
      <c r="B82" t="s">
        <v>986</v>
      </c>
      <c r="D82">
        <v>1320370</v>
      </c>
      <c r="E82">
        <v>77384300</v>
      </c>
      <c r="F82">
        <f t="shared" si="1"/>
        <v>58.608041685285187</v>
      </c>
      <c r="G82" t="s">
        <v>17</v>
      </c>
      <c r="H82" t="s">
        <v>18</v>
      </c>
      <c r="I82">
        <v>1.2536699999999999E-3</v>
      </c>
      <c r="J82">
        <v>3.8427599999999999E-2</v>
      </c>
      <c r="L82">
        <v>2234980</v>
      </c>
      <c r="M82">
        <v>16079600</v>
      </c>
      <c r="N82">
        <v>38.417999999999999</v>
      </c>
      <c r="O82">
        <v>213.52</v>
      </c>
      <c r="P82">
        <v>340</v>
      </c>
      <c r="S82">
        <v>-76064000</v>
      </c>
      <c r="T82">
        <v>-8.11538</v>
      </c>
      <c r="W82" t="s">
        <v>986</v>
      </c>
      <c r="X82">
        <v>884</v>
      </c>
    </row>
    <row r="83" spans="1:24" x14ac:dyDescent="0.2">
      <c r="A83" t="s">
        <v>1045</v>
      </c>
      <c r="B83" t="s">
        <v>1046</v>
      </c>
      <c r="D83">
        <v>30000</v>
      </c>
      <c r="E83">
        <v>9073620</v>
      </c>
      <c r="F83">
        <f t="shared" si="1"/>
        <v>302.45400000000001</v>
      </c>
      <c r="G83" t="s">
        <v>17</v>
      </c>
      <c r="H83" t="s">
        <v>18</v>
      </c>
      <c r="I83">
        <v>1.1243299999999999E-2</v>
      </c>
      <c r="J83">
        <v>9.3435900000000002E-2</v>
      </c>
      <c r="L83">
        <v>0</v>
      </c>
      <c r="M83">
        <v>3519690</v>
      </c>
      <c r="N83">
        <v>31.75</v>
      </c>
      <c r="O83">
        <v>33.176000000000002</v>
      </c>
      <c r="P83">
        <v>59</v>
      </c>
      <c r="S83">
        <v>-9043620</v>
      </c>
      <c r="T83">
        <v>-4.4503899999999996</v>
      </c>
      <c r="W83" t="s">
        <v>1046</v>
      </c>
      <c r="X83">
        <v>926</v>
      </c>
    </row>
    <row r="84" spans="1:24" x14ac:dyDescent="0.2">
      <c r="A84" t="s">
        <v>1055</v>
      </c>
      <c r="B84" t="s">
        <v>1056</v>
      </c>
      <c r="D84">
        <v>30000</v>
      </c>
      <c r="E84">
        <v>4061830</v>
      </c>
      <c r="F84">
        <f t="shared" si="1"/>
        <v>135.39433333333332</v>
      </c>
      <c r="G84" t="s">
        <v>17</v>
      </c>
      <c r="H84" t="s">
        <v>18</v>
      </c>
      <c r="I84">
        <v>1.12333E-4</v>
      </c>
      <c r="J84">
        <v>1.0540600000000001E-2</v>
      </c>
      <c r="L84">
        <v>0</v>
      </c>
      <c r="M84">
        <v>462705</v>
      </c>
      <c r="N84">
        <v>21.100999999999999</v>
      </c>
      <c r="O84">
        <v>12.779</v>
      </c>
      <c r="P84">
        <v>60</v>
      </c>
      <c r="S84">
        <v>-4031830</v>
      </c>
      <c r="T84">
        <v>-15.0924</v>
      </c>
      <c r="W84" t="s">
        <v>1056</v>
      </c>
      <c r="X84">
        <v>932</v>
      </c>
    </row>
    <row r="85" spans="1:24" x14ac:dyDescent="0.2">
      <c r="A85" t="s">
        <v>1059</v>
      </c>
      <c r="B85" t="s">
        <v>1060</v>
      </c>
      <c r="D85">
        <v>30000</v>
      </c>
      <c r="E85">
        <v>3487620</v>
      </c>
      <c r="F85">
        <f t="shared" si="1"/>
        <v>116.254</v>
      </c>
      <c r="G85" t="s">
        <v>17</v>
      </c>
      <c r="H85" t="s">
        <v>18</v>
      </c>
      <c r="I85">
        <v>1.2895800000000001E-2</v>
      </c>
      <c r="J85">
        <v>9.5074400000000003E-2</v>
      </c>
      <c r="L85">
        <v>0</v>
      </c>
      <c r="M85">
        <v>1400790</v>
      </c>
      <c r="N85">
        <v>60.716000000000001</v>
      </c>
      <c r="O85">
        <v>45.459000000000003</v>
      </c>
      <c r="P85">
        <v>87</v>
      </c>
      <c r="S85">
        <v>-3457620</v>
      </c>
      <c r="T85">
        <v>-4.27529</v>
      </c>
      <c r="W85" t="s">
        <v>1060</v>
      </c>
      <c r="X85">
        <v>936</v>
      </c>
    </row>
    <row r="86" spans="1:24" x14ac:dyDescent="0.2">
      <c r="A86" t="s">
        <v>1109</v>
      </c>
      <c r="B86" t="s">
        <v>1110</v>
      </c>
      <c r="D86">
        <v>43819300</v>
      </c>
      <c r="E86">
        <v>305983000</v>
      </c>
      <c r="F86">
        <f t="shared" si="1"/>
        <v>6.9828363301102483</v>
      </c>
      <c r="G86" t="s">
        <v>17</v>
      </c>
      <c r="H86" t="s">
        <v>18</v>
      </c>
      <c r="I86">
        <v>1.99584E-3</v>
      </c>
      <c r="J86">
        <v>4.1821700000000003E-2</v>
      </c>
      <c r="L86">
        <v>9328230</v>
      </c>
      <c r="M86">
        <v>62576100</v>
      </c>
      <c r="N86">
        <v>53.654000000000003</v>
      </c>
      <c r="O86">
        <v>323.31</v>
      </c>
      <c r="P86">
        <v>1506</v>
      </c>
      <c r="S86">
        <v>-262164000</v>
      </c>
      <c r="T86">
        <v>-7.1771599999999998</v>
      </c>
      <c r="W86" t="s">
        <v>1111</v>
      </c>
      <c r="X86">
        <v>982</v>
      </c>
    </row>
    <row r="87" spans="1:24" x14ac:dyDescent="0.2">
      <c r="A87" t="s">
        <v>1112</v>
      </c>
      <c r="B87" t="s">
        <v>1113</v>
      </c>
      <c r="D87">
        <v>30000</v>
      </c>
      <c r="E87">
        <v>2078920</v>
      </c>
      <c r="F87">
        <f t="shared" si="1"/>
        <v>69.297333333333327</v>
      </c>
      <c r="G87" t="s">
        <v>17</v>
      </c>
      <c r="H87" t="s">
        <v>18</v>
      </c>
      <c r="I87">
        <v>1.0718699999999999E-2</v>
      </c>
      <c r="J87">
        <v>9.2257599999999995E-2</v>
      </c>
      <c r="L87">
        <v>0</v>
      </c>
      <c r="M87">
        <v>786426</v>
      </c>
      <c r="N87">
        <v>86.558000000000007</v>
      </c>
      <c r="O87">
        <v>72.489000000000004</v>
      </c>
      <c r="P87">
        <v>102</v>
      </c>
      <c r="S87">
        <v>-2048920</v>
      </c>
      <c r="T87">
        <v>-4.5125999999999999</v>
      </c>
      <c r="W87" t="s">
        <v>1113</v>
      </c>
      <c r="X87">
        <v>984</v>
      </c>
    </row>
    <row r="88" spans="1:24" x14ac:dyDescent="0.2">
      <c r="A88" t="s">
        <v>1140</v>
      </c>
      <c r="B88" t="s">
        <v>1141</v>
      </c>
      <c r="D88">
        <v>8564500</v>
      </c>
      <c r="E88">
        <v>31083500</v>
      </c>
      <c r="F88">
        <f t="shared" si="1"/>
        <v>3.6293420514916224</v>
      </c>
      <c r="G88" t="s">
        <v>17</v>
      </c>
      <c r="H88" t="s">
        <v>18</v>
      </c>
      <c r="I88">
        <v>1.38376E-2</v>
      </c>
      <c r="J88">
        <v>9.7033599999999998E-2</v>
      </c>
      <c r="L88">
        <v>4690950</v>
      </c>
      <c r="M88">
        <v>8047660</v>
      </c>
      <c r="N88">
        <v>11.358000000000001</v>
      </c>
      <c r="O88">
        <v>127.27</v>
      </c>
      <c r="P88">
        <v>167</v>
      </c>
      <c r="S88">
        <v>-22519000</v>
      </c>
      <c r="T88">
        <v>-4.1872100000000003</v>
      </c>
      <c r="W88" t="s">
        <v>1141</v>
      </c>
      <c r="X88">
        <v>1012</v>
      </c>
    </row>
    <row r="89" spans="1:24" x14ac:dyDescent="0.2">
      <c r="A89" t="s">
        <v>1186</v>
      </c>
      <c r="B89" t="s">
        <v>1187</v>
      </c>
      <c r="D89">
        <v>3174700</v>
      </c>
      <c r="E89">
        <v>13886700</v>
      </c>
      <c r="F89">
        <f t="shared" si="1"/>
        <v>4.3741770875988282</v>
      </c>
      <c r="G89" t="s">
        <v>17</v>
      </c>
      <c r="H89" t="s">
        <v>18</v>
      </c>
      <c r="I89">
        <v>1.2205199999999999E-2</v>
      </c>
      <c r="J89">
        <v>9.5074400000000003E-2</v>
      </c>
      <c r="L89">
        <v>614903</v>
      </c>
      <c r="M89">
        <v>4225640</v>
      </c>
      <c r="N89">
        <v>24.061</v>
      </c>
      <c r="O89">
        <v>27.942</v>
      </c>
      <c r="P89">
        <v>201</v>
      </c>
      <c r="S89">
        <v>-10712000</v>
      </c>
      <c r="T89">
        <v>-4.34497</v>
      </c>
      <c r="W89" t="s">
        <v>1187</v>
      </c>
      <c r="X89">
        <v>1046</v>
      </c>
    </row>
    <row r="90" spans="1:24" x14ac:dyDescent="0.2">
      <c r="A90" t="s">
        <v>1201</v>
      </c>
      <c r="B90" t="s">
        <v>1202</v>
      </c>
      <c r="D90">
        <v>30000</v>
      </c>
      <c r="E90">
        <v>3266520</v>
      </c>
      <c r="F90">
        <f t="shared" si="1"/>
        <v>108.884</v>
      </c>
      <c r="G90" t="s">
        <v>17</v>
      </c>
      <c r="H90" t="s">
        <v>18</v>
      </c>
      <c r="I90">
        <v>1.1524100000000001E-2</v>
      </c>
      <c r="J90">
        <v>9.4681199999999993E-2</v>
      </c>
      <c r="L90">
        <v>0</v>
      </c>
      <c r="M90">
        <v>1268710</v>
      </c>
      <c r="N90">
        <v>141.61000000000001</v>
      </c>
      <c r="O90">
        <v>67.775000000000006</v>
      </c>
      <c r="P90">
        <v>131</v>
      </c>
      <c r="S90">
        <v>-3236520</v>
      </c>
      <c r="T90">
        <v>-4.41852</v>
      </c>
      <c r="W90" t="s">
        <v>1203</v>
      </c>
      <c r="X90">
        <v>1063</v>
      </c>
    </row>
    <row r="91" spans="1:24" x14ac:dyDescent="0.2">
      <c r="A91" t="s">
        <v>1220</v>
      </c>
      <c r="B91" t="s">
        <v>1221</v>
      </c>
      <c r="D91">
        <v>3618730</v>
      </c>
      <c r="E91">
        <v>7855070</v>
      </c>
      <c r="F91">
        <f t="shared" si="1"/>
        <v>2.1706703733077628</v>
      </c>
      <c r="G91" t="s">
        <v>17</v>
      </c>
      <c r="H91" t="s">
        <v>18</v>
      </c>
      <c r="I91">
        <v>1.50575E-2</v>
      </c>
      <c r="J91">
        <v>9.9874699999999997E-2</v>
      </c>
      <c r="L91">
        <v>436372</v>
      </c>
      <c r="M91">
        <v>1743170</v>
      </c>
      <c r="N91">
        <v>47.997999999999998</v>
      </c>
      <c r="O91">
        <v>66.14</v>
      </c>
      <c r="P91">
        <v>189</v>
      </c>
      <c r="S91">
        <v>-4236330</v>
      </c>
      <c r="T91">
        <v>-4.08331</v>
      </c>
      <c r="W91" t="s">
        <v>1221</v>
      </c>
      <c r="X91">
        <v>1073</v>
      </c>
    </row>
    <row r="92" spans="1:24" x14ac:dyDescent="0.2">
      <c r="A92" t="s">
        <v>1233</v>
      </c>
      <c r="B92" t="s">
        <v>1234</v>
      </c>
      <c r="D92">
        <v>30000</v>
      </c>
      <c r="E92">
        <v>7046980</v>
      </c>
      <c r="F92">
        <f t="shared" si="1"/>
        <v>234.89933333333335</v>
      </c>
      <c r="G92" t="s">
        <v>17</v>
      </c>
      <c r="H92" t="s">
        <v>18</v>
      </c>
      <c r="I92">
        <v>2.73698E-3</v>
      </c>
      <c r="J92">
        <v>4.9788899999999997E-2</v>
      </c>
      <c r="L92">
        <v>0</v>
      </c>
      <c r="M92">
        <v>1842620</v>
      </c>
      <c r="N92">
        <v>36.466999999999999</v>
      </c>
      <c r="O92">
        <v>22.478999999999999</v>
      </c>
      <c r="P92">
        <v>82</v>
      </c>
      <c r="S92">
        <v>-7016980</v>
      </c>
      <c r="T92">
        <v>-6.5959000000000003</v>
      </c>
      <c r="W92" t="s">
        <v>1234</v>
      </c>
      <c r="X92">
        <v>1085</v>
      </c>
    </row>
    <row r="93" spans="1:24" x14ac:dyDescent="0.2">
      <c r="A93" t="s">
        <v>1244</v>
      </c>
      <c r="B93" t="s">
        <v>1245</v>
      </c>
      <c r="D93">
        <v>5634070</v>
      </c>
      <c r="E93">
        <v>12025800</v>
      </c>
      <c r="F93">
        <f t="shared" si="1"/>
        <v>2.1344782723679327</v>
      </c>
      <c r="G93" t="s">
        <v>17</v>
      </c>
      <c r="H93" t="s">
        <v>18</v>
      </c>
      <c r="I93">
        <v>4.0832000000000004E-3</v>
      </c>
      <c r="J93">
        <v>5.9460199999999998E-2</v>
      </c>
      <c r="L93">
        <v>826075</v>
      </c>
      <c r="M93">
        <v>1678450</v>
      </c>
      <c r="N93">
        <v>22.155000000000001</v>
      </c>
      <c r="O93">
        <v>34.194000000000003</v>
      </c>
      <c r="P93">
        <v>88</v>
      </c>
      <c r="S93">
        <v>-6391780</v>
      </c>
      <c r="T93">
        <v>-5.91798</v>
      </c>
      <c r="W93" t="s">
        <v>1245</v>
      </c>
      <c r="X93">
        <v>1097</v>
      </c>
    </row>
    <row r="94" spans="1:24" x14ac:dyDescent="0.2">
      <c r="A94" t="s">
        <v>1246</v>
      </c>
      <c r="B94" t="s">
        <v>1247</v>
      </c>
      <c r="D94">
        <v>14750000</v>
      </c>
      <c r="E94">
        <v>7674850</v>
      </c>
      <c r="F94">
        <f t="shared" si="1"/>
        <v>0.52032881355932203</v>
      </c>
      <c r="G94" t="s">
        <v>17</v>
      </c>
      <c r="H94" t="s">
        <v>18</v>
      </c>
      <c r="I94">
        <v>1.4360400000000001E-2</v>
      </c>
      <c r="J94">
        <v>9.7033599999999998E-2</v>
      </c>
      <c r="L94">
        <v>303649</v>
      </c>
      <c r="M94">
        <v>2943420</v>
      </c>
      <c r="N94">
        <v>59.655999999999999</v>
      </c>
      <c r="O94">
        <v>123.23</v>
      </c>
      <c r="P94">
        <v>269</v>
      </c>
      <c r="S94">
        <v>7075150</v>
      </c>
      <c r="T94">
        <v>4.1413799999999998</v>
      </c>
      <c r="W94" t="s">
        <v>1247</v>
      </c>
      <c r="X94">
        <v>1102</v>
      </c>
    </row>
    <row r="95" spans="1:24" x14ac:dyDescent="0.2">
      <c r="A95" t="s">
        <v>1265</v>
      </c>
      <c r="B95" t="s">
        <v>1266</v>
      </c>
      <c r="D95">
        <v>15808000</v>
      </c>
      <c r="E95">
        <v>39583000</v>
      </c>
      <c r="F95">
        <f t="shared" si="1"/>
        <v>2.5039853238866399</v>
      </c>
      <c r="G95" t="s">
        <v>17</v>
      </c>
      <c r="H95" t="s">
        <v>18</v>
      </c>
      <c r="I95">
        <v>4.5108800000000001E-3</v>
      </c>
      <c r="J95">
        <v>5.9460199999999998E-2</v>
      </c>
      <c r="L95">
        <v>2236140</v>
      </c>
      <c r="M95">
        <v>6792370</v>
      </c>
      <c r="N95">
        <v>44.631999999999998</v>
      </c>
      <c r="O95">
        <v>323.31</v>
      </c>
      <c r="P95">
        <v>642</v>
      </c>
      <c r="S95">
        <v>-23775000</v>
      </c>
      <c r="T95">
        <v>-5.7585800000000003</v>
      </c>
      <c r="W95" t="s">
        <v>1266</v>
      </c>
      <c r="X95">
        <v>1119</v>
      </c>
    </row>
    <row r="96" spans="1:24" x14ac:dyDescent="0.2">
      <c r="A96" t="s">
        <v>1273</v>
      </c>
      <c r="B96" t="s">
        <v>1274</v>
      </c>
      <c r="D96">
        <v>7990930</v>
      </c>
      <c r="E96">
        <v>18453800</v>
      </c>
      <c r="F96">
        <f t="shared" si="1"/>
        <v>2.309343217873264</v>
      </c>
      <c r="G96" t="s">
        <v>17</v>
      </c>
      <c r="H96" t="s">
        <v>18</v>
      </c>
      <c r="I96">
        <v>6.24874E-3</v>
      </c>
      <c r="J96">
        <v>7.28684E-2</v>
      </c>
      <c r="L96">
        <v>1213560</v>
      </c>
      <c r="M96">
        <v>3223550</v>
      </c>
      <c r="N96">
        <v>25.864999999999998</v>
      </c>
      <c r="O96">
        <v>49.125999999999998</v>
      </c>
      <c r="P96">
        <v>120</v>
      </c>
      <c r="S96">
        <v>-10462900</v>
      </c>
      <c r="T96">
        <v>-5.2613500000000002</v>
      </c>
      <c r="W96" t="s">
        <v>1274</v>
      </c>
      <c r="X96">
        <v>1123</v>
      </c>
    </row>
    <row r="97" spans="1:24" x14ac:dyDescent="0.2">
      <c r="A97" t="s">
        <v>1280</v>
      </c>
      <c r="B97" t="s">
        <v>1281</v>
      </c>
      <c r="D97">
        <v>30000</v>
      </c>
      <c r="E97">
        <v>14011800</v>
      </c>
      <c r="F97">
        <f t="shared" si="1"/>
        <v>467.06</v>
      </c>
      <c r="G97" t="s">
        <v>17</v>
      </c>
      <c r="H97" t="s">
        <v>18</v>
      </c>
      <c r="I97">
        <v>3.0448900000000002E-3</v>
      </c>
      <c r="J97">
        <v>5.24156E-2</v>
      </c>
      <c r="L97">
        <v>0</v>
      </c>
      <c r="M97">
        <v>3778580</v>
      </c>
      <c r="N97">
        <v>145.6</v>
      </c>
      <c r="O97">
        <v>45.807000000000002</v>
      </c>
      <c r="P97">
        <v>67</v>
      </c>
      <c r="S97">
        <v>-13981800</v>
      </c>
      <c r="T97">
        <v>-6.4090999999999996</v>
      </c>
      <c r="W97" t="s">
        <v>1282</v>
      </c>
      <c r="X97">
        <v>1129</v>
      </c>
    </row>
    <row r="98" spans="1:24" x14ac:dyDescent="0.2">
      <c r="A98" t="s">
        <v>1310</v>
      </c>
      <c r="B98" t="s">
        <v>1311</v>
      </c>
      <c r="D98">
        <v>30000</v>
      </c>
      <c r="E98">
        <v>2529420</v>
      </c>
      <c r="F98">
        <f t="shared" si="1"/>
        <v>84.313999999999993</v>
      </c>
      <c r="G98" t="s">
        <v>17</v>
      </c>
      <c r="H98" t="s">
        <v>18</v>
      </c>
      <c r="I98">
        <v>7.5330000000000004E-4</v>
      </c>
      <c r="J98">
        <v>3.4015700000000003E-2</v>
      </c>
      <c r="L98">
        <v>0</v>
      </c>
      <c r="M98">
        <v>467030</v>
      </c>
      <c r="N98">
        <v>36.027000000000001</v>
      </c>
      <c r="O98">
        <v>50.649000000000001</v>
      </c>
      <c r="P98">
        <v>80</v>
      </c>
      <c r="S98">
        <v>-2499420</v>
      </c>
      <c r="T98">
        <v>-9.2694500000000009</v>
      </c>
      <c r="W98" t="s">
        <v>1311</v>
      </c>
      <c r="X98">
        <v>1149</v>
      </c>
    </row>
    <row r="99" spans="1:24" x14ac:dyDescent="0.2">
      <c r="A99" t="s">
        <v>1322</v>
      </c>
      <c r="B99" t="s">
        <v>1323</v>
      </c>
      <c r="D99">
        <v>11138000</v>
      </c>
      <c r="E99">
        <v>24606800</v>
      </c>
      <c r="F99">
        <f t="shared" si="1"/>
        <v>2.2092655773029271</v>
      </c>
      <c r="G99" t="s">
        <v>17</v>
      </c>
      <c r="H99" t="s">
        <v>18</v>
      </c>
      <c r="I99">
        <v>9.3941600000000004E-3</v>
      </c>
      <c r="J99">
        <v>8.5974400000000006E-2</v>
      </c>
      <c r="L99">
        <v>649795</v>
      </c>
      <c r="M99">
        <v>4934030</v>
      </c>
      <c r="N99">
        <v>92.39</v>
      </c>
      <c r="O99">
        <v>320.76</v>
      </c>
      <c r="P99">
        <v>665</v>
      </c>
      <c r="S99">
        <v>-13468800</v>
      </c>
      <c r="T99">
        <v>-4.6876499999999997</v>
      </c>
      <c r="W99" t="s">
        <v>1324</v>
      </c>
      <c r="X99">
        <v>1160</v>
      </c>
    </row>
    <row r="100" spans="1:24" x14ac:dyDescent="0.2">
      <c r="A100" t="s">
        <v>1325</v>
      </c>
      <c r="B100" t="s">
        <v>1326</v>
      </c>
      <c r="D100">
        <v>10345900</v>
      </c>
      <c r="E100">
        <v>678417</v>
      </c>
      <c r="F100">
        <f t="shared" si="1"/>
        <v>6.5573512212567298E-2</v>
      </c>
      <c r="G100" t="s">
        <v>17</v>
      </c>
      <c r="H100" t="s">
        <v>18</v>
      </c>
      <c r="I100">
        <v>1.4118199999999999E-2</v>
      </c>
      <c r="J100">
        <v>9.7033599999999998E-2</v>
      </c>
      <c r="L100">
        <v>3862920</v>
      </c>
      <c r="M100">
        <v>1123090</v>
      </c>
      <c r="N100">
        <v>84.186000000000007</v>
      </c>
      <c r="O100">
        <v>72.974000000000004</v>
      </c>
      <c r="P100">
        <v>29</v>
      </c>
      <c r="S100">
        <v>9667520</v>
      </c>
      <c r="T100">
        <v>4.16235</v>
      </c>
      <c r="W100" t="s">
        <v>1326</v>
      </c>
      <c r="X100">
        <v>1161</v>
      </c>
    </row>
    <row r="101" spans="1:24" x14ac:dyDescent="0.2">
      <c r="A101" t="s">
        <v>1333</v>
      </c>
      <c r="B101" t="s">
        <v>1334</v>
      </c>
      <c r="D101">
        <v>1924130</v>
      </c>
      <c r="E101">
        <v>8089800</v>
      </c>
      <c r="F101">
        <f t="shared" si="1"/>
        <v>4.2043936740241046</v>
      </c>
      <c r="G101" t="s">
        <v>17</v>
      </c>
      <c r="H101" t="s">
        <v>18</v>
      </c>
      <c r="I101">
        <v>3.69565E-3</v>
      </c>
      <c r="J101">
        <v>5.9460199999999998E-2</v>
      </c>
      <c r="L101">
        <v>377789</v>
      </c>
      <c r="M101">
        <v>1714990</v>
      </c>
      <c r="N101">
        <v>35.762</v>
      </c>
      <c r="O101">
        <v>44.246000000000002</v>
      </c>
      <c r="P101">
        <v>107</v>
      </c>
      <c r="S101">
        <v>-6165670</v>
      </c>
      <c r="T101">
        <v>-6.0812099999999996</v>
      </c>
      <c r="W101" t="s">
        <v>1334</v>
      </c>
      <c r="X101">
        <v>1166</v>
      </c>
    </row>
    <row r="102" spans="1:24" x14ac:dyDescent="0.2">
      <c r="A102" t="s">
        <v>1351</v>
      </c>
      <c r="B102" t="s">
        <v>1352</v>
      </c>
      <c r="D102">
        <v>6782100</v>
      </c>
      <c r="E102">
        <v>21885800</v>
      </c>
      <c r="F102">
        <f t="shared" si="1"/>
        <v>3.2269945886967162</v>
      </c>
      <c r="G102" t="s">
        <v>17</v>
      </c>
      <c r="H102" t="s">
        <v>18</v>
      </c>
      <c r="I102">
        <v>4.55501E-3</v>
      </c>
      <c r="J102">
        <v>5.9460199999999998E-2</v>
      </c>
      <c r="L102">
        <v>1218310</v>
      </c>
      <c r="M102">
        <v>4389070</v>
      </c>
      <c r="N102">
        <v>35.945</v>
      </c>
      <c r="O102">
        <v>142.66999999999999</v>
      </c>
      <c r="P102">
        <v>252</v>
      </c>
      <c r="S102">
        <v>-15103700</v>
      </c>
      <c r="T102">
        <v>-5.7431900000000002</v>
      </c>
      <c r="W102" t="s">
        <v>1352</v>
      </c>
      <c r="X102">
        <v>1192</v>
      </c>
    </row>
    <row r="103" spans="1:24" x14ac:dyDescent="0.2">
      <c r="A103" t="s">
        <v>1364</v>
      </c>
      <c r="B103" t="s">
        <v>1365</v>
      </c>
      <c r="D103">
        <v>14273000</v>
      </c>
      <c r="E103">
        <v>23913300</v>
      </c>
      <c r="F103">
        <f t="shared" si="1"/>
        <v>1.6754221256918658</v>
      </c>
      <c r="G103" t="s">
        <v>17</v>
      </c>
      <c r="H103" t="s">
        <v>18</v>
      </c>
      <c r="I103">
        <v>2.44247E-3</v>
      </c>
      <c r="J103">
        <v>4.6471100000000001E-2</v>
      </c>
      <c r="L103">
        <v>881306</v>
      </c>
      <c r="M103">
        <v>2291710</v>
      </c>
      <c r="N103">
        <v>71.353999999999999</v>
      </c>
      <c r="O103">
        <v>323.31</v>
      </c>
      <c r="P103">
        <v>711</v>
      </c>
      <c r="S103">
        <v>-9640330</v>
      </c>
      <c r="T103">
        <v>-6.8005399999999998</v>
      </c>
      <c r="W103" t="s">
        <v>1365</v>
      </c>
      <c r="X103">
        <v>1198</v>
      </c>
    </row>
    <row r="104" spans="1:24" x14ac:dyDescent="0.2">
      <c r="A104" t="s">
        <v>1369</v>
      </c>
      <c r="B104" t="s">
        <v>1370</v>
      </c>
      <c r="D104">
        <v>30000</v>
      </c>
      <c r="E104">
        <v>1078070</v>
      </c>
      <c r="F104">
        <f t="shared" si="1"/>
        <v>35.93566666666667</v>
      </c>
      <c r="G104" t="s">
        <v>17</v>
      </c>
      <c r="H104" t="s">
        <v>18</v>
      </c>
      <c r="I104" s="1">
        <v>4.5226499999999998E-7</v>
      </c>
      <c r="J104">
        <v>3.2698800000000001E-4</v>
      </c>
      <c r="L104">
        <v>0</v>
      </c>
      <c r="M104">
        <v>30092.5</v>
      </c>
      <c r="N104">
        <v>61.798999999999999</v>
      </c>
      <c r="O104">
        <v>29.233000000000001</v>
      </c>
      <c r="P104">
        <v>17</v>
      </c>
      <c r="S104">
        <v>-1048070</v>
      </c>
      <c r="T104">
        <v>-60.324100000000001</v>
      </c>
      <c r="W104" t="s">
        <v>1370</v>
      </c>
      <c r="X104">
        <v>1202</v>
      </c>
    </row>
    <row r="105" spans="1:24" x14ac:dyDescent="0.2">
      <c r="A105" t="s">
        <v>1433</v>
      </c>
      <c r="B105" t="s">
        <v>1434</v>
      </c>
      <c r="D105">
        <v>3802630</v>
      </c>
      <c r="E105">
        <v>22394200</v>
      </c>
      <c r="F105">
        <f t="shared" si="1"/>
        <v>5.8891346252462116</v>
      </c>
      <c r="G105" t="s">
        <v>17</v>
      </c>
      <c r="H105" t="s">
        <v>18</v>
      </c>
      <c r="I105">
        <v>5.2317199999999996E-3</v>
      </c>
      <c r="J105">
        <v>6.3042200000000007E-2</v>
      </c>
      <c r="L105">
        <v>3267560</v>
      </c>
      <c r="M105">
        <v>4822550</v>
      </c>
      <c r="N105">
        <v>32.898000000000003</v>
      </c>
      <c r="O105">
        <v>77.224000000000004</v>
      </c>
      <c r="P105">
        <v>171</v>
      </c>
      <c r="S105">
        <v>-18591500</v>
      </c>
      <c r="T105">
        <v>-5.5278900000000002</v>
      </c>
      <c r="W105" t="s">
        <v>1435</v>
      </c>
      <c r="X105">
        <v>1254</v>
      </c>
    </row>
    <row r="106" spans="1:24" x14ac:dyDescent="0.2">
      <c r="A106" t="s">
        <v>1454</v>
      </c>
      <c r="B106" t="s">
        <v>1455</v>
      </c>
      <c r="D106">
        <v>30000</v>
      </c>
      <c r="E106">
        <v>3744070</v>
      </c>
      <c r="F106">
        <f t="shared" si="1"/>
        <v>124.80233333333334</v>
      </c>
      <c r="G106" t="s">
        <v>17</v>
      </c>
      <c r="H106" t="s">
        <v>18</v>
      </c>
      <c r="I106">
        <v>9.3423199999999994E-3</v>
      </c>
      <c r="J106">
        <v>8.5974400000000006E-2</v>
      </c>
      <c r="L106">
        <v>0</v>
      </c>
      <c r="M106">
        <v>1370140</v>
      </c>
      <c r="N106">
        <v>31.093</v>
      </c>
      <c r="O106">
        <v>23.055</v>
      </c>
      <c r="P106">
        <v>119</v>
      </c>
      <c r="S106">
        <v>-3714070</v>
      </c>
      <c r="T106">
        <v>-4.6951000000000001</v>
      </c>
      <c r="W106" t="s">
        <v>1455</v>
      </c>
      <c r="X106">
        <v>1271</v>
      </c>
    </row>
    <row r="107" spans="1:24" x14ac:dyDescent="0.2">
      <c r="A107" t="s">
        <v>1458</v>
      </c>
      <c r="B107" t="s">
        <v>1459</v>
      </c>
      <c r="D107">
        <v>29986300</v>
      </c>
      <c r="E107">
        <v>176993000</v>
      </c>
      <c r="F107">
        <f t="shared" si="1"/>
        <v>5.9024621243701292</v>
      </c>
      <c r="G107" t="s">
        <v>17</v>
      </c>
      <c r="H107" t="s">
        <v>18</v>
      </c>
      <c r="I107">
        <v>1.3413E-2</v>
      </c>
      <c r="J107">
        <v>9.5074400000000003E-2</v>
      </c>
      <c r="L107">
        <v>1686890</v>
      </c>
      <c r="M107">
        <v>60228100</v>
      </c>
      <c r="N107">
        <v>15.007999999999999</v>
      </c>
      <c r="O107">
        <v>270.67</v>
      </c>
      <c r="P107">
        <v>344</v>
      </c>
      <c r="S107">
        <v>-147007000</v>
      </c>
      <c r="T107">
        <v>-4.226</v>
      </c>
      <c r="W107" t="s">
        <v>1459</v>
      </c>
      <c r="X107">
        <v>1279</v>
      </c>
    </row>
    <row r="108" spans="1:24" x14ac:dyDescent="0.2">
      <c r="A108" t="s">
        <v>1539</v>
      </c>
      <c r="B108" t="s">
        <v>1540</v>
      </c>
      <c r="D108">
        <v>2897330</v>
      </c>
      <c r="E108">
        <v>16677600</v>
      </c>
      <c r="F108">
        <f t="shared" si="1"/>
        <v>5.7561962220389118</v>
      </c>
      <c r="G108" t="s">
        <v>17</v>
      </c>
      <c r="H108" t="s">
        <v>18</v>
      </c>
      <c r="I108">
        <v>6.8111600000000001E-3</v>
      </c>
      <c r="J108">
        <v>7.6372300000000004E-2</v>
      </c>
      <c r="L108">
        <v>1086340</v>
      </c>
      <c r="M108">
        <v>4518680</v>
      </c>
      <c r="N108">
        <v>12.359</v>
      </c>
      <c r="O108">
        <v>154.05000000000001</v>
      </c>
      <c r="P108">
        <v>62</v>
      </c>
      <c r="S108">
        <v>-13780300</v>
      </c>
      <c r="T108">
        <v>-5.1357799999999996</v>
      </c>
      <c r="W108" t="s">
        <v>1540</v>
      </c>
      <c r="X108">
        <v>1355</v>
      </c>
    </row>
    <row r="109" spans="1:24" x14ac:dyDescent="0.2">
      <c r="A109" t="s">
        <v>1575</v>
      </c>
      <c r="B109" t="s">
        <v>1576</v>
      </c>
      <c r="D109">
        <v>30000</v>
      </c>
      <c r="E109">
        <v>6871250</v>
      </c>
      <c r="F109">
        <f t="shared" si="1"/>
        <v>229.04166666666666</v>
      </c>
      <c r="G109" t="s">
        <v>17</v>
      </c>
      <c r="H109" t="s">
        <v>18</v>
      </c>
      <c r="I109">
        <v>4.7808E-3</v>
      </c>
      <c r="J109">
        <v>6.0058100000000003E-2</v>
      </c>
      <c r="L109">
        <v>0</v>
      </c>
      <c r="M109">
        <v>2090860</v>
      </c>
      <c r="N109">
        <v>23.24</v>
      </c>
      <c r="O109">
        <v>68.918000000000006</v>
      </c>
      <c r="P109">
        <v>45</v>
      </c>
      <c r="S109">
        <v>-6841250</v>
      </c>
      <c r="T109">
        <v>-5.66723</v>
      </c>
      <c r="W109" t="s">
        <v>1577</v>
      </c>
      <c r="X109">
        <v>1382</v>
      </c>
    </row>
    <row r="110" spans="1:24" x14ac:dyDescent="0.2">
      <c r="A110" t="s">
        <v>1592</v>
      </c>
      <c r="B110" t="s">
        <v>1593</v>
      </c>
      <c r="D110">
        <v>752847</v>
      </c>
      <c r="E110">
        <v>14822300</v>
      </c>
      <c r="F110">
        <f t="shared" si="1"/>
        <v>19.688329766871622</v>
      </c>
      <c r="G110" t="s">
        <v>17</v>
      </c>
      <c r="H110" t="s">
        <v>18</v>
      </c>
      <c r="I110">
        <v>1.3370999999999999E-2</v>
      </c>
      <c r="J110">
        <v>9.5074400000000003E-2</v>
      </c>
      <c r="L110">
        <v>645325</v>
      </c>
      <c r="M110">
        <v>5724860</v>
      </c>
      <c r="N110">
        <v>231.5</v>
      </c>
      <c r="O110">
        <v>105.49</v>
      </c>
      <c r="P110">
        <v>387</v>
      </c>
      <c r="S110">
        <v>-14069500</v>
      </c>
      <c r="T110">
        <v>-4.2299199999999999</v>
      </c>
      <c r="W110" t="s">
        <v>1593</v>
      </c>
      <c r="X110">
        <v>1395</v>
      </c>
    </row>
    <row r="111" spans="1:24" x14ac:dyDescent="0.2">
      <c r="A111" t="s">
        <v>1601</v>
      </c>
      <c r="B111" t="s">
        <v>1602</v>
      </c>
      <c r="D111">
        <v>30000</v>
      </c>
      <c r="E111">
        <v>6666020</v>
      </c>
      <c r="F111">
        <f t="shared" si="1"/>
        <v>222.20066666666668</v>
      </c>
      <c r="G111" t="s">
        <v>17</v>
      </c>
      <c r="H111" t="s">
        <v>18</v>
      </c>
      <c r="I111">
        <v>1.10131E-2</v>
      </c>
      <c r="J111">
        <v>9.3435900000000002E-2</v>
      </c>
      <c r="L111">
        <v>0</v>
      </c>
      <c r="M111">
        <v>2567180</v>
      </c>
      <c r="N111">
        <v>62.305</v>
      </c>
      <c r="O111">
        <v>135.22999999999999</v>
      </c>
      <c r="P111">
        <v>185</v>
      </c>
      <c r="S111">
        <v>-6636020</v>
      </c>
      <c r="T111">
        <v>-4.4772499999999997</v>
      </c>
      <c r="W111" t="s">
        <v>1602</v>
      </c>
      <c r="X111">
        <v>1406</v>
      </c>
    </row>
    <row r="112" spans="1:24" x14ac:dyDescent="0.2">
      <c r="A112" t="s">
        <v>1609</v>
      </c>
      <c r="B112" t="s">
        <v>1610</v>
      </c>
      <c r="D112">
        <v>30000</v>
      </c>
      <c r="E112">
        <v>38914700</v>
      </c>
      <c r="F112">
        <f t="shared" si="1"/>
        <v>1297.1566666666668</v>
      </c>
      <c r="G112" t="s">
        <v>17</v>
      </c>
      <c r="H112" t="s">
        <v>18</v>
      </c>
      <c r="I112">
        <v>9.19716E-4</v>
      </c>
      <c r="J112">
        <v>3.4997599999999997E-2</v>
      </c>
      <c r="L112">
        <v>0</v>
      </c>
      <c r="M112">
        <v>7653090</v>
      </c>
      <c r="N112">
        <v>157.18</v>
      </c>
      <c r="O112">
        <v>42.634</v>
      </c>
      <c r="P112">
        <v>58</v>
      </c>
      <c r="S112">
        <v>-38884700</v>
      </c>
      <c r="T112">
        <v>-8.8003900000000002</v>
      </c>
      <c r="W112" t="s">
        <v>1611</v>
      </c>
      <c r="X112">
        <v>1411</v>
      </c>
    </row>
    <row r="113" spans="1:24" x14ac:dyDescent="0.2">
      <c r="A113" t="s">
        <v>1625</v>
      </c>
      <c r="B113" t="s">
        <v>1626</v>
      </c>
      <c r="D113">
        <v>645253</v>
      </c>
      <c r="E113">
        <v>4156220</v>
      </c>
      <c r="F113">
        <f t="shared" si="1"/>
        <v>6.4412253798122601</v>
      </c>
      <c r="G113" t="s">
        <v>17</v>
      </c>
      <c r="H113" t="s">
        <v>18</v>
      </c>
      <c r="I113">
        <v>4.6055000000000002E-3</v>
      </c>
      <c r="J113">
        <v>5.9460199999999998E-2</v>
      </c>
      <c r="L113">
        <v>90490.5</v>
      </c>
      <c r="M113">
        <v>1058200</v>
      </c>
      <c r="N113">
        <v>197.32</v>
      </c>
      <c r="O113">
        <v>323.31</v>
      </c>
      <c r="P113">
        <v>321</v>
      </c>
      <c r="S113">
        <v>-3510960</v>
      </c>
      <c r="T113">
        <v>-5.7258100000000001</v>
      </c>
      <c r="W113" t="s">
        <v>1627</v>
      </c>
      <c r="X113">
        <v>1436</v>
      </c>
    </row>
    <row r="114" spans="1:24" x14ac:dyDescent="0.2">
      <c r="A114" t="s">
        <v>1632</v>
      </c>
      <c r="B114" t="s">
        <v>1633</v>
      </c>
      <c r="D114">
        <v>30000</v>
      </c>
      <c r="E114">
        <v>67320000</v>
      </c>
      <c r="F114">
        <f t="shared" si="1"/>
        <v>2244</v>
      </c>
      <c r="G114" t="s">
        <v>17</v>
      </c>
      <c r="H114" t="s">
        <v>18</v>
      </c>
      <c r="I114">
        <v>8.0316299999999997E-3</v>
      </c>
      <c r="J114">
        <v>8.2545400000000005E-2</v>
      </c>
      <c r="L114">
        <v>0</v>
      </c>
      <c r="M114">
        <v>23775300</v>
      </c>
      <c r="N114">
        <v>43.905000000000001</v>
      </c>
      <c r="O114">
        <v>185.95</v>
      </c>
      <c r="P114">
        <v>412</v>
      </c>
      <c r="S114">
        <v>-67290000</v>
      </c>
      <c r="T114">
        <v>-4.9021400000000002</v>
      </c>
      <c r="W114" t="s">
        <v>1633</v>
      </c>
      <c r="X114">
        <v>1439</v>
      </c>
    </row>
    <row r="115" spans="1:24" x14ac:dyDescent="0.2">
      <c r="A115" t="s">
        <v>90</v>
      </c>
      <c r="B115" t="s">
        <v>91</v>
      </c>
      <c r="D115">
        <v>30000</v>
      </c>
      <c r="E115">
        <v>68500700</v>
      </c>
      <c r="F115">
        <f t="shared" si="1"/>
        <v>2283.3566666666666</v>
      </c>
      <c r="I115">
        <v>5.0566E-2</v>
      </c>
      <c r="J115">
        <v>0.17083799999999999</v>
      </c>
      <c r="L115">
        <v>0</v>
      </c>
      <c r="M115">
        <v>42884400</v>
      </c>
      <c r="N115">
        <v>46.152000000000001</v>
      </c>
      <c r="O115">
        <v>3.7980999999999998</v>
      </c>
      <c r="P115">
        <v>72</v>
      </c>
      <c r="S115">
        <v>-68470700</v>
      </c>
      <c r="T115">
        <v>-2.76545</v>
      </c>
      <c r="W115" t="s">
        <v>91</v>
      </c>
      <c r="X115">
        <v>0</v>
      </c>
    </row>
    <row r="116" spans="1:24" x14ac:dyDescent="0.2">
      <c r="A116" t="s">
        <v>92</v>
      </c>
      <c r="B116" t="s">
        <v>93</v>
      </c>
      <c r="D116">
        <v>60416700</v>
      </c>
      <c r="E116">
        <v>154316000</v>
      </c>
      <c r="F116">
        <f t="shared" si="1"/>
        <v>2.554194452858233</v>
      </c>
      <c r="I116">
        <v>0.26123499999999999</v>
      </c>
      <c r="J116">
        <v>0.39152799999999999</v>
      </c>
      <c r="L116">
        <v>23561400</v>
      </c>
      <c r="M116">
        <v>122170000</v>
      </c>
      <c r="N116">
        <v>10.897</v>
      </c>
      <c r="O116">
        <v>130.75</v>
      </c>
      <c r="P116">
        <v>285</v>
      </c>
      <c r="S116">
        <v>-93899800</v>
      </c>
      <c r="T116">
        <v>-1.3071600000000001</v>
      </c>
      <c r="W116" t="s">
        <v>93</v>
      </c>
      <c r="X116">
        <v>1</v>
      </c>
    </row>
    <row r="117" spans="1:24" x14ac:dyDescent="0.2">
      <c r="A117" t="s">
        <v>94</v>
      </c>
      <c r="B117" t="s">
        <v>95</v>
      </c>
      <c r="D117">
        <v>297480000</v>
      </c>
      <c r="E117">
        <v>104216000</v>
      </c>
      <c r="F117">
        <f t="shared" si="1"/>
        <v>0.35032943391152349</v>
      </c>
      <c r="I117">
        <v>3.6862499999999999E-2</v>
      </c>
      <c r="J117">
        <v>0.148892</v>
      </c>
      <c r="L117">
        <v>108311000</v>
      </c>
      <c r="M117">
        <v>8113920</v>
      </c>
      <c r="N117">
        <v>15.606999999999999</v>
      </c>
      <c r="O117">
        <v>4.2305000000000001</v>
      </c>
      <c r="P117">
        <v>35</v>
      </c>
      <c r="S117">
        <v>193264000</v>
      </c>
      <c r="T117">
        <v>3.0819200000000002</v>
      </c>
      <c r="W117" t="s">
        <v>96</v>
      </c>
      <c r="X117">
        <v>4</v>
      </c>
    </row>
    <row r="118" spans="1:24" x14ac:dyDescent="0.2">
      <c r="A118" t="s">
        <v>97</v>
      </c>
      <c r="B118" t="s">
        <v>98</v>
      </c>
      <c r="D118">
        <v>864367</v>
      </c>
      <c r="E118">
        <v>730067</v>
      </c>
      <c r="F118">
        <f t="shared" si="1"/>
        <v>0.84462618309121007</v>
      </c>
      <c r="I118">
        <v>0.88948499999999997</v>
      </c>
      <c r="J118">
        <v>0.92799100000000001</v>
      </c>
      <c r="L118">
        <v>1445170</v>
      </c>
      <c r="M118">
        <v>617217</v>
      </c>
      <c r="N118">
        <v>52.976999999999997</v>
      </c>
      <c r="O118">
        <v>14.218</v>
      </c>
      <c r="P118">
        <v>19</v>
      </c>
      <c r="S118">
        <v>134300</v>
      </c>
      <c r="T118">
        <v>0.14802499999999999</v>
      </c>
      <c r="W118" t="s">
        <v>98</v>
      </c>
      <c r="X118">
        <v>10</v>
      </c>
    </row>
    <row r="119" spans="1:24" x14ac:dyDescent="0.2">
      <c r="A119" t="s">
        <v>99</v>
      </c>
      <c r="B119" t="s">
        <v>100</v>
      </c>
      <c r="D119">
        <v>5504330</v>
      </c>
      <c r="E119">
        <v>1983020</v>
      </c>
      <c r="F119">
        <f t="shared" si="1"/>
        <v>0.36026546373491414</v>
      </c>
      <c r="I119">
        <v>0.568685</v>
      </c>
      <c r="J119">
        <v>0.692554</v>
      </c>
      <c r="L119">
        <v>9481820</v>
      </c>
      <c r="M119">
        <v>2605710</v>
      </c>
      <c r="N119">
        <v>83.846999999999994</v>
      </c>
      <c r="O119">
        <v>3.9138000000000002</v>
      </c>
      <c r="P119">
        <v>39</v>
      </c>
      <c r="S119">
        <v>3521320</v>
      </c>
      <c r="T119">
        <v>0.62024699999999999</v>
      </c>
      <c r="W119" t="s">
        <v>101</v>
      </c>
      <c r="X119">
        <v>11</v>
      </c>
    </row>
    <row r="120" spans="1:24" x14ac:dyDescent="0.2">
      <c r="A120" t="s">
        <v>102</v>
      </c>
      <c r="B120" t="s">
        <v>103</v>
      </c>
      <c r="D120">
        <v>3486230</v>
      </c>
      <c r="E120">
        <v>561417</v>
      </c>
      <c r="F120">
        <f t="shared" si="1"/>
        <v>0.16103842833089038</v>
      </c>
      <c r="I120">
        <v>3.9203500000000002E-2</v>
      </c>
      <c r="J120">
        <v>0.15101300000000001</v>
      </c>
      <c r="L120">
        <v>1612270</v>
      </c>
      <c r="M120">
        <v>465184</v>
      </c>
      <c r="N120">
        <v>44.938000000000002</v>
      </c>
      <c r="O120">
        <v>127.02</v>
      </c>
      <c r="P120">
        <v>43</v>
      </c>
      <c r="S120">
        <v>2924820</v>
      </c>
      <c r="T120">
        <v>3.0189499999999998</v>
      </c>
      <c r="W120" t="s">
        <v>103</v>
      </c>
      <c r="X120">
        <v>12</v>
      </c>
    </row>
    <row r="121" spans="1:24" x14ac:dyDescent="0.2">
      <c r="A121" t="s">
        <v>104</v>
      </c>
      <c r="B121" t="s">
        <v>105</v>
      </c>
      <c r="D121">
        <v>30000</v>
      </c>
      <c r="E121">
        <v>1553470</v>
      </c>
      <c r="F121">
        <f t="shared" si="1"/>
        <v>51.782333333333334</v>
      </c>
      <c r="I121">
        <v>1.92137E-2</v>
      </c>
      <c r="J121">
        <v>0.107686</v>
      </c>
      <c r="L121">
        <v>0</v>
      </c>
      <c r="M121">
        <v>695622</v>
      </c>
      <c r="N121">
        <v>57.863999999999997</v>
      </c>
      <c r="O121">
        <v>14.645</v>
      </c>
      <c r="P121">
        <v>69</v>
      </c>
      <c r="S121">
        <v>-1523470</v>
      </c>
      <c r="T121">
        <v>-3.7933300000000001</v>
      </c>
      <c r="W121" t="s">
        <v>106</v>
      </c>
      <c r="X121">
        <v>14</v>
      </c>
    </row>
    <row r="122" spans="1:24" x14ac:dyDescent="0.2">
      <c r="A122" t="s">
        <v>107</v>
      </c>
      <c r="B122" t="s">
        <v>108</v>
      </c>
      <c r="D122">
        <v>6208070</v>
      </c>
      <c r="E122">
        <v>5006680</v>
      </c>
      <c r="F122">
        <f t="shared" si="1"/>
        <v>0.80647930838408721</v>
      </c>
      <c r="I122">
        <v>0.70779499999999995</v>
      </c>
      <c r="J122">
        <v>0.80842899999999995</v>
      </c>
      <c r="L122">
        <v>971577</v>
      </c>
      <c r="M122">
        <v>5075720</v>
      </c>
      <c r="N122">
        <v>55.284999999999997</v>
      </c>
      <c r="O122">
        <v>9.1553000000000004</v>
      </c>
      <c r="P122">
        <v>54</v>
      </c>
      <c r="S122">
        <v>1201380</v>
      </c>
      <c r="T122">
        <v>0.40265299999999998</v>
      </c>
      <c r="W122" t="s">
        <v>108</v>
      </c>
      <c r="X122">
        <v>16</v>
      </c>
    </row>
    <row r="123" spans="1:24" x14ac:dyDescent="0.2">
      <c r="A123" t="s">
        <v>112</v>
      </c>
      <c r="B123" t="s">
        <v>113</v>
      </c>
      <c r="D123">
        <v>30000</v>
      </c>
      <c r="E123">
        <v>669850</v>
      </c>
      <c r="F123">
        <f t="shared" si="1"/>
        <v>22.328333333333333</v>
      </c>
      <c r="I123">
        <v>0.134517</v>
      </c>
      <c r="J123">
        <v>0.311365</v>
      </c>
      <c r="L123">
        <v>0</v>
      </c>
      <c r="M123">
        <v>592010</v>
      </c>
      <c r="N123">
        <v>227.21</v>
      </c>
      <c r="O123">
        <v>21.181000000000001</v>
      </c>
      <c r="P123">
        <v>19</v>
      </c>
      <c r="S123">
        <v>-639850</v>
      </c>
      <c r="T123">
        <v>-1.87202</v>
      </c>
      <c r="W123" t="s">
        <v>114</v>
      </c>
      <c r="X123">
        <v>19</v>
      </c>
    </row>
    <row r="124" spans="1:24" x14ac:dyDescent="0.2">
      <c r="A124" t="s">
        <v>115</v>
      </c>
      <c r="B124" t="s">
        <v>116</v>
      </c>
      <c r="D124">
        <v>30000</v>
      </c>
      <c r="E124">
        <v>4061250</v>
      </c>
      <c r="F124">
        <f t="shared" si="1"/>
        <v>135.375</v>
      </c>
      <c r="I124">
        <v>2.2873000000000001E-2</v>
      </c>
      <c r="J124">
        <v>0.115021</v>
      </c>
      <c r="L124">
        <v>0</v>
      </c>
      <c r="M124">
        <v>1942590</v>
      </c>
      <c r="N124">
        <v>74.491</v>
      </c>
      <c r="O124">
        <v>24.963000000000001</v>
      </c>
      <c r="P124">
        <v>53</v>
      </c>
      <c r="S124">
        <v>-4031250</v>
      </c>
      <c r="T124">
        <v>-3.5943499999999999</v>
      </c>
      <c r="W124" t="s">
        <v>117</v>
      </c>
      <c r="X124">
        <v>21</v>
      </c>
    </row>
    <row r="125" spans="1:24" x14ac:dyDescent="0.2">
      <c r="A125" t="s">
        <v>118</v>
      </c>
      <c r="B125" t="s">
        <v>119</v>
      </c>
      <c r="D125">
        <v>4738400</v>
      </c>
      <c r="E125">
        <v>4480430</v>
      </c>
      <c r="F125">
        <f t="shared" si="1"/>
        <v>0.94555757217626202</v>
      </c>
      <c r="I125">
        <v>0.87331800000000004</v>
      </c>
      <c r="J125">
        <v>0.91889399999999999</v>
      </c>
      <c r="L125">
        <v>2424110</v>
      </c>
      <c r="M125">
        <v>1018730</v>
      </c>
      <c r="N125">
        <v>21.073</v>
      </c>
      <c r="O125">
        <v>52.798999999999999</v>
      </c>
      <c r="P125">
        <v>93</v>
      </c>
      <c r="S125">
        <v>257967</v>
      </c>
      <c r="T125">
        <v>0.16992399999999999</v>
      </c>
      <c r="W125" t="s">
        <v>119</v>
      </c>
      <c r="X125">
        <v>24</v>
      </c>
    </row>
    <row r="126" spans="1:24" x14ac:dyDescent="0.2">
      <c r="A126" t="s">
        <v>120</v>
      </c>
      <c r="B126" t="s">
        <v>121</v>
      </c>
      <c r="D126">
        <v>432060000</v>
      </c>
      <c r="E126">
        <v>457228000</v>
      </c>
      <c r="F126">
        <f t="shared" si="1"/>
        <v>1.0582511688191454</v>
      </c>
      <c r="I126">
        <v>0.80527300000000002</v>
      </c>
      <c r="J126">
        <v>0.88351299999999999</v>
      </c>
      <c r="L126">
        <v>100967000</v>
      </c>
      <c r="M126">
        <v>131154000</v>
      </c>
      <c r="N126">
        <v>13.494999999999999</v>
      </c>
      <c r="O126">
        <v>10.220000000000001</v>
      </c>
      <c r="P126">
        <v>132</v>
      </c>
      <c r="S126">
        <v>-25168300</v>
      </c>
      <c r="T126">
        <v>-0.263374</v>
      </c>
      <c r="W126" t="s">
        <v>121</v>
      </c>
      <c r="X126">
        <v>26</v>
      </c>
    </row>
    <row r="127" spans="1:24" x14ac:dyDescent="0.2">
      <c r="A127" t="s">
        <v>122</v>
      </c>
      <c r="B127" t="s">
        <v>123</v>
      </c>
      <c r="D127">
        <v>1219700</v>
      </c>
      <c r="E127">
        <v>1726870</v>
      </c>
      <c r="F127">
        <f t="shared" si="1"/>
        <v>1.4158153644338771</v>
      </c>
      <c r="I127">
        <v>0.77105699999999999</v>
      </c>
      <c r="J127">
        <v>0.85897400000000002</v>
      </c>
      <c r="L127">
        <v>2060620</v>
      </c>
      <c r="M127">
        <v>1926630</v>
      </c>
      <c r="N127">
        <v>110.76</v>
      </c>
      <c r="O127">
        <v>5.3456999999999999</v>
      </c>
      <c r="P127">
        <v>30</v>
      </c>
      <c r="S127">
        <v>-507167</v>
      </c>
      <c r="T127">
        <v>-0.311392</v>
      </c>
      <c r="W127" t="s">
        <v>124</v>
      </c>
      <c r="X127">
        <v>27</v>
      </c>
    </row>
    <row r="128" spans="1:24" x14ac:dyDescent="0.2">
      <c r="A128" t="s">
        <v>125</v>
      </c>
      <c r="B128" t="s">
        <v>126</v>
      </c>
      <c r="D128">
        <v>691500</v>
      </c>
      <c r="E128">
        <v>4124250</v>
      </c>
      <c r="F128">
        <f t="shared" si="1"/>
        <v>5.9642082429501082</v>
      </c>
      <c r="I128">
        <v>4.7058099999999999E-2</v>
      </c>
      <c r="J128">
        <v>0.16730600000000001</v>
      </c>
      <c r="L128">
        <v>1145750</v>
      </c>
      <c r="M128">
        <v>1755740</v>
      </c>
      <c r="N128">
        <v>46.722999999999999</v>
      </c>
      <c r="O128">
        <v>93.846000000000004</v>
      </c>
      <c r="P128">
        <v>66</v>
      </c>
      <c r="S128">
        <v>-3432750</v>
      </c>
      <c r="T128">
        <v>-2.8359999999999999</v>
      </c>
      <c r="W128" t="s">
        <v>127</v>
      </c>
      <c r="X128">
        <v>28</v>
      </c>
    </row>
    <row r="129" spans="1:24" x14ac:dyDescent="0.2">
      <c r="A129" t="s">
        <v>128</v>
      </c>
      <c r="B129" t="s">
        <v>129</v>
      </c>
      <c r="D129">
        <v>4460700</v>
      </c>
      <c r="E129">
        <v>3891030</v>
      </c>
      <c r="F129">
        <f t="shared" si="1"/>
        <v>0.87229134440782841</v>
      </c>
      <c r="I129">
        <v>0.814029</v>
      </c>
      <c r="J129">
        <v>0.88543499999999997</v>
      </c>
      <c r="L129">
        <v>3837320</v>
      </c>
      <c r="M129">
        <v>837970</v>
      </c>
      <c r="N129">
        <v>24.276</v>
      </c>
      <c r="O129">
        <v>4.5998999999999999</v>
      </c>
      <c r="P129">
        <v>16</v>
      </c>
      <c r="S129">
        <v>569667</v>
      </c>
      <c r="T129">
        <v>0.25120999999999999</v>
      </c>
      <c r="W129" t="s">
        <v>129</v>
      </c>
      <c r="X129">
        <v>29</v>
      </c>
    </row>
    <row r="130" spans="1:24" x14ac:dyDescent="0.2">
      <c r="A130" t="s">
        <v>130</v>
      </c>
      <c r="B130" t="s">
        <v>131</v>
      </c>
      <c r="D130">
        <v>695867</v>
      </c>
      <c r="E130">
        <v>495968</v>
      </c>
      <c r="F130">
        <f t="shared" si="1"/>
        <v>0.71273389886285743</v>
      </c>
      <c r="I130">
        <v>0.81781599999999999</v>
      </c>
      <c r="J130">
        <v>0.88543499999999997</v>
      </c>
      <c r="L130">
        <v>1153310</v>
      </c>
      <c r="M130">
        <v>807081</v>
      </c>
      <c r="N130">
        <v>160.32</v>
      </c>
      <c r="O130">
        <v>19.466000000000001</v>
      </c>
      <c r="P130">
        <v>89</v>
      </c>
      <c r="S130">
        <v>199898</v>
      </c>
      <c r="T130">
        <v>0.24596399999999999</v>
      </c>
      <c r="W130" t="s">
        <v>131</v>
      </c>
      <c r="X130">
        <v>30</v>
      </c>
    </row>
    <row r="131" spans="1:24" x14ac:dyDescent="0.2">
      <c r="A131" t="s">
        <v>132</v>
      </c>
      <c r="B131" t="s">
        <v>133</v>
      </c>
      <c r="D131">
        <v>30000</v>
      </c>
      <c r="E131">
        <v>684930</v>
      </c>
      <c r="F131">
        <f t="shared" ref="F131:F194" si="2">E131/D131</f>
        <v>22.831</v>
      </c>
      <c r="I131">
        <v>0.15928100000000001</v>
      </c>
      <c r="J131">
        <v>0.31141600000000003</v>
      </c>
      <c r="L131">
        <v>0</v>
      </c>
      <c r="M131">
        <v>656929</v>
      </c>
      <c r="N131">
        <v>41.076999999999998</v>
      </c>
      <c r="O131">
        <v>40.965000000000003</v>
      </c>
      <c r="P131">
        <v>58</v>
      </c>
      <c r="S131">
        <v>-654930</v>
      </c>
      <c r="T131">
        <v>-1.72678</v>
      </c>
      <c r="W131" t="s">
        <v>133</v>
      </c>
      <c r="X131">
        <v>35</v>
      </c>
    </row>
    <row r="132" spans="1:24" x14ac:dyDescent="0.2">
      <c r="A132" t="s">
        <v>134</v>
      </c>
      <c r="B132" t="s">
        <v>135</v>
      </c>
      <c r="D132">
        <v>30000</v>
      </c>
      <c r="E132">
        <v>2371120</v>
      </c>
      <c r="F132">
        <f t="shared" si="2"/>
        <v>79.037333333333336</v>
      </c>
      <c r="I132">
        <v>2.1113900000000001E-2</v>
      </c>
      <c r="J132">
        <v>0.111426</v>
      </c>
      <c r="L132">
        <v>0</v>
      </c>
      <c r="M132">
        <v>1100430</v>
      </c>
      <c r="N132">
        <v>56.686</v>
      </c>
      <c r="O132">
        <v>30.042000000000002</v>
      </c>
      <c r="P132">
        <v>67</v>
      </c>
      <c r="S132">
        <v>-2341120</v>
      </c>
      <c r="T132">
        <v>-3.68485</v>
      </c>
      <c r="W132" t="s">
        <v>136</v>
      </c>
      <c r="X132">
        <v>36</v>
      </c>
    </row>
    <row r="133" spans="1:24" x14ac:dyDescent="0.2">
      <c r="A133" t="s">
        <v>137</v>
      </c>
      <c r="B133" t="s">
        <v>138</v>
      </c>
      <c r="D133">
        <v>2443470</v>
      </c>
      <c r="E133">
        <v>5023450</v>
      </c>
      <c r="F133">
        <f t="shared" si="2"/>
        <v>2.0558672707256482</v>
      </c>
      <c r="I133">
        <v>0.162684</v>
      </c>
      <c r="J133">
        <v>0.31182199999999999</v>
      </c>
      <c r="L133">
        <v>2096750</v>
      </c>
      <c r="M133">
        <v>1562990</v>
      </c>
      <c r="N133">
        <v>67.111000000000004</v>
      </c>
      <c r="O133">
        <v>28.68</v>
      </c>
      <c r="P133">
        <v>68</v>
      </c>
      <c r="S133">
        <v>-2579980</v>
      </c>
      <c r="T133">
        <v>-1.70872</v>
      </c>
      <c r="W133" t="s">
        <v>138</v>
      </c>
      <c r="X133">
        <v>37</v>
      </c>
    </row>
    <row r="134" spans="1:24" x14ac:dyDescent="0.2">
      <c r="A134" t="s">
        <v>141</v>
      </c>
      <c r="B134" t="s">
        <v>142</v>
      </c>
      <c r="D134">
        <v>30000</v>
      </c>
      <c r="E134">
        <v>3533620</v>
      </c>
      <c r="F134">
        <f t="shared" si="2"/>
        <v>117.78733333333334</v>
      </c>
      <c r="I134">
        <v>0.26156000000000001</v>
      </c>
      <c r="J134">
        <v>0.39152799999999999</v>
      </c>
      <c r="L134">
        <v>0</v>
      </c>
      <c r="M134">
        <v>4646200</v>
      </c>
      <c r="N134">
        <v>76.844999999999999</v>
      </c>
      <c r="O134">
        <v>25.382999999999999</v>
      </c>
      <c r="P134">
        <v>67</v>
      </c>
      <c r="S134">
        <v>-3503620</v>
      </c>
      <c r="T134">
        <v>-1.3061100000000001</v>
      </c>
      <c r="W134" t="s">
        <v>142</v>
      </c>
      <c r="X134">
        <v>40</v>
      </c>
    </row>
    <row r="135" spans="1:24" x14ac:dyDescent="0.2">
      <c r="A135" t="s">
        <v>143</v>
      </c>
      <c r="B135" t="s">
        <v>144</v>
      </c>
      <c r="D135">
        <v>30000</v>
      </c>
      <c r="E135">
        <v>2666770</v>
      </c>
      <c r="F135">
        <f t="shared" si="2"/>
        <v>88.89233333333334</v>
      </c>
      <c r="I135">
        <v>0.15282000000000001</v>
      </c>
      <c r="J135">
        <v>0.31141600000000003</v>
      </c>
      <c r="L135">
        <v>0</v>
      </c>
      <c r="M135">
        <v>2591620</v>
      </c>
      <c r="N135">
        <v>10.826000000000001</v>
      </c>
      <c r="O135">
        <v>8.5912000000000006</v>
      </c>
      <c r="P135">
        <v>37</v>
      </c>
      <c r="S135">
        <v>-2636770</v>
      </c>
      <c r="T135">
        <v>-1.7622199999999999</v>
      </c>
      <c r="W135" t="s">
        <v>144</v>
      </c>
      <c r="X135">
        <v>41</v>
      </c>
    </row>
    <row r="136" spans="1:24" x14ac:dyDescent="0.2">
      <c r="A136" t="s">
        <v>147</v>
      </c>
      <c r="B136" t="s">
        <v>148</v>
      </c>
      <c r="D136">
        <v>30000</v>
      </c>
      <c r="E136">
        <v>920400</v>
      </c>
      <c r="F136">
        <f t="shared" si="2"/>
        <v>30.68</v>
      </c>
      <c r="I136">
        <v>0.139156</v>
      </c>
      <c r="J136">
        <v>0.31141600000000003</v>
      </c>
      <c r="L136">
        <v>0</v>
      </c>
      <c r="M136">
        <v>836916</v>
      </c>
      <c r="N136">
        <v>98.492000000000004</v>
      </c>
      <c r="O136">
        <v>11.034000000000001</v>
      </c>
      <c r="P136">
        <v>8</v>
      </c>
      <c r="S136">
        <v>-890400</v>
      </c>
      <c r="T136">
        <v>-1.84274</v>
      </c>
      <c r="W136" t="s">
        <v>148</v>
      </c>
      <c r="X136">
        <v>48</v>
      </c>
    </row>
    <row r="137" spans="1:24" x14ac:dyDescent="0.2">
      <c r="A137" t="s">
        <v>149</v>
      </c>
      <c r="B137" t="s">
        <v>150</v>
      </c>
      <c r="D137">
        <v>178280</v>
      </c>
      <c r="E137">
        <v>6944820</v>
      </c>
      <c r="F137">
        <f t="shared" si="2"/>
        <v>38.954565851469596</v>
      </c>
      <c r="I137">
        <v>0.267096</v>
      </c>
      <c r="J137">
        <v>0.39571800000000001</v>
      </c>
      <c r="L137">
        <v>256828</v>
      </c>
      <c r="M137">
        <v>9093260</v>
      </c>
      <c r="N137">
        <v>45.570999999999998</v>
      </c>
      <c r="O137">
        <v>70.885000000000005</v>
      </c>
      <c r="P137">
        <v>166</v>
      </c>
      <c r="S137">
        <v>-6766540</v>
      </c>
      <c r="T137">
        <v>-1.2883500000000001</v>
      </c>
      <c r="W137" t="s">
        <v>150</v>
      </c>
      <c r="X137">
        <v>50</v>
      </c>
    </row>
    <row r="138" spans="1:24" x14ac:dyDescent="0.2">
      <c r="A138" t="s">
        <v>151</v>
      </c>
      <c r="B138" t="s">
        <v>152</v>
      </c>
      <c r="D138">
        <v>838333</v>
      </c>
      <c r="E138">
        <v>5668180</v>
      </c>
      <c r="F138">
        <f t="shared" si="2"/>
        <v>6.7612511973165796</v>
      </c>
      <c r="I138">
        <v>7.81834E-2</v>
      </c>
      <c r="J138">
        <v>0.22079399999999999</v>
      </c>
      <c r="L138">
        <v>1400070</v>
      </c>
      <c r="M138">
        <v>3266540</v>
      </c>
      <c r="N138">
        <v>33.656999999999996</v>
      </c>
      <c r="O138">
        <v>86.14</v>
      </c>
      <c r="P138">
        <v>48</v>
      </c>
      <c r="S138">
        <v>-4829850</v>
      </c>
      <c r="T138">
        <v>-2.3538800000000002</v>
      </c>
      <c r="W138" t="s">
        <v>153</v>
      </c>
      <c r="X138">
        <v>51</v>
      </c>
    </row>
    <row r="139" spans="1:24" x14ac:dyDescent="0.2">
      <c r="A139" t="s">
        <v>154</v>
      </c>
      <c r="B139" t="s">
        <v>155</v>
      </c>
      <c r="D139">
        <v>7752070</v>
      </c>
      <c r="E139">
        <v>9672970</v>
      </c>
      <c r="F139">
        <f t="shared" si="2"/>
        <v>1.2477918801042818</v>
      </c>
      <c r="I139">
        <v>0.36937799999999998</v>
      </c>
      <c r="J139">
        <v>0.50771999999999995</v>
      </c>
      <c r="L139">
        <v>323979</v>
      </c>
      <c r="M139">
        <v>3276250</v>
      </c>
      <c r="N139">
        <v>27.960999999999999</v>
      </c>
      <c r="O139">
        <v>12.56</v>
      </c>
      <c r="P139">
        <v>70</v>
      </c>
      <c r="S139">
        <v>-1920900</v>
      </c>
      <c r="T139">
        <v>-1.0105900000000001</v>
      </c>
      <c r="W139" t="s">
        <v>155</v>
      </c>
      <c r="X139">
        <v>52</v>
      </c>
    </row>
    <row r="140" spans="1:24" x14ac:dyDescent="0.2">
      <c r="A140" t="s">
        <v>156</v>
      </c>
      <c r="B140" t="s">
        <v>157</v>
      </c>
      <c r="D140">
        <v>30939000</v>
      </c>
      <c r="E140">
        <v>17929600</v>
      </c>
      <c r="F140">
        <f t="shared" si="2"/>
        <v>0.57951452858851293</v>
      </c>
      <c r="I140">
        <v>0.113318</v>
      </c>
      <c r="J140">
        <v>0.27866999999999997</v>
      </c>
      <c r="L140">
        <v>9044120</v>
      </c>
      <c r="M140">
        <v>6516510</v>
      </c>
      <c r="N140">
        <v>125.53</v>
      </c>
      <c r="O140">
        <v>323.31</v>
      </c>
      <c r="P140">
        <v>944</v>
      </c>
      <c r="S140">
        <v>13009400</v>
      </c>
      <c r="T140">
        <v>2.0213899999999998</v>
      </c>
      <c r="W140" t="s">
        <v>157</v>
      </c>
      <c r="X140">
        <v>60</v>
      </c>
    </row>
    <row r="141" spans="1:24" x14ac:dyDescent="0.2">
      <c r="A141" t="s">
        <v>158</v>
      </c>
      <c r="B141" t="s">
        <v>159</v>
      </c>
      <c r="D141">
        <v>808280</v>
      </c>
      <c r="E141">
        <v>2922570</v>
      </c>
      <c r="F141">
        <f t="shared" si="2"/>
        <v>3.6157890829910428</v>
      </c>
      <c r="I141">
        <v>9.0694800000000006E-2</v>
      </c>
      <c r="J141">
        <v>0.24286099999999999</v>
      </c>
      <c r="L141">
        <v>727643</v>
      </c>
      <c r="M141">
        <v>1481090</v>
      </c>
      <c r="N141">
        <v>88.424999999999997</v>
      </c>
      <c r="O141">
        <v>52.904000000000003</v>
      </c>
      <c r="P141">
        <v>101</v>
      </c>
      <c r="S141">
        <v>-2114290</v>
      </c>
      <c r="T141">
        <v>-2.2191800000000002</v>
      </c>
      <c r="W141" t="s">
        <v>159</v>
      </c>
      <c r="X141">
        <v>61</v>
      </c>
    </row>
    <row r="142" spans="1:24" x14ac:dyDescent="0.2">
      <c r="A142" t="s">
        <v>160</v>
      </c>
      <c r="B142" t="s">
        <v>161</v>
      </c>
      <c r="D142">
        <v>30000</v>
      </c>
      <c r="E142">
        <v>3495530</v>
      </c>
      <c r="F142">
        <f t="shared" si="2"/>
        <v>116.51766666666667</v>
      </c>
      <c r="I142">
        <v>4.9925600000000001E-2</v>
      </c>
      <c r="J142">
        <v>0.17078399999999999</v>
      </c>
      <c r="L142">
        <v>0</v>
      </c>
      <c r="M142">
        <v>2160800</v>
      </c>
      <c r="N142">
        <v>45.375</v>
      </c>
      <c r="O142">
        <v>13.648999999999999</v>
      </c>
      <c r="P142">
        <v>30</v>
      </c>
      <c r="S142">
        <v>-3465530</v>
      </c>
      <c r="T142">
        <v>-2.7778999999999998</v>
      </c>
      <c r="W142" t="s">
        <v>162</v>
      </c>
      <c r="X142">
        <v>62</v>
      </c>
    </row>
    <row r="143" spans="1:24" x14ac:dyDescent="0.2">
      <c r="A143" t="s">
        <v>165</v>
      </c>
      <c r="B143" t="s">
        <v>166</v>
      </c>
      <c r="D143">
        <v>30000</v>
      </c>
      <c r="E143">
        <v>1076870</v>
      </c>
      <c r="F143">
        <f t="shared" si="2"/>
        <v>35.895666666666664</v>
      </c>
      <c r="I143">
        <v>9.6599199999999996E-2</v>
      </c>
      <c r="J143">
        <v>0.25122699999999998</v>
      </c>
      <c r="L143">
        <v>0</v>
      </c>
      <c r="M143">
        <v>838418</v>
      </c>
      <c r="N143">
        <v>251.32</v>
      </c>
      <c r="O143">
        <v>12.73</v>
      </c>
      <c r="P143">
        <v>9</v>
      </c>
      <c r="S143">
        <v>-1046870</v>
      </c>
      <c r="T143">
        <v>-2.1626699999999999</v>
      </c>
      <c r="W143" t="s">
        <v>166</v>
      </c>
      <c r="X143">
        <v>68</v>
      </c>
    </row>
    <row r="144" spans="1:24" x14ac:dyDescent="0.2">
      <c r="A144" t="s">
        <v>167</v>
      </c>
      <c r="B144" t="s">
        <v>168</v>
      </c>
      <c r="D144">
        <v>819100</v>
      </c>
      <c r="E144">
        <v>3419520</v>
      </c>
      <c r="F144">
        <f t="shared" si="2"/>
        <v>4.1747283603955561</v>
      </c>
      <c r="I144">
        <v>3.7791999999999999E-2</v>
      </c>
      <c r="J144">
        <v>0.149309</v>
      </c>
      <c r="L144">
        <v>1366760</v>
      </c>
      <c r="M144">
        <v>551028</v>
      </c>
      <c r="N144">
        <v>49.994999999999997</v>
      </c>
      <c r="O144">
        <v>45.033000000000001</v>
      </c>
      <c r="P144">
        <v>41</v>
      </c>
      <c r="S144">
        <v>-2600420</v>
      </c>
      <c r="T144">
        <v>-3.0563799999999999</v>
      </c>
      <c r="W144" t="s">
        <v>168</v>
      </c>
      <c r="X144">
        <v>72</v>
      </c>
    </row>
    <row r="145" spans="1:24" x14ac:dyDescent="0.2">
      <c r="A145" t="s">
        <v>169</v>
      </c>
      <c r="B145" t="s">
        <v>170</v>
      </c>
      <c r="D145">
        <v>40309700</v>
      </c>
      <c r="E145">
        <v>117464000</v>
      </c>
      <c r="F145">
        <f t="shared" si="2"/>
        <v>2.9140380603179881</v>
      </c>
      <c r="I145">
        <v>0.101545</v>
      </c>
      <c r="J145">
        <v>0.257602</v>
      </c>
      <c r="L145">
        <v>28937100</v>
      </c>
      <c r="M145">
        <v>56060700</v>
      </c>
      <c r="N145">
        <v>49.904000000000003</v>
      </c>
      <c r="O145">
        <v>199.19</v>
      </c>
      <c r="P145">
        <v>542</v>
      </c>
      <c r="S145">
        <v>-77154700</v>
      </c>
      <c r="T145">
        <v>-2.1182300000000001</v>
      </c>
      <c r="W145" t="s">
        <v>170</v>
      </c>
      <c r="X145">
        <v>76</v>
      </c>
    </row>
    <row r="146" spans="1:24" x14ac:dyDescent="0.2">
      <c r="A146" t="s">
        <v>171</v>
      </c>
      <c r="B146" t="s">
        <v>172</v>
      </c>
      <c r="D146">
        <v>922433</v>
      </c>
      <c r="E146">
        <v>768033</v>
      </c>
      <c r="F146">
        <f t="shared" si="2"/>
        <v>0.83261656944189988</v>
      </c>
      <c r="I146">
        <v>0.81738299999999997</v>
      </c>
      <c r="J146">
        <v>0.88543499999999997</v>
      </c>
      <c r="L146">
        <v>784997</v>
      </c>
      <c r="M146">
        <v>748459</v>
      </c>
      <c r="N146">
        <v>32.884</v>
      </c>
      <c r="O146">
        <v>14.38</v>
      </c>
      <c r="P146">
        <v>65</v>
      </c>
      <c r="S146">
        <v>154400</v>
      </c>
      <c r="T146">
        <v>0.246563</v>
      </c>
      <c r="W146" t="s">
        <v>173</v>
      </c>
      <c r="X146">
        <v>79</v>
      </c>
    </row>
    <row r="147" spans="1:24" x14ac:dyDescent="0.2">
      <c r="A147" t="s">
        <v>174</v>
      </c>
      <c r="B147" t="s">
        <v>175</v>
      </c>
      <c r="D147">
        <v>30000</v>
      </c>
      <c r="E147">
        <v>2796700</v>
      </c>
      <c r="F147">
        <f t="shared" si="2"/>
        <v>93.223333333333329</v>
      </c>
      <c r="I147">
        <v>0.21276</v>
      </c>
      <c r="J147">
        <v>0.341835</v>
      </c>
      <c r="L147">
        <v>0</v>
      </c>
      <c r="M147">
        <v>3236020</v>
      </c>
      <c r="N147">
        <v>92.292000000000002</v>
      </c>
      <c r="O147">
        <v>29.611000000000001</v>
      </c>
      <c r="P147">
        <v>88</v>
      </c>
      <c r="S147">
        <v>-2766700</v>
      </c>
      <c r="T147">
        <v>-1.48085</v>
      </c>
      <c r="W147" t="s">
        <v>175</v>
      </c>
      <c r="X147">
        <v>80</v>
      </c>
    </row>
    <row r="148" spans="1:24" x14ac:dyDescent="0.2">
      <c r="A148" t="s">
        <v>176</v>
      </c>
      <c r="B148" t="s">
        <v>177</v>
      </c>
      <c r="D148">
        <v>30000</v>
      </c>
      <c r="E148">
        <v>5067600</v>
      </c>
      <c r="F148">
        <f t="shared" si="2"/>
        <v>168.92</v>
      </c>
      <c r="I148">
        <v>3.1502299999999997E-2</v>
      </c>
      <c r="J148">
        <v>0.13523199999999999</v>
      </c>
      <c r="L148">
        <v>0</v>
      </c>
      <c r="M148">
        <v>2688250</v>
      </c>
      <c r="N148">
        <v>64.462999999999994</v>
      </c>
      <c r="O148">
        <v>58.973999999999997</v>
      </c>
      <c r="P148">
        <v>131</v>
      </c>
      <c r="S148">
        <v>-5037600</v>
      </c>
      <c r="T148">
        <v>-3.2457400000000001</v>
      </c>
      <c r="W148" t="s">
        <v>178</v>
      </c>
      <c r="X148">
        <v>81</v>
      </c>
    </row>
    <row r="149" spans="1:24" x14ac:dyDescent="0.2">
      <c r="A149" t="s">
        <v>179</v>
      </c>
      <c r="B149" t="s">
        <v>180</v>
      </c>
      <c r="D149">
        <v>5859770</v>
      </c>
      <c r="E149">
        <v>6338820</v>
      </c>
      <c r="F149">
        <f t="shared" si="2"/>
        <v>1.0817523554678767</v>
      </c>
      <c r="I149">
        <v>0.92946200000000001</v>
      </c>
      <c r="J149">
        <v>0.94915400000000005</v>
      </c>
      <c r="L149">
        <v>5899540</v>
      </c>
      <c r="M149">
        <v>6537630</v>
      </c>
      <c r="N149">
        <v>133.63</v>
      </c>
      <c r="O149">
        <v>122.75</v>
      </c>
      <c r="P149">
        <v>149</v>
      </c>
      <c r="S149">
        <v>-479050</v>
      </c>
      <c r="T149">
        <v>-9.4224500000000003E-2</v>
      </c>
      <c r="W149" t="s">
        <v>181</v>
      </c>
      <c r="X149">
        <v>82</v>
      </c>
    </row>
    <row r="150" spans="1:24" x14ac:dyDescent="0.2">
      <c r="A150" t="s">
        <v>182</v>
      </c>
      <c r="B150" t="s">
        <v>183</v>
      </c>
      <c r="D150">
        <v>30000</v>
      </c>
      <c r="E150">
        <v>1445770</v>
      </c>
      <c r="F150">
        <f t="shared" si="2"/>
        <v>48.19233333333333</v>
      </c>
      <c r="I150">
        <v>1.8127000000000001E-2</v>
      </c>
      <c r="J150">
        <v>0.103195</v>
      </c>
      <c r="L150">
        <v>0</v>
      </c>
      <c r="M150">
        <v>635064</v>
      </c>
      <c r="N150">
        <v>44.494999999999997</v>
      </c>
      <c r="O150">
        <v>10.023</v>
      </c>
      <c r="P150">
        <v>49</v>
      </c>
      <c r="S150">
        <v>-1415770</v>
      </c>
      <c r="T150">
        <v>-3.86131</v>
      </c>
      <c r="W150" t="s">
        <v>183</v>
      </c>
      <c r="X150">
        <v>83</v>
      </c>
    </row>
    <row r="151" spans="1:24" x14ac:dyDescent="0.2">
      <c r="A151" t="s">
        <v>184</v>
      </c>
      <c r="B151" t="s">
        <v>185</v>
      </c>
      <c r="D151">
        <v>30000</v>
      </c>
      <c r="E151">
        <v>2866280</v>
      </c>
      <c r="F151">
        <f t="shared" si="2"/>
        <v>95.542666666666662</v>
      </c>
      <c r="I151">
        <v>6.6107100000000002E-2</v>
      </c>
      <c r="J151">
        <v>0.198958</v>
      </c>
      <c r="L151">
        <v>0</v>
      </c>
      <c r="M151">
        <v>1957760</v>
      </c>
      <c r="N151">
        <v>22.381</v>
      </c>
      <c r="O151">
        <v>8.1702999999999992</v>
      </c>
      <c r="P151">
        <v>12</v>
      </c>
      <c r="S151">
        <v>-2836280</v>
      </c>
      <c r="T151">
        <v>-2.5093000000000001</v>
      </c>
      <c r="W151" t="s">
        <v>185</v>
      </c>
      <c r="X151">
        <v>85</v>
      </c>
    </row>
    <row r="152" spans="1:24" x14ac:dyDescent="0.2">
      <c r="A152" t="s">
        <v>189</v>
      </c>
      <c r="B152" t="s">
        <v>190</v>
      </c>
      <c r="D152">
        <v>45606000</v>
      </c>
      <c r="E152">
        <v>46522200</v>
      </c>
      <c r="F152">
        <f t="shared" si="2"/>
        <v>1.0200894619129062</v>
      </c>
      <c r="I152">
        <v>0.94421600000000006</v>
      </c>
      <c r="J152">
        <v>0.95745800000000003</v>
      </c>
      <c r="L152">
        <v>14005500</v>
      </c>
      <c r="M152">
        <v>16061100</v>
      </c>
      <c r="N152">
        <v>28.515000000000001</v>
      </c>
      <c r="O152">
        <v>264.72000000000003</v>
      </c>
      <c r="P152">
        <v>148</v>
      </c>
      <c r="S152">
        <v>-916167</v>
      </c>
      <c r="T152">
        <v>-7.4465100000000006E-2</v>
      </c>
      <c r="W152" t="s">
        <v>191</v>
      </c>
      <c r="X152">
        <v>90</v>
      </c>
    </row>
    <row r="153" spans="1:24" x14ac:dyDescent="0.2">
      <c r="A153" t="s">
        <v>192</v>
      </c>
      <c r="B153" t="s">
        <v>193</v>
      </c>
      <c r="D153">
        <v>30000</v>
      </c>
      <c r="E153">
        <v>3141180</v>
      </c>
      <c r="F153">
        <f t="shared" si="2"/>
        <v>104.706</v>
      </c>
      <c r="I153">
        <v>2.3456000000000001E-2</v>
      </c>
      <c r="J153">
        <v>0.116156</v>
      </c>
      <c r="L153">
        <v>0</v>
      </c>
      <c r="M153">
        <v>1511070</v>
      </c>
      <c r="N153">
        <v>27.530999999999999</v>
      </c>
      <c r="O153">
        <v>17.497</v>
      </c>
      <c r="P153">
        <v>10</v>
      </c>
      <c r="S153">
        <v>-3111180</v>
      </c>
      <c r="T153">
        <v>-3.5661700000000001</v>
      </c>
      <c r="W153" t="s">
        <v>194</v>
      </c>
      <c r="X153">
        <v>93</v>
      </c>
    </row>
    <row r="154" spans="1:24" x14ac:dyDescent="0.2">
      <c r="A154" t="s">
        <v>195</v>
      </c>
      <c r="B154" t="s">
        <v>196</v>
      </c>
      <c r="D154">
        <v>723033</v>
      </c>
      <c r="E154">
        <v>1335320</v>
      </c>
      <c r="F154">
        <f t="shared" si="2"/>
        <v>1.8468313341161469</v>
      </c>
      <c r="I154">
        <v>0.58531500000000003</v>
      </c>
      <c r="J154">
        <v>0.71003799999999995</v>
      </c>
      <c r="L154">
        <v>1200370</v>
      </c>
      <c r="M154">
        <v>1327220</v>
      </c>
      <c r="N154">
        <v>55.796999999999997</v>
      </c>
      <c r="O154">
        <v>8.4709000000000003</v>
      </c>
      <c r="P154">
        <v>13</v>
      </c>
      <c r="S154">
        <v>-612283</v>
      </c>
      <c r="T154">
        <v>-0.59262000000000004</v>
      </c>
      <c r="W154" t="s">
        <v>196</v>
      </c>
      <c r="X154">
        <v>94</v>
      </c>
    </row>
    <row r="155" spans="1:24" x14ac:dyDescent="0.2">
      <c r="A155" t="s">
        <v>199</v>
      </c>
      <c r="B155" t="s">
        <v>200</v>
      </c>
      <c r="D155">
        <v>30000</v>
      </c>
      <c r="E155">
        <v>2115820</v>
      </c>
      <c r="F155">
        <f t="shared" si="2"/>
        <v>70.527333333333331</v>
      </c>
      <c r="I155">
        <v>2.2146099999999998E-2</v>
      </c>
      <c r="J155">
        <v>0.11355700000000001</v>
      </c>
      <c r="L155">
        <v>0</v>
      </c>
      <c r="M155">
        <v>995052</v>
      </c>
      <c r="N155">
        <v>56.744999999999997</v>
      </c>
      <c r="O155">
        <v>17.591999999999999</v>
      </c>
      <c r="P155">
        <v>24</v>
      </c>
      <c r="S155">
        <v>-2085820</v>
      </c>
      <c r="T155">
        <v>-3.6307</v>
      </c>
      <c r="W155" t="s">
        <v>200</v>
      </c>
      <c r="X155">
        <v>96</v>
      </c>
    </row>
    <row r="156" spans="1:24" x14ac:dyDescent="0.2">
      <c r="A156" t="s">
        <v>201</v>
      </c>
      <c r="B156" t="s">
        <v>202</v>
      </c>
      <c r="D156">
        <v>30000</v>
      </c>
      <c r="E156">
        <v>6505300</v>
      </c>
      <c r="F156">
        <f t="shared" si="2"/>
        <v>216.84333333333333</v>
      </c>
      <c r="I156">
        <v>9.7500100000000006E-2</v>
      </c>
      <c r="J156">
        <v>0.25176500000000002</v>
      </c>
      <c r="L156">
        <v>0</v>
      </c>
      <c r="M156">
        <v>5205900</v>
      </c>
      <c r="N156">
        <v>17.349</v>
      </c>
      <c r="O156">
        <v>30.754000000000001</v>
      </c>
      <c r="P156">
        <v>63</v>
      </c>
      <c r="S156">
        <v>-6475300</v>
      </c>
      <c r="T156">
        <v>-2.1543899999999998</v>
      </c>
      <c r="W156" t="s">
        <v>203</v>
      </c>
      <c r="X156">
        <v>98</v>
      </c>
    </row>
    <row r="157" spans="1:24" x14ac:dyDescent="0.2">
      <c r="A157" t="s">
        <v>204</v>
      </c>
      <c r="B157" t="s">
        <v>205</v>
      </c>
      <c r="D157">
        <v>30000</v>
      </c>
      <c r="E157">
        <v>839917</v>
      </c>
      <c r="F157">
        <f t="shared" si="2"/>
        <v>27.997233333333334</v>
      </c>
      <c r="I157">
        <v>0.18876499999999999</v>
      </c>
      <c r="J157">
        <v>0.32572000000000001</v>
      </c>
      <c r="L157">
        <v>0</v>
      </c>
      <c r="M157">
        <v>886617</v>
      </c>
      <c r="N157">
        <v>23.23</v>
      </c>
      <c r="O157">
        <v>15.029</v>
      </c>
      <c r="P157">
        <v>36</v>
      </c>
      <c r="S157">
        <v>-809917</v>
      </c>
      <c r="T157">
        <v>-1.5822099999999999</v>
      </c>
      <c r="W157" t="s">
        <v>205</v>
      </c>
      <c r="X157">
        <v>99</v>
      </c>
    </row>
    <row r="158" spans="1:24" x14ac:dyDescent="0.2">
      <c r="A158" t="s">
        <v>206</v>
      </c>
      <c r="B158" t="s">
        <v>207</v>
      </c>
      <c r="D158">
        <v>14475000</v>
      </c>
      <c r="E158">
        <v>24855500</v>
      </c>
      <c r="F158">
        <f t="shared" si="2"/>
        <v>1.71713298791019</v>
      </c>
      <c r="I158">
        <v>0.158916</v>
      </c>
      <c r="J158">
        <v>0.31141600000000003</v>
      </c>
      <c r="L158">
        <v>1709890</v>
      </c>
      <c r="M158">
        <v>10258900</v>
      </c>
      <c r="N158">
        <v>44.566000000000003</v>
      </c>
      <c r="O158">
        <v>231.29</v>
      </c>
      <c r="P158">
        <v>242</v>
      </c>
      <c r="S158">
        <v>-10380500</v>
      </c>
      <c r="T158">
        <v>-1.7287399999999999</v>
      </c>
      <c r="W158" t="s">
        <v>207</v>
      </c>
      <c r="X158">
        <v>100</v>
      </c>
    </row>
    <row r="159" spans="1:24" x14ac:dyDescent="0.2">
      <c r="A159" t="s">
        <v>208</v>
      </c>
      <c r="B159" t="s">
        <v>209</v>
      </c>
      <c r="D159">
        <v>839567</v>
      </c>
      <c r="E159">
        <v>475283</v>
      </c>
      <c r="F159">
        <f t="shared" si="2"/>
        <v>0.56610490883991393</v>
      </c>
      <c r="I159">
        <v>0.68920700000000001</v>
      </c>
      <c r="J159">
        <v>0.793466</v>
      </c>
      <c r="L159">
        <v>1402210</v>
      </c>
      <c r="M159">
        <v>429860</v>
      </c>
      <c r="N159">
        <v>80.88</v>
      </c>
      <c r="O159">
        <v>9.9618000000000002</v>
      </c>
      <c r="P159">
        <v>18</v>
      </c>
      <c r="S159">
        <v>364283</v>
      </c>
      <c r="T159">
        <v>0.43021199999999998</v>
      </c>
      <c r="W159" t="s">
        <v>210</v>
      </c>
      <c r="X159">
        <v>102</v>
      </c>
    </row>
    <row r="160" spans="1:24" x14ac:dyDescent="0.2">
      <c r="A160" t="s">
        <v>211</v>
      </c>
      <c r="B160" t="s">
        <v>212</v>
      </c>
      <c r="D160">
        <v>30000</v>
      </c>
      <c r="E160">
        <v>632467</v>
      </c>
      <c r="F160">
        <f t="shared" si="2"/>
        <v>21.082233333333335</v>
      </c>
      <c r="I160">
        <v>0.14280799999999999</v>
      </c>
      <c r="J160">
        <v>0.31141600000000003</v>
      </c>
      <c r="L160">
        <v>0</v>
      </c>
      <c r="M160">
        <v>573222</v>
      </c>
      <c r="N160">
        <v>105.35</v>
      </c>
      <c r="O160">
        <v>70.399000000000001</v>
      </c>
      <c r="P160">
        <v>16</v>
      </c>
      <c r="S160">
        <v>-602467</v>
      </c>
      <c r="T160">
        <v>-1.8204199999999999</v>
      </c>
      <c r="W160" t="s">
        <v>212</v>
      </c>
      <c r="X160">
        <v>103</v>
      </c>
    </row>
    <row r="161" spans="1:24" x14ac:dyDescent="0.2">
      <c r="A161" t="s">
        <v>213</v>
      </c>
      <c r="B161" t="s">
        <v>214</v>
      </c>
      <c r="D161">
        <v>7365030</v>
      </c>
      <c r="E161">
        <v>19234700</v>
      </c>
      <c r="F161">
        <f t="shared" si="2"/>
        <v>2.6116254787828428</v>
      </c>
      <c r="I161">
        <v>2.54337E-2</v>
      </c>
      <c r="J161">
        <v>0.119643</v>
      </c>
      <c r="L161">
        <v>1228840</v>
      </c>
      <c r="M161">
        <v>5784640</v>
      </c>
      <c r="N161">
        <v>84.156999999999996</v>
      </c>
      <c r="O161">
        <v>107.62</v>
      </c>
      <c r="P161">
        <v>292</v>
      </c>
      <c r="S161">
        <v>-11869600</v>
      </c>
      <c r="T161">
        <v>-3.4764599999999999</v>
      </c>
      <c r="W161" t="s">
        <v>214</v>
      </c>
      <c r="X161">
        <v>104</v>
      </c>
    </row>
    <row r="162" spans="1:24" x14ac:dyDescent="0.2">
      <c r="A162" t="s">
        <v>215</v>
      </c>
      <c r="B162" t="s">
        <v>216</v>
      </c>
      <c r="D162">
        <v>1236830</v>
      </c>
      <c r="E162">
        <v>767783</v>
      </c>
      <c r="F162">
        <f t="shared" si="2"/>
        <v>0.62076679899420295</v>
      </c>
      <c r="I162">
        <v>0.48233199999999998</v>
      </c>
      <c r="J162">
        <v>0.61503799999999997</v>
      </c>
      <c r="L162">
        <v>1050050</v>
      </c>
      <c r="M162">
        <v>14251.4</v>
      </c>
      <c r="N162">
        <v>28.210999999999999</v>
      </c>
      <c r="O162">
        <v>10.143000000000001</v>
      </c>
      <c r="P162">
        <v>25</v>
      </c>
      <c r="S162">
        <v>469050</v>
      </c>
      <c r="T162">
        <v>0.77362299999999995</v>
      </c>
      <c r="W162" t="s">
        <v>216</v>
      </c>
      <c r="X162">
        <v>120</v>
      </c>
    </row>
    <row r="163" spans="1:24" x14ac:dyDescent="0.2">
      <c r="A163" t="s">
        <v>217</v>
      </c>
      <c r="B163" t="s">
        <v>218</v>
      </c>
      <c r="D163">
        <v>1157970</v>
      </c>
      <c r="E163">
        <v>1778070</v>
      </c>
      <c r="F163">
        <f t="shared" si="2"/>
        <v>1.5355061011943314</v>
      </c>
      <c r="I163">
        <v>0.65144599999999997</v>
      </c>
      <c r="J163">
        <v>0.76805800000000002</v>
      </c>
      <c r="L163">
        <v>1073780</v>
      </c>
      <c r="M163">
        <v>1924030</v>
      </c>
      <c r="N163">
        <v>81.927999999999997</v>
      </c>
      <c r="O163">
        <v>123.87</v>
      </c>
      <c r="P163">
        <v>116</v>
      </c>
      <c r="S163">
        <v>-620102</v>
      </c>
      <c r="T163">
        <v>-0.48745300000000003</v>
      </c>
      <c r="W163" t="s">
        <v>218</v>
      </c>
      <c r="X163">
        <v>121</v>
      </c>
    </row>
    <row r="164" spans="1:24" x14ac:dyDescent="0.2">
      <c r="A164" t="s">
        <v>219</v>
      </c>
      <c r="B164" t="s">
        <v>220</v>
      </c>
      <c r="D164">
        <v>30000</v>
      </c>
      <c r="E164">
        <v>2763950</v>
      </c>
      <c r="F164">
        <f t="shared" si="2"/>
        <v>92.131666666666661</v>
      </c>
      <c r="I164">
        <v>0.14413400000000001</v>
      </c>
      <c r="J164">
        <v>0.31141600000000003</v>
      </c>
      <c r="L164">
        <v>0</v>
      </c>
      <c r="M164">
        <v>2612650</v>
      </c>
      <c r="N164">
        <v>91.144000000000005</v>
      </c>
      <c r="O164">
        <v>13.827999999999999</v>
      </c>
      <c r="P164">
        <v>20</v>
      </c>
      <c r="S164">
        <v>-2733950</v>
      </c>
      <c r="T164">
        <v>-1.81247</v>
      </c>
      <c r="W164" t="s">
        <v>220</v>
      </c>
      <c r="X164">
        <v>122</v>
      </c>
    </row>
    <row r="165" spans="1:24" x14ac:dyDescent="0.2">
      <c r="A165" t="s">
        <v>223</v>
      </c>
      <c r="B165" t="s">
        <v>224</v>
      </c>
      <c r="D165">
        <v>30000</v>
      </c>
      <c r="E165">
        <v>684233</v>
      </c>
      <c r="F165">
        <f t="shared" si="2"/>
        <v>22.807766666666666</v>
      </c>
      <c r="I165">
        <v>0.15573400000000001</v>
      </c>
      <c r="J165">
        <v>0.31141600000000003</v>
      </c>
      <c r="L165">
        <v>0</v>
      </c>
      <c r="M165">
        <v>648990</v>
      </c>
      <c r="N165">
        <v>63.508000000000003</v>
      </c>
      <c r="O165">
        <v>15.904</v>
      </c>
      <c r="P165">
        <v>18</v>
      </c>
      <c r="S165">
        <v>-654233</v>
      </c>
      <c r="T165">
        <v>-1.74604</v>
      </c>
      <c r="W165" t="s">
        <v>224</v>
      </c>
      <c r="X165">
        <v>135</v>
      </c>
    </row>
    <row r="166" spans="1:24" x14ac:dyDescent="0.2">
      <c r="A166" t="s">
        <v>225</v>
      </c>
      <c r="B166" t="s">
        <v>226</v>
      </c>
      <c r="D166">
        <v>6288830</v>
      </c>
      <c r="E166">
        <v>13704100</v>
      </c>
      <c r="F166">
        <f t="shared" si="2"/>
        <v>2.1791175783094787</v>
      </c>
      <c r="I166">
        <v>0.11932</v>
      </c>
      <c r="J166">
        <v>0.288522</v>
      </c>
      <c r="L166">
        <v>2475620</v>
      </c>
      <c r="M166">
        <v>6009170</v>
      </c>
      <c r="N166">
        <v>13.558</v>
      </c>
      <c r="O166">
        <v>68.986999999999995</v>
      </c>
      <c r="P166">
        <v>97</v>
      </c>
      <c r="S166">
        <v>-7415250</v>
      </c>
      <c r="T166">
        <v>-1.9762</v>
      </c>
      <c r="W166" t="s">
        <v>226</v>
      </c>
      <c r="X166">
        <v>137</v>
      </c>
    </row>
    <row r="167" spans="1:24" x14ac:dyDescent="0.2">
      <c r="A167" t="s">
        <v>227</v>
      </c>
      <c r="B167" t="s">
        <v>228</v>
      </c>
      <c r="D167">
        <v>366837</v>
      </c>
      <c r="E167">
        <v>3272530</v>
      </c>
      <c r="F167">
        <f t="shared" si="2"/>
        <v>8.9209376371521962</v>
      </c>
      <c r="I167">
        <v>0.14946300000000001</v>
      </c>
      <c r="J167">
        <v>0.31141600000000003</v>
      </c>
      <c r="L167">
        <v>306599</v>
      </c>
      <c r="M167">
        <v>2808720</v>
      </c>
      <c r="N167">
        <v>51.401000000000003</v>
      </c>
      <c r="O167">
        <v>54.686</v>
      </c>
      <c r="P167">
        <v>48</v>
      </c>
      <c r="S167">
        <v>-2905700</v>
      </c>
      <c r="T167">
        <v>-1.7812699999999999</v>
      </c>
      <c r="W167" t="s">
        <v>228</v>
      </c>
      <c r="X167">
        <v>142</v>
      </c>
    </row>
    <row r="168" spans="1:24" x14ac:dyDescent="0.2">
      <c r="A168" t="s">
        <v>229</v>
      </c>
      <c r="B168" t="s">
        <v>230</v>
      </c>
      <c r="D168">
        <v>32392700</v>
      </c>
      <c r="E168">
        <v>53645700</v>
      </c>
      <c r="F168">
        <f t="shared" si="2"/>
        <v>1.6561046161635182</v>
      </c>
      <c r="I168">
        <v>3.5177600000000003E-2</v>
      </c>
      <c r="J168">
        <v>0.144508</v>
      </c>
      <c r="L168">
        <v>8952420</v>
      </c>
      <c r="M168">
        <v>7625650</v>
      </c>
      <c r="N168">
        <v>70.897000000000006</v>
      </c>
      <c r="O168">
        <v>303.48</v>
      </c>
      <c r="P168">
        <v>758</v>
      </c>
      <c r="S168">
        <v>-21253000</v>
      </c>
      <c r="T168">
        <v>-3.1302300000000001</v>
      </c>
      <c r="W168" t="s">
        <v>230</v>
      </c>
      <c r="X168">
        <v>143</v>
      </c>
    </row>
    <row r="169" spans="1:24" x14ac:dyDescent="0.2">
      <c r="A169" t="s">
        <v>231</v>
      </c>
      <c r="B169" t="s">
        <v>232</v>
      </c>
      <c r="D169">
        <v>30000</v>
      </c>
      <c r="E169">
        <v>3439220</v>
      </c>
      <c r="F169">
        <f t="shared" si="2"/>
        <v>114.64066666666666</v>
      </c>
      <c r="I169">
        <v>0.123638</v>
      </c>
      <c r="J169">
        <v>0.29599399999999998</v>
      </c>
      <c r="L169">
        <v>0</v>
      </c>
      <c r="M169">
        <v>3035660</v>
      </c>
      <c r="N169">
        <v>68.058000000000007</v>
      </c>
      <c r="O169">
        <v>30.018000000000001</v>
      </c>
      <c r="P169">
        <v>52</v>
      </c>
      <c r="S169">
        <v>-3409220</v>
      </c>
      <c r="T169">
        <v>-1.94519</v>
      </c>
      <c r="W169" t="s">
        <v>232</v>
      </c>
      <c r="X169">
        <v>145</v>
      </c>
    </row>
    <row r="170" spans="1:24" x14ac:dyDescent="0.2">
      <c r="A170" t="s">
        <v>233</v>
      </c>
      <c r="B170" t="s">
        <v>234</v>
      </c>
      <c r="D170">
        <v>30000</v>
      </c>
      <c r="E170">
        <v>1928470</v>
      </c>
      <c r="F170">
        <f t="shared" si="2"/>
        <v>64.282333333333327</v>
      </c>
      <c r="I170">
        <v>4.7414900000000003E-2</v>
      </c>
      <c r="J170">
        <v>0.16730600000000001</v>
      </c>
      <c r="L170">
        <v>0</v>
      </c>
      <c r="M170">
        <v>1162520</v>
      </c>
      <c r="N170">
        <v>88.509</v>
      </c>
      <c r="O170">
        <v>28.939</v>
      </c>
      <c r="P170">
        <v>22</v>
      </c>
      <c r="S170">
        <v>-1898470</v>
      </c>
      <c r="T170">
        <v>-2.8285499999999999</v>
      </c>
      <c r="W170" t="s">
        <v>234</v>
      </c>
      <c r="X170">
        <v>148</v>
      </c>
    </row>
    <row r="171" spans="1:24" x14ac:dyDescent="0.2">
      <c r="A171" t="s">
        <v>235</v>
      </c>
      <c r="B171" t="s">
        <v>236</v>
      </c>
      <c r="D171">
        <v>6917230</v>
      </c>
      <c r="E171">
        <v>4713330</v>
      </c>
      <c r="F171">
        <f t="shared" si="2"/>
        <v>0.68138980487854239</v>
      </c>
      <c r="I171">
        <v>0.33686500000000003</v>
      </c>
      <c r="J171">
        <v>0.47200300000000001</v>
      </c>
      <c r="L171">
        <v>2771650</v>
      </c>
      <c r="M171">
        <v>2139180</v>
      </c>
      <c r="N171">
        <v>16.332000000000001</v>
      </c>
      <c r="O171">
        <v>27.937000000000001</v>
      </c>
      <c r="P171">
        <v>112</v>
      </c>
      <c r="S171">
        <v>2203900</v>
      </c>
      <c r="T171">
        <v>1.09029</v>
      </c>
      <c r="W171" t="s">
        <v>236</v>
      </c>
      <c r="X171">
        <v>151</v>
      </c>
    </row>
    <row r="172" spans="1:24" x14ac:dyDescent="0.2">
      <c r="A172" t="s">
        <v>237</v>
      </c>
      <c r="B172" t="s">
        <v>238</v>
      </c>
      <c r="D172">
        <v>1636670</v>
      </c>
      <c r="E172">
        <v>3646900</v>
      </c>
      <c r="F172">
        <f t="shared" si="2"/>
        <v>2.2282439343300728</v>
      </c>
      <c r="I172">
        <v>0.28132800000000002</v>
      </c>
      <c r="J172">
        <v>0.41302299999999997</v>
      </c>
      <c r="L172">
        <v>2782830</v>
      </c>
      <c r="M172">
        <v>293591</v>
      </c>
      <c r="N172">
        <v>62.537999999999997</v>
      </c>
      <c r="O172">
        <v>20.754000000000001</v>
      </c>
      <c r="P172">
        <v>60</v>
      </c>
      <c r="S172">
        <v>-2010230</v>
      </c>
      <c r="T172">
        <v>-1.2442800000000001</v>
      </c>
      <c r="W172" t="s">
        <v>238</v>
      </c>
      <c r="X172">
        <v>152</v>
      </c>
    </row>
    <row r="173" spans="1:24" x14ac:dyDescent="0.2">
      <c r="A173" t="s">
        <v>239</v>
      </c>
      <c r="B173" t="s">
        <v>240</v>
      </c>
      <c r="D173">
        <v>30000</v>
      </c>
      <c r="E173">
        <v>1190520</v>
      </c>
      <c r="F173">
        <f t="shared" si="2"/>
        <v>39.683999999999997</v>
      </c>
      <c r="I173">
        <v>0.13608799999999999</v>
      </c>
      <c r="J173">
        <v>0.311365</v>
      </c>
      <c r="L173">
        <v>0</v>
      </c>
      <c r="M173">
        <v>1079530</v>
      </c>
      <c r="N173">
        <v>49.654000000000003</v>
      </c>
      <c r="O173">
        <v>4.2260999999999997</v>
      </c>
      <c r="P173">
        <v>11</v>
      </c>
      <c r="S173">
        <v>-1160520</v>
      </c>
      <c r="T173">
        <v>-1.86198</v>
      </c>
      <c r="W173" t="s">
        <v>240</v>
      </c>
      <c r="X173">
        <v>153</v>
      </c>
    </row>
    <row r="174" spans="1:24" x14ac:dyDescent="0.2">
      <c r="A174" t="s">
        <v>241</v>
      </c>
      <c r="B174" t="s">
        <v>242</v>
      </c>
      <c r="D174">
        <v>15198700</v>
      </c>
      <c r="E174">
        <v>20040300</v>
      </c>
      <c r="F174">
        <f t="shared" si="2"/>
        <v>1.318553560501885</v>
      </c>
      <c r="I174">
        <v>0.190056</v>
      </c>
      <c r="J174">
        <v>0.32639000000000001</v>
      </c>
      <c r="L174">
        <v>3724300</v>
      </c>
      <c r="M174">
        <v>3798410</v>
      </c>
      <c r="N174">
        <v>71.307000000000002</v>
      </c>
      <c r="O174">
        <v>274.37</v>
      </c>
      <c r="P174">
        <v>516</v>
      </c>
      <c r="S174">
        <v>-4841670</v>
      </c>
      <c r="T174">
        <v>-1.57643</v>
      </c>
      <c r="W174" t="s">
        <v>242</v>
      </c>
      <c r="X174">
        <v>154</v>
      </c>
    </row>
    <row r="175" spans="1:24" x14ac:dyDescent="0.2">
      <c r="A175" t="s">
        <v>243</v>
      </c>
      <c r="B175" t="s">
        <v>244</v>
      </c>
      <c r="D175">
        <v>584367</v>
      </c>
      <c r="E175">
        <v>1282370</v>
      </c>
      <c r="F175">
        <f t="shared" si="2"/>
        <v>2.1944599883292519</v>
      </c>
      <c r="I175">
        <v>0.484014</v>
      </c>
      <c r="J175">
        <v>0.61609599999999998</v>
      </c>
      <c r="L175">
        <v>960191</v>
      </c>
      <c r="M175">
        <v>1241110</v>
      </c>
      <c r="N175">
        <v>37.137</v>
      </c>
      <c r="O175">
        <v>12.218999999999999</v>
      </c>
      <c r="P175">
        <v>18</v>
      </c>
      <c r="S175">
        <v>-698000</v>
      </c>
      <c r="T175">
        <v>-0.77044999999999997</v>
      </c>
      <c r="W175" t="s">
        <v>244</v>
      </c>
      <c r="X175">
        <v>155</v>
      </c>
    </row>
    <row r="176" spans="1:24" x14ac:dyDescent="0.2">
      <c r="A176" t="s">
        <v>245</v>
      </c>
      <c r="B176" t="s">
        <v>246</v>
      </c>
      <c r="D176">
        <v>1665730</v>
      </c>
      <c r="E176">
        <v>7276130</v>
      </c>
      <c r="F176">
        <f t="shared" si="2"/>
        <v>4.3681328906845645</v>
      </c>
      <c r="I176">
        <v>7.9710900000000001E-2</v>
      </c>
      <c r="J176">
        <v>0.22079399999999999</v>
      </c>
      <c r="L176">
        <v>1463350</v>
      </c>
      <c r="M176">
        <v>3893660</v>
      </c>
      <c r="N176">
        <v>32.521999999999998</v>
      </c>
      <c r="O176">
        <v>225.99</v>
      </c>
      <c r="P176">
        <v>71</v>
      </c>
      <c r="S176">
        <v>-5610400</v>
      </c>
      <c r="T176">
        <v>-2.3361800000000001</v>
      </c>
      <c r="W176" t="s">
        <v>246</v>
      </c>
      <c r="X176">
        <v>158</v>
      </c>
    </row>
    <row r="177" spans="1:24" x14ac:dyDescent="0.2">
      <c r="A177" t="s">
        <v>249</v>
      </c>
      <c r="B177" t="s">
        <v>250</v>
      </c>
      <c r="D177">
        <v>13348700</v>
      </c>
      <c r="E177">
        <v>21359500</v>
      </c>
      <c r="F177">
        <f t="shared" si="2"/>
        <v>1.6001183635859673</v>
      </c>
      <c r="I177">
        <v>8.5965600000000003E-2</v>
      </c>
      <c r="J177">
        <v>0.233658</v>
      </c>
      <c r="L177">
        <v>1261710</v>
      </c>
      <c r="M177">
        <v>5987660</v>
      </c>
      <c r="N177">
        <v>17.385999999999999</v>
      </c>
      <c r="O177">
        <v>61.360999999999997</v>
      </c>
      <c r="P177">
        <v>82</v>
      </c>
      <c r="S177">
        <v>-8010800</v>
      </c>
      <c r="T177">
        <v>-2.26749</v>
      </c>
      <c r="W177" t="s">
        <v>250</v>
      </c>
      <c r="X177">
        <v>161</v>
      </c>
    </row>
    <row r="178" spans="1:24" x14ac:dyDescent="0.2">
      <c r="A178" t="s">
        <v>251</v>
      </c>
      <c r="B178" t="s">
        <v>252</v>
      </c>
      <c r="D178">
        <v>30000</v>
      </c>
      <c r="E178">
        <v>4606080</v>
      </c>
      <c r="F178">
        <f t="shared" si="2"/>
        <v>153.536</v>
      </c>
      <c r="I178">
        <v>1.6529599999999998E-2</v>
      </c>
      <c r="J178">
        <v>0.10034700000000001</v>
      </c>
      <c r="L178">
        <v>0</v>
      </c>
      <c r="M178">
        <v>1996150</v>
      </c>
      <c r="N178">
        <v>241.24</v>
      </c>
      <c r="O178">
        <v>196.55</v>
      </c>
      <c r="P178">
        <v>256</v>
      </c>
      <c r="S178">
        <v>-4576080</v>
      </c>
      <c r="T178">
        <v>-3.9706600000000001</v>
      </c>
      <c r="W178" t="s">
        <v>252</v>
      </c>
      <c r="X178">
        <v>162</v>
      </c>
    </row>
    <row r="179" spans="1:24" x14ac:dyDescent="0.2">
      <c r="A179" t="s">
        <v>253</v>
      </c>
      <c r="B179" t="s">
        <v>254</v>
      </c>
      <c r="D179">
        <v>30000</v>
      </c>
      <c r="E179">
        <v>1925300</v>
      </c>
      <c r="F179">
        <f t="shared" si="2"/>
        <v>64.176666666666662</v>
      </c>
      <c r="I179">
        <v>2.0517199999999999E-2</v>
      </c>
      <c r="J179">
        <v>0.11022999999999999</v>
      </c>
      <c r="L179">
        <v>0</v>
      </c>
      <c r="M179">
        <v>883028</v>
      </c>
      <c r="N179">
        <v>117.55</v>
      </c>
      <c r="O179">
        <v>36.901000000000003</v>
      </c>
      <c r="P179">
        <v>51</v>
      </c>
      <c r="S179">
        <v>-1895300</v>
      </c>
      <c r="T179">
        <v>-3.7176100000000001</v>
      </c>
      <c r="W179" t="s">
        <v>254</v>
      </c>
      <c r="X179">
        <v>167</v>
      </c>
    </row>
    <row r="180" spans="1:24" x14ac:dyDescent="0.2">
      <c r="A180" t="s">
        <v>255</v>
      </c>
      <c r="B180" t="s">
        <v>256</v>
      </c>
      <c r="D180">
        <v>2187800</v>
      </c>
      <c r="E180">
        <v>1939800</v>
      </c>
      <c r="F180">
        <f t="shared" si="2"/>
        <v>0.88664411737818816</v>
      </c>
      <c r="I180">
        <v>0.89372700000000005</v>
      </c>
      <c r="J180">
        <v>0.92908400000000002</v>
      </c>
      <c r="L180">
        <v>1909260</v>
      </c>
      <c r="M180">
        <v>2338250</v>
      </c>
      <c r="N180">
        <v>49.716000000000001</v>
      </c>
      <c r="O180">
        <v>35.290999999999997</v>
      </c>
      <c r="P180">
        <v>42</v>
      </c>
      <c r="S180">
        <v>248000</v>
      </c>
      <c r="T180">
        <v>0.142295</v>
      </c>
      <c r="W180" t="s">
        <v>256</v>
      </c>
      <c r="X180">
        <v>171</v>
      </c>
    </row>
    <row r="181" spans="1:24" x14ac:dyDescent="0.2">
      <c r="A181" t="s">
        <v>260</v>
      </c>
      <c r="B181" t="s">
        <v>261</v>
      </c>
      <c r="D181">
        <v>839200</v>
      </c>
      <c r="E181">
        <v>2387100</v>
      </c>
      <c r="F181">
        <f t="shared" si="2"/>
        <v>2.8444947569113443</v>
      </c>
      <c r="I181">
        <v>0.170432</v>
      </c>
      <c r="J181">
        <v>0.31280999999999998</v>
      </c>
      <c r="L181">
        <v>1401580</v>
      </c>
      <c r="M181">
        <v>784782</v>
      </c>
      <c r="N181">
        <v>45.991</v>
      </c>
      <c r="O181">
        <v>14.948</v>
      </c>
      <c r="P181">
        <v>18</v>
      </c>
      <c r="S181">
        <v>-1547900</v>
      </c>
      <c r="T181">
        <v>-1.6690499999999999</v>
      </c>
      <c r="W181" t="s">
        <v>261</v>
      </c>
      <c r="X181">
        <v>175</v>
      </c>
    </row>
    <row r="182" spans="1:24" x14ac:dyDescent="0.2">
      <c r="A182" t="s">
        <v>264</v>
      </c>
      <c r="B182" t="s">
        <v>265</v>
      </c>
      <c r="D182">
        <v>6890930</v>
      </c>
      <c r="E182">
        <v>2137900</v>
      </c>
      <c r="F182">
        <f t="shared" si="2"/>
        <v>0.31024839898243051</v>
      </c>
      <c r="I182">
        <v>2.0766099999999999E-2</v>
      </c>
      <c r="J182">
        <v>0.110397</v>
      </c>
      <c r="L182">
        <v>1661870</v>
      </c>
      <c r="M182">
        <v>1476020</v>
      </c>
      <c r="N182">
        <v>41.512999999999998</v>
      </c>
      <c r="O182">
        <v>106.7</v>
      </c>
      <c r="P182">
        <v>111</v>
      </c>
      <c r="S182">
        <v>4753030</v>
      </c>
      <c r="T182">
        <v>3.7038099999999998</v>
      </c>
      <c r="W182" t="s">
        <v>265</v>
      </c>
      <c r="X182">
        <v>178</v>
      </c>
    </row>
    <row r="183" spans="1:24" x14ac:dyDescent="0.2">
      <c r="A183" t="s">
        <v>269</v>
      </c>
      <c r="B183" t="s">
        <v>270</v>
      </c>
      <c r="D183">
        <v>30000</v>
      </c>
      <c r="E183">
        <v>4989080</v>
      </c>
      <c r="F183">
        <f t="shared" si="2"/>
        <v>166.30266666666665</v>
      </c>
      <c r="I183">
        <v>0.21909000000000001</v>
      </c>
      <c r="J183">
        <v>0.34585700000000003</v>
      </c>
      <c r="L183">
        <v>0</v>
      </c>
      <c r="M183">
        <v>5899110</v>
      </c>
      <c r="N183">
        <v>189.42</v>
      </c>
      <c r="O183">
        <v>282.27999999999997</v>
      </c>
      <c r="P183">
        <v>248</v>
      </c>
      <c r="S183">
        <v>-4959080</v>
      </c>
      <c r="T183">
        <v>-1.4560500000000001</v>
      </c>
      <c r="W183" t="s">
        <v>270</v>
      </c>
      <c r="X183">
        <v>184</v>
      </c>
    </row>
    <row r="184" spans="1:24" x14ac:dyDescent="0.2">
      <c r="A184" t="s">
        <v>271</v>
      </c>
      <c r="B184" t="s">
        <v>272</v>
      </c>
      <c r="D184">
        <v>2088300</v>
      </c>
      <c r="E184">
        <v>5406380</v>
      </c>
      <c r="F184">
        <f t="shared" si="2"/>
        <v>2.588890485083561</v>
      </c>
      <c r="I184">
        <v>0.34115600000000001</v>
      </c>
      <c r="J184">
        <v>0.47616900000000001</v>
      </c>
      <c r="L184">
        <v>3565080</v>
      </c>
      <c r="M184">
        <v>3954680</v>
      </c>
      <c r="N184">
        <v>67.093000000000004</v>
      </c>
      <c r="O184">
        <v>172.31</v>
      </c>
      <c r="P184">
        <v>222</v>
      </c>
      <c r="S184">
        <v>-3318080</v>
      </c>
      <c r="T184">
        <v>-1.0793900000000001</v>
      </c>
      <c r="W184" t="s">
        <v>272</v>
      </c>
      <c r="X184">
        <v>185</v>
      </c>
    </row>
    <row r="185" spans="1:24" x14ac:dyDescent="0.2">
      <c r="A185" t="s">
        <v>273</v>
      </c>
      <c r="B185" t="s">
        <v>274</v>
      </c>
      <c r="D185">
        <v>30000</v>
      </c>
      <c r="E185">
        <v>598033</v>
      </c>
      <c r="F185">
        <f t="shared" si="2"/>
        <v>19.934433333333335</v>
      </c>
      <c r="I185">
        <v>0.192164</v>
      </c>
      <c r="J185">
        <v>0.32845000000000002</v>
      </c>
      <c r="L185">
        <v>0</v>
      </c>
      <c r="M185">
        <v>627833</v>
      </c>
      <c r="N185">
        <v>38.994</v>
      </c>
      <c r="O185">
        <v>13.534000000000001</v>
      </c>
      <c r="P185">
        <v>21</v>
      </c>
      <c r="S185">
        <v>-568033</v>
      </c>
      <c r="T185">
        <v>-1.56708</v>
      </c>
      <c r="W185" t="s">
        <v>274</v>
      </c>
      <c r="X185">
        <v>186</v>
      </c>
    </row>
    <row r="186" spans="1:24" x14ac:dyDescent="0.2">
      <c r="A186" t="s">
        <v>275</v>
      </c>
      <c r="B186" t="s">
        <v>276</v>
      </c>
      <c r="D186">
        <v>4383530</v>
      </c>
      <c r="E186">
        <v>3897420</v>
      </c>
      <c r="F186">
        <f t="shared" si="2"/>
        <v>0.88910535572928662</v>
      </c>
      <c r="I186">
        <v>0.873255</v>
      </c>
      <c r="J186">
        <v>0.91889399999999999</v>
      </c>
      <c r="L186">
        <v>3843460</v>
      </c>
      <c r="M186">
        <v>3123410</v>
      </c>
      <c r="N186">
        <v>65.183999999999997</v>
      </c>
      <c r="O186">
        <v>308.77</v>
      </c>
      <c r="P186">
        <v>132</v>
      </c>
      <c r="S186">
        <v>486117</v>
      </c>
      <c r="T186">
        <v>0.17000899999999999</v>
      </c>
      <c r="W186" t="s">
        <v>277</v>
      </c>
      <c r="X186">
        <v>187</v>
      </c>
    </row>
    <row r="187" spans="1:24" x14ac:dyDescent="0.2">
      <c r="A187" t="s">
        <v>278</v>
      </c>
      <c r="B187" t="s">
        <v>279</v>
      </c>
      <c r="D187">
        <v>30000</v>
      </c>
      <c r="E187">
        <v>430945</v>
      </c>
      <c r="F187">
        <f t="shared" si="2"/>
        <v>14.364833333333333</v>
      </c>
      <c r="I187">
        <v>0.19329499999999999</v>
      </c>
      <c r="J187">
        <v>0.32960400000000001</v>
      </c>
      <c r="L187">
        <v>0</v>
      </c>
      <c r="M187">
        <v>444566</v>
      </c>
      <c r="N187">
        <v>78.037000000000006</v>
      </c>
      <c r="O187">
        <v>16.638999999999999</v>
      </c>
      <c r="P187">
        <v>15</v>
      </c>
      <c r="S187">
        <v>-400945</v>
      </c>
      <c r="T187">
        <v>-1.5621</v>
      </c>
      <c r="W187" t="s">
        <v>279</v>
      </c>
      <c r="X187">
        <v>189</v>
      </c>
    </row>
    <row r="188" spans="1:24" x14ac:dyDescent="0.2">
      <c r="A188" t="s">
        <v>280</v>
      </c>
      <c r="B188" t="s">
        <v>281</v>
      </c>
      <c r="D188">
        <v>12324100</v>
      </c>
      <c r="E188">
        <v>12886400</v>
      </c>
      <c r="F188">
        <f t="shared" si="2"/>
        <v>1.0456260497723973</v>
      </c>
      <c r="I188">
        <v>0.86980999999999997</v>
      </c>
      <c r="J188">
        <v>0.91889399999999999</v>
      </c>
      <c r="L188">
        <v>2292740</v>
      </c>
      <c r="M188">
        <v>5082000</v>
      </c>
      <c r="N188">
        <v>28.225000000000001</v>
      </c>
      <c r="O188">
        <v>80.373999999999995</v>
      </c>
      <c r="P188">
        <v>182</v>
      </c>
      <c r="S188">
        <v>-562300</v>
      </c>
      <c r="T188">
        <v>-0.17468900000000001</v>
      </c>
      <c r="W188" t="s">
        <v>281</v>
      </c>
      <c r="X188">
        <v>194</v>
      </c>
    </row>
    <row r="189" spans="1:24" x14ac:dyDescent="0.2">
      <c r="A189" t="s">
        <v>282</v>
      </c>
      <c r="B189" t="s">
        <v>283</v>
      </c>
      <c r="D189">
        <v>8118700</v>
      </c>
      <c r="E189">
        <v>4320950</v>
      </c>
      <c r="F189">
        <f t="shared" si="2"/>
        <v>0.53222190744823683</v>
      </c>
      <c r="I189">
        <v>8.0442200000000005E-2</v>
      </c>
      <c r="J189">
        <v>0.22079399999999999</v>
      </c>
      <c r="L189">
        <v>1133330</v>
      </c>
      <c r="M189">
        <v>2588520</v>
      </c>
      <c r="N189">
        <v>23.297999999999998</v>
      </c>
      <c r="O189">
        <v>28.367999999999999</v>
      </c>
      <c r="P189">
        <v>241</v>
      </c>
      <c r="S189">
        <v>3797750</v>
      </c>
      <c r="T189">
        <v>2.3278400000000001</v>
      </c>
      <c r="W189" t="s">
        <v>283</v>
      </c>
      <c r="X189">
        <v>195</v>
      </c>
    </row>
    <row r="190" spans="1:24" x14ac:dyDescent="0.2">
      <c r="A190" t="s">
        <v>284</v>
      </c>
      <c r="B190" t="s">
        <v>285</v>
      </c>
      <c r="D190">
        <v>2371270</v>
      </c>
      <c r="E190">
        <v>3946670</v>
      </c>
      <c r="F190">
        <f t="shared" si="2"/>
        <v>1.6643697259274566</v>
      </c>
      <c r="I190">
        <v>0.37729000000000001</v>
      </c>
      <c r="J190">
        <v>0.51270400000000005</v>
      </c>
      <c r="L190">
        <v>2035090</v>
      </c>
      <c r="M190">
        <v>1850010</v>
      </c>
      <c r="N190">
        <v>49.35</v>
      </c>
      <c r="O190">
        <v>155.44999999999999</v>
      </c>
      <c r="P190">
        <v>56</v>
      </c>
      <c r="S190">
        <v>-1575400</v>
      </c>
      <c r="T190">
        <v>-0.99213700000000005</v>
      </c>
      <c r="W190" t="s">
        <v>285</v>
      </c>
      <c r="X190">
        <v>198</v>
      </c>
    </row>
    <row r="191" spans="1:24" x14ac:dyDescent="0.2">
      <c r="A191" t="s">
        <v>286</v>
      </c>
      <c r="B191" t="s">
        <v>287</v>
      </c>
      <c r="D191">
        <v>30000</v>
      </c>
      <c r="E191">
        <v>875517</v>
      </c>
      <c r="F191">
        <f t="shared" si="2"/>
        <v>29.183900000000001</v>
      </c>
      <c r="I191">
        <v>0.188279</v>
      </c>
      <c r="J191">
        <v>0.32566000000000001</v>
      </c>
      <c r="L191">
        <v>0</v>
      </c>
      <c r="M191">
        <v>924313</v>
      </c>
      <c r="N191">
        <v>124.61</v>
      </c>
      <c r="O191">
        <v>10.593999999999999</v>
      </c>
      <c r="P191">
        <v>15</v>
      </c>
      <c r="S191">
        <v>-845517</v>
      </c>
      <c r="T191">
        <v>-1.5844</v>
      </c>
      <c r="W191" t="s">
        <v>287</v>
      </c>
      <c r="X191">
        <v>199</v>
      </c>
    </row>
    <row r="192" spans="1:24" x14ac:dyDescent="0.2">
      <c r="A192" t="s">
        <v>288</v>
      </c>
      <c r="B192" t="s">
        <v>289</v>
      </c>
      <c r="D192">
        <v>1589400</v>
      </c>
      <c r="E192">
        <v>3344200</v>
      </c>
      <c r="F192">
        <f t="shared" si="2"/>
        <v>2.1040644268277338</v>
      </c>
      <c r="I192">
        <v>0.112693</v>
      </c>
      <c r="J192">
        <v>0.27807900000000002</v>
      </c>
      <c r="L192">
        <v>1473980</v>
      </c>
      <c r="M192">
        <v>278286</v>
      </c>
      <c r="N192">
        <v>36.76</v>
      </c>
      <c r="O192">
        <v>47.658000000000001</v>
      </c>
      <c r="P192">
        <v>65</v>
      </c>
      <c r="S192">
        <v>-1754800</v>
      </c>
      <c r="T192">
        <v>-2.0262500000000001</v>
      </c>
      <c r="W192" t="s">
        <v>289</v>
      </c>
      <c r="X192">
        <v>201</v>
      </c>
    </row>
    <row r="193" spans="1:24" x14ac:dyDescent="0.2">
      <c r="A193" t="s">
        <v>290</v>
      </c>
      <c r="B193" t="s">
        <v>291</v>
      </c>
      <c r="D193">
        <v>2326170</v>
      </c>
      <c r="E193">
        <v>1551620</v>
      </c>
      <c r="F193">
        <f t="shared" si="2"/>
        <v>0.66702777527007917</v>
      </c>
      <c r="I193">
        <v>0.62822199999999995</v>
      </c>
      <c r="J193">
        <v>0.74582000000000004</v>
      </c>
      <c r="L193">
        <v>2026570</v>
      </c>
      <c r="M193">
        <v>1567700</v>
      </c>
      <c r="N193">
        <v>36.222999999999999</v>
      </c>
      <c r="O193">
        <v>9.9920000000000009</v>
      </c>
      <c r="P193">
        <v>17</v>
      </c>
      <c r="S193">
        <v>774550</v>
      </c>
      <c r="T193">
        <v>0.52360600000000002</v>
      </c>
      <c r="W193" t="s">
        <v>291</v>
      </c>
      <c r="X193">
        <v>205</v>
      </c>
    </row>
    <row r="194" spans="1:24" x14ac:dyDescent="0.2">
      <c r="A194" t="s">
        <v>292</v>
      </c>
      <c r="B194" t="s">
        <v>293</v>
      </c>
      <c r="D194">
        <v>21721000</v>
      </c>
      <c r="E194">
        <v>25186300</v>
      </c>
      <c r="F194">
        <f t="shared" si="2"/>
        <v>1.1595368537360158</v>
      </c>
      <c r="I194">
        <v>0.47220899999999999</v>
      </c>
      <c r="J194">
        <v>0.60748599999999997</v>
      </c>
      <c r="L194">
        <v>5744210</v>
      </c>
      <c r="M194">
        <v>4930070</v>
      </c>
      <c r="N194">
        <v>50.151000000000003</v>
      </c>
      <c r="O194">
        <v>86.183999999999997</v>
      </c>
      <c r="P194">
        <v>151</v>
      </c>
      <c r="S194">
        <v>-3465330</v>
      </c>
      <c r="T194">
        <v>-0.79290799999999995</v>
      </c>
      <c r="W194" t="s">
        <v>294</v>
      </c>
      <c r="X194">
        <v>206</v>
      </c>
    </row>
    <row r="195" spans="1:24" x14ac:dyDescent="0.2">
      <c r="A195" t="s">
        <v>295</v>
      </c>
      <c r="B195" t="s">
        <v>296</v>
      </c>
      <c r="D195">
        <v>1126270</v>
      </c>
      <c r="E195">
        <v>2265000</v>
      </c>
      <c r="F195">
        <f t="shared" ref="F195:F258" si="3">E195/D195</f>
        <v>2.0110630665826132</v>
      </c>
      <c r="I195">
        <v>0.39895799999999998</v>
      </c>
      <c r="J195">
        <v>0.534161</v>
      </c>
      <c r="L195">
        <v>1898790</v>
      </c>
      <c r="M195">
        <v>875700</v>
      </c>
      <c r="N195">
        <v>102.49</v>
      </c>
      <c r="O195">
        <v>89.549000000000007</v>
      </c>
      <c r="P195">
        <v>61</v>
      </c>
      <c r="S195">
        <v>-1138730</v>
      </c>
      <c r="T195">
        <v>-0.94325700000000001</v>
      </c>
      <c r="W195" t="s">
        <v>296</v>
      </c>
      <c r="X195">
        <v>209</v>
      </c>
    </row>
    <row r="196" spans="1:24" x14ac:dyDescent="0.2">
      <c r="A196" t="s">
        <v>297</v>
      </c>
      <c r="B196" t="s">
        <v>298</v>
      </c>
      <c r="D196">
        <v>30000</v>
      </c>
      <c r="E196">
        <v>13443700</v>
      </c>
      <c r="F196">
        <f t="shared" si="3"/>
        <v>448.12333333333333</v>
      </c>
      <c r="I196">
        <v>5.6775399999999997E-2</v>
      </c>
      <c r="J196">
        <v>0.18407499999999999</v>
      </c>
      <c r="L196">
        <v>0</v>
      </c>
      <c r="M196">
        <v>8755740</v>
      </c>
      <c r="N196">
        <v>167.59</v>
      </c>
      <c r="O196">
        <v>14.164</v>
      </c>
      <c r="P196">
        <v>17</v>
      </c>
      <c r="S196">
        <v>-13413700</v>
      </c>
      <c r="T196">
        <v>-2.6534800000000001</v>
      </c>
      <c r="W196" t="s">
        <v>298</v>
      </c>
      <c r="X196">
        <v>214</v>
      </c>
    </row>
    <row r="197" spans="1:24" x14ac:dyDescent="0.2">
      <c r="A197" t="s">
        <v>299</v>
      </c>
      <c r="B197" t="s">
        <v>300</v>
      </c>
      <c r="D197">
        <v>69454000</v>
      </c>
      <c r="E197">
        <v>76256300</v>
      </c>
      <c r="F197">
        <f t="shared" si="3"/>
        <v>1.0979396435050537</v>
      </c>
      <c r="I197">
        <v>0.84210700000000005</v>
      </c>
      <c r="J197">
        <v>0.90198999999999996</v>
      </c>
      <c r="L197">
        <v>53585200</v>
      </c>
      <c r="M197">
        <v>14238800</v>
      </c>
      <c r="N197">
        <v>38.722999999999999</v>
      </c>
      <c r="O197">
        <v>323.31</v>
      </c>
      <c r="P197">
        <v>598</v>
      </c>
      <c r="S197">
        <v>-6802330</v>
      </c>
      <c r="T197">
        <v>-0.21249999999999999</v>
      </c>
      <c r="W197" t="s">
        <v>300</v>
      </c>
      <c r="X197">
        <v>222</v>
      </c>
    </row>
    <row r="198" spans="1:24" x14ac:dyDescent="0.2">
      <c r="A198" t="s">
        <v>301</v>
      </c>
      <c r="B198" t="s">
        <v>302</v>
      </c>
      <c r="D198">
        <v>1763970</v>
      </c>
      <c r="E198">
        <v>2629420</v>
      </c>
      <c r="F198">
        <f t="shared" si="3"/>
        <v>1.490626257816176</v>
      </c>
      <c r="I198">
        <v>0.40369899999999997</v>
      </c>
      <c r="J198">
        <v>0.53950799999999999</v>
      </c>
      <c r="L198">
        <v>1510300</v>
      </c>
      <c r="M198">
        <v>548676</v>
      </c>
      <c r="N198">
        <v>96.77</v>
      </c>
      <c r="O198">
        <v>39.125999999999998</v>
      </c>
      <c r="P198">
        <v>53</v>
      </c>
      <c r="S198">
        <v>-865450</v>
      </c>
      <c r="T198">
        <v>-0.93286599999999997</v>
      </c>
      <c r="W198" t="s">
        <v>303</v>
      </c>
      <c r="X198">
        <v>224</v>
      </c>
    </row>
    <row r="199" spans="1:24" x14ac:dyDescent="0.2">
      <c r="A199" t="s">
        <v>306</v>
      </c>
      <c r="B199" t="s">
        <v>307</v>
      </c>
      <c r="D199">
        <v>30000</v>
      </c>
      <c r="E199">
        <v>1252480</v>
      </c>
      <c r="F199">
        <f t="shared" si="3"/>
        <v>41.749333333333333</v>
      </c>
      <c r="I199">
        <v>0.181086</v>
      </c>
      <c r="J199">
        <v>0.31967000000000001</v>
      </c>
      <c r="L199">
        <v>0</v>
      </c>
      <c r="M199">
        <v>1309090</v>
      </c>
      <c r="N199">
        <v>78.391000000000005</v>
      </c>
      <c r="O199">
        <v>15.122999999999999</v>
      </c>
      <c r="P199">
        <v>21</v>
      </c>
      <c r="S199">
        <v>-1222480</v>
      </c>
      <c r="T199">
        <v>-1.6174599999999999</v>
      </c>
      <c r="W199" t="s">
        <v>307</v>
      </c>
      <c r="X199">
        <v>226</v>
      </c>
    </row>
    <row r="200" spans="1:24" x14ac:dyDescent="0.2">
      <c r="A200" t="s">
        <v>308</v>
      </c>
      <c r="B200" t="s">
        <v>309</v>
      </c>
      <c r="D200">
        <v>30000</v>
      </c>
      <c r="E200">
        <v>806448</v>
      </c>
      <c r="F200">
        <f t="shared" si="3"/>
        <v>26.881599999999999</v>
      </c>
      <c r="I200">
        <v>4.0006399999999998E-2</v>
      </c>
      <c r="J200">
        <v>0.15101300000000001</v>
      </c>
      <c r="L200">
        <v>0</v>
      </c>
      <c r="M200">
        <v>448527</v>
      </c>
      <c r="N200">
        <v>86.433000000000007</v>
      </c>
      <c r="O200">
        <v>88.138999999999996</v>
      </c>
      <c r="P200">
        <v>19</v>
      </c>
      <c r="S200">
        <v>-776448</v>
      </c>
      <c r="T200">
        <v>-2.99837</v>
      </c>
      <c r="W200" t="s">
        <v>309</v>
      </c>
      <c r="X200">
        <v>235</v>
      </c>
    </row>
    <row r="201" spans="1:24" x14ac:dyDescent="0.2">
      <c r="A201" t="s">
        <v>310</v>
      </c>
      <c r="B201" t="s">
        <v>311</v>
      </c>
      <c r="D201">
        <v>40424700</v>
      </c>
      <c r="E201">
        <v>31822200</v>
      </c>
      <c r="F201">
        <f t="shared" si="3"/>
        <v>0.78719693652643064</v>
      </c>
      <c r="I201">
        <v>0.75542900000000002</v>
      </c>
      <c r="J201">
        <v>0.84416599999999997</v>
      </c>
      <c r="L201">
        <v>35824300</v>
      </c>
      <c r="M201">
        <v>26671700</v>
      </c>
      <c r="N201">
        <v>16.524999999999999</v>
      </c>
      <c r="O201">
        <v>34.064999999999998</v>
      </c>
      <c r="P201">
        <v>107</v>
      </c>
      <c r="S201">
        <v>8602500</v>
      </c>
      <c r="T201">
        <v>0.33361099999999999</v>
      </c>
      <c r="W201" t="s">
        <v>312</v>
      </c>
      <c r="X201">
        <v>237</v>
      </c>
    </row>
    <row r="202" spans="1:24" x14ac:dyDescent="0.2">
      <c r="A202" t="s">
        <v>313</v>
      </c>
      <c r="B202" t="s">
        <v>314</v>
      </c>
      <c r="D202">
        <v>738700</v>
      </c>
      <c r="E202">
        <v>3800400</v>
      </c>
      <c r="F202">
        <f t="shared" si="3"/>
        <v>5.1447136862054963</v>
      </c>
      <c r="I202">
        <v>9.23654E-2</v>
      </c>
      <c r="J202">
        <v>0.24495600000000001</v>
      </c>
      <c r="L202">
        <v>1227500</v>
      </c>
      <c r="M202">
        <v>2070960</v>
      </c>
      <c r="N202">
        <v>104.87</v>
      </c>
      <c r="O202">
        <v>28.231999999999999</v>
      </c>
      <c r="P202">
        <v>36</v>
      </c>
      <c r="S202">
        <v>-3061700</v>
      </c>
      <c r="T202">
        <v>-2.2027899999999998</v>
      </c>
      <c r="W202" t="s">
        <v>314</v>
      </c>
      <c r="X202">
        <v>242</v>
      </c>
    </row>
    <row r="203" spans="1:24" x14ac:dyDescent="0.2">
      <c r="A203" t="s">
        <v>315</v>
      </c>
      <c r="B203" t="s">
        <v>316</v>
      </c>
      <c r="D203">
        <v>30000</v>
      </c>
      <c r="E203">
        <v>951800</v>
      </c>
      <c r="F203">
        <f t="shared" si="3"/>
        <v>31.726666666666667</v>
      </c>
      <c r="I203">
        <v>0.118274</v>
      </c>
      <c r="J203">
        <v>0.28695399999999999</v>
      </c>
      <c r="L203">
        <v>0</v>
      </c>
      <c r="M203">
        <v>804786</v>
      </c>
      <c r="N203">
        <v>21.497</v>
      </c>
      <c r="O203">
        <v>3.4277000000000002</v>
      </c>
      <c r="P203">
        <v>14</v>
      </c>
      <c r="S203">
        <v>-921800</v>
      </c>
      <c r="T203">
        <v>-1.9838899999999999</v>
      </c>
      <c r="W203" t="s">
        <v>316</v>
      </c>
      <c r="X203">
        <v>243</v>
      </c>
    </row>
    <row r="204" spans="1:24" x14ac:dyDescent="0.2">
      <c r="A204" t="s">
        <v>319</v>
      </c>
      <c r="B204" t="s">
        <v>320</v>
      </c>
      <c r="D204">
        <v>30000</v>
      </c>
      <c r="E204">
        <v>4798770</v>
      </c>
      <c r="F204">
        <f t="shared" si="3"/>
        <v>159.959</v>
      </c>
      <c r="I204">
        <v>9.5198400000000002E-2</v>
      </c>
      <c r="J204">
        <v>0.248478</v>
      </c>
      <c r="L204">
        <v>0</v>
      </c>
      <c r="M204">
        <v>3796320</v>
      </c>
      <c r="N204">
        <v>41.613999999999997</v>
      </c>
      <c r="O204">
        <v>4.1860999999999997</v>
      </c>
      <c r="P204">
        <v>13</v>
      </c>
      <c r="S204">
        <v>-4768770</v>
      </c>
      <c r="T204">
        <v>-2.1757300000000002</v>
      </c>
      <c r="W204" t="s">
        <v>320</v>
      </c>
      <c r="X204">
        <v>246</v>
      </c>
    </row>
    <row r="205" spans="1:24" x14ac:dyDescent="0.2">
      <c r="A205" t="s">
        <v>321</v>
      </c>
      <c r="B205" t="s">
        <v>322</v>
      </c>
      <c r="D205">
        <v>30000</v>
      </c>
      <c r="E205">
        <v>1878730</v>
      </c>
      <c r="F205">
        <f t="shared" si="3"/>
        <v>62.624333333333333</v>
      </c>
      <c r="I205">
        <v>3.4341900000000002E-2</v>
      </c>
      <c r="J205">
        <v>0.14188100000000001</v>
      </c>
      <c r="L205">
        <v>0</v>
      </c>
      <c r="M205">
        <v>1014860</v>
      </c>
      <c r="N205">
        <v>10.407</v>
      </c>
      <c r="O205">
        <v>4.4287000000000001</v>
      </c>
      <c r="P205">
        <v>13</v>
      </c>
      <c r="S205">
        <v>-1848730</v>
      </c>
      <c r="T205">
        <v>-3.1551999999999998</v>
      </c>
      <c r="W205" t="s">
        <v>322</v>
      </c>
      <c r="X205">
        <v>247</v>
      </c>
    </row>
    <row r="206" spans="1:24" x14ac:dyDescent="0.2">
      <c r="A206" t="s">
        <v>323</v>
      </c>
      <c r="B206" t="s">
        <v>324</v>
      </c>
      <c r="D206">
        <v>15198700</v>
      </c>
      <c r="E206">
        <v>11406500</v>
      </c>
      <c r="F206">
        <f t="shared" si="3"/>
        <v>0.75049181837920353</v>
      </c>
      <c r="I206">
        <v>0.43563800000000003</v>
      </c>
      <c r="J206">
        <v>0.57266600000000001</v>
      </c>
      <c r="L206">
        <v>6168960</v>
      </c>
      <c r="M206">
        <v>4421560</v>
      </c>
      <c r="N206">
        <v>53.137</v>
      </c>
      <c r="O206">
        <v>212.37</v>
      </c>
      <c r="P206">
        <v>401</v>
      </c>
      <c r="S206">
        <v>3792180</v>
      </c>
      <c r="T206">
        <v>0.86539600000000005</v>
      </c>
      <c r="W206" t="s">
        <v>325</v>
      </c>
      <c r="X206">
        <v>248</v>
      </c>
    </row>
    <row r="207" spans="1:24" x14ac:dyDescent="0.2">
      <c r="A207" t="s">
        <v>326</v>
      </c>
      <c r="B207" t="s">
        <v>327</v>
      </c>
      <c r="D207">
        <v>30000</v>
      </c>
      <c r="E207">
        <v>26431500</v>
      </c>
      <c r="F207">
        <f t="shared" si="3"/>
        <v>881.05</v>
      </c>
      <c r="I207">
        <v>7.0397299999999996E-2</v>
      </c>
      <c r="J207">
        <v>0.206899</v>
      </c>
      <c r="L207">
        <v>0</v>
      </c>
      <c r="M207">
        <v>18660000</v>
      </c>
      <c r="N207">
        <v>181.26</v>
      </c>
      <c r="O207">
        <v>323.31</v>
      </c>
      <c r="P207">
        <v>719</v>
      </c>
      <c r="S207">
        <v>-26401500</v>
      </c>
      <c r="T207">
        <v>-2.4506299999999999</v>
      </c>
      <c r="W207" t="s">
        <v>327</v>
      </c>
      <c r="X207">
        <v>249</v>
      </c>
    </row>
    <row r="208" spans="1:24" x14ac:dyDescent="0.2">
      <c r="A208" t="s">
        <v>328</v>
      </c>
      <c r="B208" t="s">
        <v>329</v>
      </c>
      <c r="D208">
        <v>30000</v>
      </c>
      <c r="E208">
        <v>3862120</v>
      </c>
      <c r="F208">
        <f t="shared" si="3"/>
        <v>128.73733333333334</v>
      </c>
      <c r="I208">
        <v>4.8634900000000002E-2</v>
      </c>
      <c r="J208">
        <v>0.17014899999999999</v>
      </c>
      <c r="L208">
        <v>0</v>
      </c>
      <c r="M208">
        <v>2367500</v>
      </c>
      <c r="N208">
        <v>63.911999999999999</v>
      </c>
      <c r="O208">
        <v>12.754</v>
      </c>
      <c r="P208">
        <v>33</v>
      </c>
      <c r="S208">
        <v>-3832120</v>
      </c>
      <c r="T208">
        <v>-2.8035600000000001</v>
      </c>
      <c r="W208" t="s">
        <v>329</v>
      </c>
      <c r="X208">
        <v>252</v>
      </c>
    </row>
    <row r="209" spans="1:24" x14ac:dyDescent="0.2">
      <c r="A209" t="s">
        <v>332</v>
      </c>
      <c r="B209" t="s">
        <v>333</v>
      </c>
      <c r="D209">
        <v>1555770</v>
      </c>
      <c r="E209">
        <v>1920650</v>
      </c>
      <c r="F209">
        <f t="shared" si="3"/>
        <v>1.2345333821837419</v>
      </c>
      <c r="I209">
        <v>0.78329300000000002</v>
      </c>
      <c r="J209">
        <v>0.87051699999999999</v>
      </c>
      <c r="L209">
        <v>1339910</v>
      </c>
      <c r="M209">
        <v>1679770</v>
      </c>
      <c r="N209">
        <v>50.784999999999997</v>
      </c>
      <c r="O209">
        <v>57.093000000000004</v>
      </c>
      <c r="P209">
        <v>72</v>
      </c>
      <c r="S209">
        <v>-364883</v>
      </c>
      <c r="T209">
        <v>-0.29412700000000003</v>
      </c>
      <c r="W209" t="s">
        <v>333</v>
      </c>
      <c r="X209">
        <v>257</v>
      </c>
    </row>
    <row r="210" spans="1:24" x14ac:dyDescent="0.2">
      <c r="A210" t="s">
        <v>334</v>
      </c>
      <c r="B210" t="s">
        <v>335</v>
      </c>
      <c r="D210">
        <v>18258700</v>
      </c>
      <c r="E210">
        <v>31190200</v>
      </c>
      <c r="F210">
        <f t="shared" si="3"/>
        <v>1.70823771681445</v>
      </c>
      <c r="I210">
        <v>0.24662800000000001</v>
      </c>
      <c r="J210">
        <v>0.37539299999999998</v>
      </c>
      <c r="L210">
        <v>6396380</v>
      </c>
      <c r="M210">
        <v>15230400</v>
      </c>
      <c r="N210">
        <v>45.677999999999997</v>
      </c>
      <c r="O210">
        <v>239.5</v>
      </c>
      <c r="P210">
        <v>165</v>
      </c>
      <c r="S210">
        <v>-12931500</v>
      </c>
      <c r="T210">
        <v>-1.35589</v>
      </c>
      <c r="W210" t="s">
        <v>335</v>
      </c>
      <c r="X210">
        <v>258</v>
      </c>
    </row>
    <row r="211" spans="1:24" x14ac:dyDescent="0.2">
      <c r="A211" t="s">
        <v>336</v>
      </c>
      <c r="B211" t="s">
        <v>337</v>
      </c>
      <c r="D211">
        <v>30000</v>
      </c>
      <c r="E211">
        <v>778567</v>
      </c>
      <c r="F211">
        <f t="shared" si="3"/>
        <v>25.952233333333332</v>
      </c>
      <c r="I211">
        <v>0.14150199999999999</v>
      </c>
      <c r="J211">
        <v>0.31141600000000003</v>
      </c>
      <c r="L211">
        <v>0</v>
      </c>
      <c r="M211">
        <v>709148</v>
      </c>
      <c r="N211">
        <v>82.992000000000004</v>
      </c>
      <c r="O211">
        <v>13.552</v>
      </c>
      <c r="P211">
        <v>11</v>
      </c>
      <c r="S211">
        <v>-748567</v>
      </c>
      <c r="T211">
        <v>-1.82833</v>
      </c>
      <c r="W211" t="s">
        <v>337</v>
      </c>
      <c r="X211">
        <v>261</v>
      </c>
    </row>
    <row r="212" spans="1:24" x14ac:dyDescent="0.2">
      <c r="A212" t="s">
        <v>338</v>
      </c>
      <c r="B212" t="s">
        <v>339</v>
      </c>
      <c r="D212">
        <v>27655500</v>
      </c>
      <c r="E212">
        <v>56248000</v>
      </c>
      <c r="F212">
        <f t="shared" si="3"/>
        <v>2.0338811447994072</v>
      </c>
      <c r="I212">
        <v>0.35927599999999998</v>
      </c>
      <c r="J212">
        <v>0.495392</v>
      </c>
      <c r="L212">
        <v>33614000</v>
      </c>
      <c r="M212">
        <v>34075100</v>
      </c>
      <c r="N212">
        <v>11.367000000000001</v>
      </c>
      <c r="O212">
        <v>33.350999999999999</v>
      </c>
      <c r="P212">
        <v>187</v>
      </c>
      <c r="S212">
        <v>-28592500</v>
      </c>
      <c r="T212">
        <v>-1.0346599999999999</v>
      </c>
      <c r="W212" t="s">
        <v>340</v>
      </c>
      <c r="X212">
        <v>265</v>
      </c>
    </row>
    <row r="213" spans="1:24" x14ac:dyDescent="0.2">
      <c r="A213" t="s">
        <v>341</v>
      </c>
      <c r="B213" t="s">
        <v>342</v>
      </c>
      <c r="D213">
        <v>924933</v>
      </c>
      <c r="E213">
        <v>4560140</v>
      </c>
      <c r="F213">
        <f t="shared" si="3"/>
        <v>4.93023819022567</v>
      </c>
      <c r="I213">
        <v>0.336731</v>
      </c>
      <c r="J213">
        <v>0.47200300000000001</v>
      </c>
      <c r="L213">
        <v>782414</v>
      </c>
      <c r="M213">
        <v>5719880</v>
      </c>
      <c r="N213">
        <v>107.01</v>
      </c>
      <c r="O213">
        <v>49.11</v>
      </c>
      <c r="P213">
        <v>144</v>
      </c>
      <c r="S213">
        <v>-3635210</v>
      </c>
      <c r="T213">
        <v>-1.09063</v>
      </c>
      <c r="W213" t="s">
        <v>342</v>
      </c>
      <c r="X213">
        <v>266</v>
      </c>
    </row>
    <row r="214" spans="1:24" x14ac:dyDescent="0.2">
      <c r="A214" t="s">
        <v>343</v>
      </c>
      <c r="B214" t="s">
        <v>344</v>
      </c>
      <c r="D214">
        <v>2232030</v>
      </c>
      <c r="E214">
        <v>1070750</v>
      </c>
      <c r="F214">
        <f t="shared" si="3"/>
        <v>0.47972025465607543</v>
      </c>
      <c r="I214">
        <v>4.7438099999999997E-2</v>
      </c>
      <c r="J214">
        <v>0.16730600000000001</v>
      </c>
      <c r="L214">
        <v>509087</v>
      </c>
      <c r="M214">
        <v>496666</v>
      </c>
      <c r="N214">
        <v>51.920999999999999</v>
      </c>
      <c r="O214">
        <v>18.597999999999999</v>
      </c>
      <c r="P214">
        <v>84</v>
      </c>
      <c r="S214">
        <v>1161280</v>
      </c>
      <c r="T214">
        <v>2.8280599999999998</v>
      </c>
      <c r="W214" t="s">
        <v>345</v>
      </c>
      <c r="X214">
        <v>267</v>
      </c>
    </row>
    <row r="215" spans="1:24" x14ac:dyDescent="0.2">
      <c r="A215" t="s">
        <v>346</v>
      </c>
      <c r="B215" t="s">
        <v>347</v>
      </c>
      <c r="D215">
        <v>4148330</v>
      </c>
      <c r="E215">
        <v>9332330</v>
      </c>
      <c r="F215">
        <f t="shared" si="3"/>
        <v>2.2496595015343526</v>
      </c>
      <c r="I215">
        <v>2.1512300000000002E-2</v>
      </c>
      <c r="J215">
        <v>0.112528</v>
      </c>
      <c r="L215">
        <v>327640</v>
      </c>
      <c r="M215">
        <v>2428870</v>
      </c>
      <c r="N215">
        <v>80.459999999999994</v>
      </c>
      <c r="O215">
        <v>266.68</v>
      </c>
      <c r="P215">
        <v>185</v>
      </c>
      <c r="S215">
        <v>-5184000</v>
      </c>
      <c r="T215">
        <v>-3.6635900000000001</v>
      </c>
      <c r="W215" t="s">
        <v>348</v>
      </c>
      <c r="X215">
        <v>268</v>
      </c>
    </row>
    <row r="216" spans="1:24" x14ac:dyDescent="0.2">
      <c r="A216" t="s">
        <v>349</v>
      </c>
      <c r="B216" t="s">
        <v>350</v>
      </c>
      <c r="D216">
        <v>3284370</v>
      </c>
      <c r="E216">
        <v>4403080</v>
      </c>
      <c r="F216">
        <f t="shared" si="3"/>
        <v>1.3406163130219799</v>
      </c>
      <c r="I216">
        <v>0.413269</v>
      </c>
      <c r="J216">
        <v>0.55127899999999996</v>
      </c>
      <c r="L216">
        <v>1060670</v>
      </c>
      <c r="M216">
        <v>1840410</v>
      </c>
      <c r="N216">
        <v>65.31</v>
      </c>
      <c r="O216">
        <v>323.31</v>
      </c>
      <c r="P216">
        <v>178</v>
      </c>
      <c r="S216">
        <v>-1118720</v>
      </c>
      <c r="T216">
        <v>-0.91219899999999998</v>
      </c>
      <c r="W216" t="s">
        <v>350</v>
      </c>
      <c r="X216">
        <v>269</v>
      </c>
    </row>
    <row r="217" spans="1:24" x14ac:dyDescent="0.2">
      <c r="A217" t="s">
        <v>353</v>
      </c>
      <c r="B217" t="s">
        <v>354</v>
      </c>
      <c r="D217">
        <v>30000</v>
      </c>
      <c r="E217">
        <v>1036580</v>
      </c>
      <c r="F217">
        <f t="shared" si="3"/>
        <v>34.552666666666667</v>
      </c>
      <c r="I217">
        <v>0.19514699999999999</v>
      </c>
      <c r="J217">
        <v>0.33092500000000002</v>
      </c>
      <c r="L217">
        <v>0</v>
      </c>
      <c r="M217">
        <v>1121900</v>
      </c>
      <c r="N217">
        <v>29.103000000000002</v>
      </c>
      <c r="O217">
        <v>35.953000000000003</v>
      </c>
      <c r="P217">
        <v>46</v>
      </c>
      <c r="S217">
        <v>-1006580</v>
      </c>
      <c r="T217">
        <v>-1.55402</v>
      </c>
      <c r="W217" t="s">
        <v>354</v>
      </c>
      <c r="X217">
        <v>272</v>
      </c>
    </row>
    <row r="218" spans="1:24" x14ac:dyDescent="0.2">
      <c r="A218" t="s">
        <v>355</v>
      </c>
      <c r="B218" t="s">
        <v>356</v>
      </c>
      <c r="D218">
        <v>30000</v>
      </c>
      <c r="E218">
        <v>571545</v>
      </c>
      <c r="F218">
        <f t="shared" si="3"/>
        <v>19.051500000000001</v>
      </c>
      <c r="I218">
        <v>0.17513100000000001</v>
      </c>
      <c r="J218">
        <v>0.31523499999999999</v>
      </c>
      <c r="L218">
        <v>0</v>
      </c>
      <c r="M218">
        <v>569894</v>
      </c>
      <c r="N218">
        <v>83.4</v>
      </c>
      <c r="O218">
        <v>11.949</v>
      </c>
      <c r="P218">
        <v>11</v>
      </c>
      <c r="S218">
        <v>-541545</v>
      </c>
      <c r="T218">
        <v>-1.6458900000000001</v>
      </c>
      <c r="W218" t="s">
        <v>357</v>
      </c>
      <c r="X218">
        <v>273</v>
      </c>
    </row>
    <row r="219" spans="1:24" x14ac:dyDescent="0.2">
      <c r="A219" t="s">
        <v>358</v>
      </c>
      <c r="B219" t="s">
        <v>359</v>
      </c>
      <c r="D219">
        <v>9598300</v>
      </c>
      <c r="E219">
        <v>9307950</v>
      </c>
      <c r="F219">
        <f t="shared" si="3"/>
        <v>0.96974985153620952</v>
      </c>
      <c r="I219">
        <v>0.92786999999999997</v>
      </c>
      <c r="J219">
        <v>0.94886899999999996</v>
      </c>
      <c r="L219">
        <v>3270180</v>
      </c>
      <c r="M219">
        <v>4067470</v>
      </c>
      <c r="N219">
        <v>70.168999999999997</v>
      </c>
      <c r="O219">
        <v>214.29</v>
      </c>
      <c r="P219">
        <v>601</v>
      </c>
      <c r="S219">
        <v>290350</v>
      </c>
      <c r="T219">
        <v>9.6358799999999994E-2</v>
      </c>
      <c r="W219" t="s">
        <v>359</v>
      </c>
      <c r="X219">
        <v>276</v>
      </c>
    </row>
    <row r="220" spans="1:24" x14ac:dyDescent="0.2">
      <c r="A220" t="s">
        <v>360</v>
      </c>
      <c r="B220" t="s">
        <v>361</v>
      </c>
      <c r="D220">
        <v>30000</v>
      </c>
      <c r="E220">
        <v>691367</v>
      </c>
      <c r="F220">
        <f t="shared" si="3"/>
        <v>23.045566666666666</v>
      </c>
      <c r="I220">
        <v>0.16802600000000001</v>
      </c>
      <c r="J220">
        <v>0.31280999999999998</v>
      </c>
      <c r="L220">
        <v>0</v>
      </c>
      <c r="M220">
        <v>681388</v>
      </c>
      <c r="N220">
        <v>45.982999999999997</v>
      </c>
      <c r="O220">
        <v>6.6513</v>
      </c>
      <c r="P220">
        <v>13</v>
      </c>
      <c r="S220">
        <v>-661367</v>
      </c>
      <c r="T220">
        <v>-1.68116</v>
      </c>
      <c r="W220" t="s">
        <v>361</v>
      </c>
      <c r="X220">
        <v>279</v>
      </c>
    </row>
    <row r="221" spans="1:24" x14ac:dyDescent="0.2">
      <c r="A221" t="s">
        <v>362</v>
      </c>
      <c r="B221" t="s">
        <v>363</v>
      </c>
      <c r="D221">
        <v>17087800</v>
      </c>
      <c r="E221">
        <v>13250400</v>
      </c>
      <c r="F221">
        <f t="shared" si="3"/>
        <v>0.77543042404522522</v>
      </c>
      <c r="I221">
        <v>0.63404700000000003</v>
      </c>
      <c r="J221">
        <v>0.751502</v>
      </c>
      <c r="L221">
        <v>12129800</v>
      </c>
      <c r="M221">
        <v>4447290</v>
      </c>
      <c r="N221">
        <v>24.352</v>
      </c>
      <c r="O221">
        <v>46.536000000000001</v>
      </c>
      <c r="P221">
        <v>122</v>
      </c>
      <c r="S221">
        <v>3837400</v>
      </c>
      <c r="T221">
        <v>0.51446400000000003</v>
      </c>
      <c r="W221" t="s">
        <v>364</v>
      </c>
      <c r="X221">
        <v>281</v>
      </c>
    </row>
    <row r="222" spans="1:24" x14ac:dyDescent="0.2">
      <c r="A222" t="s">
        <v>367</v>
      </c>
      <c r="B222" t="s">
        <v>368</v>
      </c>
      <c r="D222">
        <v>30000</v>
      </c>
      <c r="E222">
        <v>2255650</v>
      </c>
      <c r="F222">
        <f t="shared" si="3"/>
        <v>75.188333333333333</v>
      </c>
      <c r="I222">
        <v>0.25839299999999998</v>
      </c>
      <c r="J222">
        <v>0.38945400000000002</v>
      </c>
      <c r="L222">
        <v>0</v>
      </c>
      <c r="M222">
        <v>2928320</v>
      </c>
      <c r="N222">
        <v>27.553000000000001</v>
      </c>
      <c r="O222">
        <v>7.6666999999999996</v>
      </c>
      <c r="P222">
        <v>16</v>
      </c>
      <c r="S222">
        <v>-2225650</v>
      </c>
      <c r="T222">
        <v>-1.31643</v>
      </c>
      <c r="W222" t="s">
        <v>368</v>
      </c>
      <c r="X222">
        <v>284</v>
      </c>
    </row>
    <row r="223" spans="1:24" x14ac:dyDescent="0.2">
      <c r="A223" t="s">
        <v>369</v>
      </c>
      <c r="B223" t="s">
        <v>370</v>
      </c>
      <c r="D223">
        <v>12361200</v>
      </c>
      <c r="E223">
        <v>2491510</v>
      </c>
      <c r="F223">
        <f t="shared" si="3"/>
        <v>0.20155891013817429</v>
      </c>
      <c r="I223">
        <v>3.1610199999999998E-2</v>
      </c>
      <c r="J223">
        <v>0.13523199999999999</v>
      </c>
      <c r="L223">
        <v>5135140</v>
      </c>
      <c r="M223">
        <v>1196650</v>
      </c>
      <c r="N223">
        <v>82.331000000000003</v>
      </c>
      <c r="O223">
        <v>134.44</v>
      </c>
      <c r="P223">
        <v>235</v>
      </c>
      <c r="S223">
        <v>9869720</v>
      </c>
      <c r="T223">
        <v>3.24213</v>
      </c>
      <c r="W223" t="s">
        <v>370</v>
      </c>
      <c r="X223">
        <v>285</v>
      </c>
    </row>
    <row r="224" spans="1:24" x14ac:dyDescent="0.2">
      <c r="A224" t="s">
        <v>371</v>
      </c>
      <c r="B224" t="s">
        <v>372</v>
      </c>
      <c r="D224">
        <v>13573000</v>
      </c>
      <c r="E224">
        <v>15962900</v>
      </c>
      <c r="F224">
        <f t="shared" si="3"/>
        <v>1.1760775068150005</v>
      </c>
      <c r="I224">
        <v>0.66293199999999997</v>
      </c>
      <c r="J224">
        <v>0.77431399999999995</v>
      </c>
      <c r="L224">
        <v>3840060</v>
      </c>
      <c r="M224">
        <v>7929310</v>
      </c>
      <c r="N224">
        <v>121.19</v>
      </c>
      <c r="O224">
        <v>323.31</v>
      </c>
      <c r="P224">
        <v>988</v>
      </c>
      <c r="S224">
        <v>-2389930</v>
      </c>
      <c r="T224">
        <v>-0.46984999999999999</v>
      </c>
      <c r="W224" t="s">
        <v>373</v>
      </c>
      <c r="X224">
        <v>286</v>
      </c>
    </row>
    <row r="225" spans="1:24" x14ac:dyDescent="0.2">
      <c r="A225" t="s">
        <v>374</v>
      </c>
      <c r="B225" t="s">
        <v>375</v>
      </c>
      <c r="D225">
        <v>30000</v>
      </c>
      <c r="E225">
        <v>1276420</v>
      </c>
      <c r="F225">
        <f t="shared" si="3"/>
        <v>42.547333333333334</v>
      </c>
      <c r="I225">
        <v>0.20263300000000001</v>
      </c>
      <c r="J225">
        <v>0.33678999999999998</v>
      </c>
      <c r="L225">
        <v>0</v>
      </c>
      <c r="M225">
        <v>1418310</v>
      </c>
      <c r="N225">
        <v>48.872999999999998</v>
      </c>
      <c r="O225">
        <v>8.2521000000000004</v>
      </c>
      <c r="P225">
        <v>50</v>
      </c>
      <c r="S225">
        <v>-1246420</v>
      </c>
      <c r="T225">
        <v>-1.52213</v>
      </c>
      <c r="W225" t="s">
        <v>375</v>
      </c>
      <c r="X225">
        <v>287</v>
      </c>
    </row>
    <row r="226" spans="1:24" x14ac:dyDescent="0.2">
      <c r="A226" t="s">
        <v>376</v>
      </c>
      <c r="B226" t="s">
        <v>377</v>
      </c>
      <c r="D226">
        <v>3636200</v>
      </c>
      <c r="E226">
        <v>4040170</v>
      </c>
      <c r="F226">
        <f t="shared" si="3"/>
        <v>1.1110967493537209</v>
      </c>
      <c r="I226">
        <v>0.86600100000000002</v>
      </c>
      <c r="J226">
        <v>0.91853200000000002</v>
      </c>
      <c r="L226">
        <v>3127890</v>
      </c>
      <c r="M226">
        <v>2312730</v>
      </c>
      <c r="N226">
        <v>17.532</v>
      </c>
      <c r="O226">
        <v>14.148999999999999</v>
      </c>
      <c r="P226">
        <v>43</v>
      </c>
      <c r="S226">
        <v>-403967</v>
      </c>
      <c r="T226">
        <v>-0.179867</v>
      </c>
      <c r="W226" t="s">
        <v>377</v>
      </c>
      <c r="X226">
        <v>290</v>
      </c>
    </row>
    <row r="227" spans="1:24" x14ac:dyDescent="0.2">
      <c r="A227" t="s">
        <v>378</v>
      </c>
      <c r="B227" t="s">
        <v>379</v>
      </c>
      <c r="D227">
        <v>6558000</v>
      </c>
      <c r="E227">
        <v>13280100</v>
      </c>
      <c r="F227">
        <f t="shared" si="3"/>
        <v>2.0250228728270816</v>
      </c>
      <c r="I227">
        <v>2.1633900000000001E-2</v>
      </c>
      <c r="J227">
        <v>0.112528</v>
      </c>
      <c r="L227">
        <v>967367</v>
      </c>
      <c r="M227">
        <v>3033050</v>
      </c>
      <c r="N227">
        <v>9.3542000000000005</v>
      </c>
      <c r="O227">
        <v>148.52000000000001</v>
      </c>
      <c r="P227">
        <v>144</v>
      </c>
      <c r="S227">
        <v>-6722070</v>
      </c>
      <c r="T227">
        <v>-3.6571799999999999</v>
      </c>
      <c r="W227" t="s">
        <v>379</v>
      </c>
      <c r="X227">
        <v>292</v>
      </c>
    </row>
    <row r="228" spans="1:24" x14ac:dyDescent="0.2">
      <c r="A228" t="s">
        <v>380</v>
      </c>
      <c r="B228" t="s">
        <v>381</v>
      </c>
      <c r="D228">
        <v>831533</v>
      </c>
      <c r="E228">
        <v>825300</v>
      </c>
      <c r="F228">
        <f t="shared" si="3"/>
        <v>0.99250420608682999</v>
      </c>
      <c r="I228">
        <v>0.99271100000000001</v>
      </c>
      <c r="J228">
        <v>0.99271100000000001</v>
      </c>
      <c r="L228">
        <v>709813</v>
      </c>
      <c r="M228">
        <v>854464</v>
      </c>
      <c r="N228">
        <v>32.368000000000002</v>
      </c>
      <c r="O228">
        <v>22.388000000000002</v>
      </c>
      <c r="P228">
        <v>53</v>
      </c>
      <c r="S228">
        <v>6233.33</v>
      </c>
      <c r="T228">
        <v>9.7192600000000004E-3</v>
      </c>
      <c r="W228" t="s">
        <v>382</v>
      </c>
      <c r="X228">
        <v>294</v>
      </c>
    </row>
    <row r="229" spans="1:24" x14ac:dyDescent="0.2">
      <c r="A229" t="s">
        <v>383</v>
      </c>
      <c r="B229" t="s">
        <v>384</v>
      </c>
      <c r="D229">
        <v>30000</v>
      </c>
      <c r="E229">
        <v>2174000</v>
      </c>
      <c r="F229">
        <f t="shared" si="3"/>
        <v>72.466666666666669</v>
      </c>
      <c r="I229">
        <v>4.1288400000000003E-2</v>
      </c>
      <c r="J229">
        <v>0.15337899999999999</v>
      </c>
      <c r="L229">
        <v>0</v>
      </c>
      <c r="M229">
        <v>1251830</v>
      </c>
      <c r="N229">
        <v>128.49</v>
      </c>
      <c r="O229">
        <v>25.484999999999999</v>
      </c>
      <c r="P229">
        <v>44</v>
      </c>
      <c r="S229">
        <v>-2144000</v>
      </c>
      <c r="T229">
        <v>-2.9664700000000002</v>
      </c>
      <c r="W229" t="s">
        <v>384</v>
      </c>
      <c r="X229">
        <v>302</v>
      </c>
    </row>
    <row r="230" spans="1:24" x14ac:dyDescent="0.2">
      <c r="A230" t="s">
        <v>385</v>
      </c>
      <c r="B230" t="s">
        <v>386</v>
      </c>
      <c r="D230">
        <v>5739730</v>
      </c>
      <c r="E230">
        <v>7527020</v>
      </c>
      <c r="F230">
        <f t="shared" si="3"/>
        <v>1.3113892116876578</v>
      </c>
      <c r="I230">
        <v>0.199435</v>
      </c>
      <c r="J230">
        <v>0.33418900000000001</v>
      </c>
      <c r="L230">
        <v>1244430</v>
      </c>
      <c r="M230">
        <v>1585990</v>
      </c>
      <c r="N230">
        <v>15.552</v>
      </c>
      <c r="O230">
        <v>48.298000000000002</v>
      </c>
      <c r="P230">
        <v>94</v>
      </c>
      <c r="S230">
        <v>-1787280</v>
      </c>
      <c r="T230">
        <v>-1.5356000000000001</v>
      </c>
      <c r="W230" t="s">
        <v>386</v>
      </c>
      <c r="X230">
        <v>304</v>
      </c>
    </row>
    <row r="231" spans="1:24" x14ac:dyDescent="0.2">
      <c r="A231" t="s">
        <v>387</v>
      </c>
      <c r="B231" t="s">
        <v>388</v>
      </c>
      <c r="D231">
        <v>2144090</v>
      </c>
      <c r="E231">
        <v>2972730</v>
      </c>
      <c r="F231">
        <f t="shared" si="3"/>
        <v>1.3864763139607013</v>
      </c>
      <c r="I231">
        <v>0.67867</v>
      </c>
      <c r="J231">
        <v>0.78508500000000003</v>
      </c>
      <c r="L231">
        <v>2868530</v>
      </c>
      <c r="M231">
        <v>1458410</v>
      </c>
      <c r="N231">
        <v>91.733000000000004</v>
      </c>
      <c r="O231">
        <v>250.68</v>
      </c>
      <c r="P231">
        <v>207</v>
      </c>
      <c r="S231">
        <v>-828638</v>
      </c>
      <c r="T231">
        <v>-0.44600699999999999</v>
      </c>
      <c r="W231" t="s">
        <v>389</v>
      </c>
      <c r="X231">
        <v>305</v>
      </c>
    </row>
    <row r="232" spans="1:24" x14ac:dyDescent="0.2">
      <c r="A232" t="s">
        <v>390</v>
      </c>
      <c r="B232" t="s">
        <v>391</v>
      </c>
      <c r="D232">
        <v>153587000</v>
      </c>
      <c r="E232">
        <v>331387000</v>
      </c>
      <c r="F232">
        <f t="shared" si="3"/>
        <v>2.1576500615286451</v>
      </c>
      <c r="I232">
        <v>3.7157900000000001E-2</v>
      </c>
      <c r="J232">
        <v>0.14925099999999999</v>
      </c>
      <c r="L232">
        <v>93972800</v>
      </c>
      <c r="M232">
        <v>34745600</v>
      </c>
      <c r="N232">
        <v>257.58</v>
      </c>
      <c r="O232">
        <v>323.31</v>
      </c>
      <c r="P232">
        <v>5048</v>
      </c>
      <c r="S232">
        <v>-177800000</v>
      </c>
      <c r="T232">
        <v>-3.0737199999999998</v>
      </c>
      <c r="W232" t="s">
        <v>391</v>
      </c>
      <c r="X232">
        <v>308</v>
      </c>
    </row>
    <row r="233" spans="1:24" x14ac:dyDescent="0.2">
      <c r="A233" t="s">
        <v>392</v>
      </c>
      <c r="B233" t="s">
        <v>393</v>
      </c>
      <c r="D233">
        <v>3513230</v>
      </c>
      <c r="E233">
        <v>5103270</v>
      </c>
      <c r="F233">
        <f t="shared" si="3"/>
        <v>1.4525863663921803</v>
      </c>
      <c r="I233">
        <v>3.42067E-2</v>
      </c>
      <c r="J233">
        <v>0.14188100000000001</v>
      </c>
      <c r="L233">
        <v>762364</v>
      </c>
      <c r="M233">
        <v>422716</v>
      </c>
      <c r="N233">
        <v>31.219000000000001</v>
      </c>
      <c r="O233">
        <v>41.323999999999998</v>
      </c>
      <c r="P233">
        <v>178</v>
      </c>
      <c r="S233">
        <v>-1590030</v>
      </c>
      <c r="T233">
        <v>-3.1593100000000001</v>
      </c>
      <c r="W233" t="s">
        <v>394</v>
      </c>
      <c r="X233">
        <v>309</v>
      </c>
    </row>
    <row r="234" spans="1:24" x14ac:dyDescent="0.2">
      <c r="A234" t="s">
        <v>395</v>
      </c>
      <c r="B234" t="s">
        <v>396</v>
      </c>
      <c r="D234">
        <v>3706330</v>
      </c>
      <c r="E234">
        <v>5316670</v>
      </c>
      <c r="F234">
        <f t="shared" si="3"/>
        <v>1.4344837076029389</v>
      </c>
      <c r="I234">
        <v>0.74599300000000002</v>
      </c>
      <c r="J234">
        <v>0.83632499999999999</v>
      </c>
      <c r="L234">
        <v>6367600</v>
      </c>
      <c r="M234">
        <v>4900730</v>
      </c>
      <c r="N234">
        <v>249.64</v>
      </c>
      <c r="O234">
        <v>133.91999999999999</v>
      </c>
      <c r="P234">
        <v>128</v>
      </c>
      <c r="S234">
        <v>-1610330</v>
      </c>
      <c r="T234">
        <v>-0.34712300000000001</v>
      </c>
      <c r="W234" t="s">
        <v>396</v>
      </c>
      <c r="X234">
        <v>313</v>
      </c>
    </row>
    <row r="235" spans="1:24" x14ac:dyDescent="0.2">
      <c r="A235" t="s">
        <v>397</v>
      </c>
      <c r="B235" t="s">
        <v>398</v>
      </c>
      <c r="D235">
        <v>17440000</v>
      </c>
      <c r="E235">
        <v>9993380</v>
      </c>
      <c r="F235">
        <f t="shared" si="3"/>
        <v>0.57301490825688073</v>
      </c>
      <c r="I235">
        <v>3.8419200000000001E-2</v>
      </c>
      <c r="J235">
        <v>0.150146</v>
      </c>
      <c r="L235">
        <v>2361860</v>
      </c>
      <c r="M235">
        <v>3525300</v>
      </c>
      <c r="N235">
        <v>28.041</v>
      </c>
      <c r="O235">
        <v>12.781000000000001</v>
      </c>
      <c r="P235">
        <v>25</v>
      </c>
      <c r="S235">
        <v>7446620</v>
      </c>
      <c r="T235">
        <v>3.0395500000000002</v>
      </c>
      <c r="W235" t="s">
        <v>399</v>
      </c>
      <c r="X235">
        <v>314</v>
      </c>
    </row>
    <row r="236" spans="1:24" x14ac:dyDescent="0.2">
      <c r="A236" t="s">
        <v>400</v>
      </c>
      <c r="B236" t="s">
        <v>401</v>
      </c>
      <c r="D236">
        <v>30000</v>
      </c>
      <c r="E236">
        <v>1263180</v>
      </c>
      <c r="F236">
        <f t="shared" si="3"/>
        <v>42.106000000000002</v>
      </c>
      <c r="I236">
        <v>0.13006100000000001</v>
      </c>
      <c r="J236">
        <v>0.30530600000000002</v>
      </c>
      <c r="L236">
        <v>0</v>
      </c>
      <c r="M236">
        <v>1123480</v>
      </c>
      <c r="N236">
        <v>47.588999999999999</v>
      </c>
      <c r="O236">
        <v>10.619</v>
      </c>
      <c r="P236">
        <v>28</v>
      </c>
      <c r="S236">
        <v>-1233180</v>
      </c>
      <c r="T236">
        <v>-1.9011800000000001</v>
      </c>
      <c r="W236" t="s">
        <v>401</v>
      </c>
      <c r="X236">
        <v>317</v>
      </c>
    </row>
    <row r="237" spans="1:24" x14ac:dyDescent="0.2">
      <c r="A237" t="s">
        <v>402</v>
      </c>
      <c r="B237" t="s">
        <v>403</v>
      </c>
      <c r="D237">
        <v>5558330</v>
      </c>
      <c r="E237">
        <v>16414400</v>
      </c>
      <c r="F237">
        <f t="shared" si="3"/>
        <v>2.9531172132636963</v>
      </c>
      <c r="I237">
        <v>6.5631599999999998E-2</v>
      </c>
      <c r="J237">
        <v>0.198958</v>
      </c>
      <c r="L237">
        <v>2567550</v>
      </c>
      <c r="M237">
        <v>7018400</v>
      </c>
      <c r="N237">
        <v>100.49</v>
      </c>
      <c r="O237">
        <v>230.91</v>
      </c>
      <c r="P237">
        <v>528</v>
      </c>
      <c r="S237">
        <v>-10856100</v>
      </c>
      <c r="T237">
        <v>-2.51606</v>
      </c>
      <c r="W237" t="s">
        <v>404</v>
      </c>
      <c r="X237">
        <v>319</v>
      </c>
    </row>
    <row r="238" spans="1:24" x14ac:dyDescent="0.2">
      <c r="A238" t="s">
        <v>408</v>
      </c>
      <c r="B238" t="s">
        <v>409</v>
      </c>
      <c r="D238">
        <v>850833</v>
      </c>
      <c r="E238">
        <v>1077780</v>
      </c>
      <c r="F238">
        <f t="shared" si="3"/>
        <v>1.2667350702194202</v>
      </c>
      <c r="I238">
        <v>0.80182600000000004</v>
      </c>
      <c r="J238">
        <v>0.88237399999999999</v>
      </c>
      <c r="L238">
        <v>1421730</v>
      </c>
      <c r="M238">
        <v>356690</v>
      </c>
      <c r="N238">
        <v>51.993000000000002</v>
      </c>
      <c r="O238">
        <v>12.433999999999999</v>
      </c>
      <c r="P238">
        <v>36</v>
      </c>
      <c r="S238">
        <v>-226950</v>
      </c>
      <c r="T238">
        <v>-0.26817600000000003</v>
      </c>
      <c r="W238" t="s">
        <v>409</v>
      </c>
      <c r="X238">
        <v>323</v>
      </c>
    </row>
    <row r="239" spans="1:24" x14ac:dyDescent="0.2">
      <c r="A239" t="s">
        <v>410</v>
      </c>
      <c r="B239" t="s">
        <v>411</v>
      </c>
      <c r="D239">
        <v>30000</v>
      </c>
      <c r="E239">
        <v>2586080</v>
      </c>
      <c r="F239">
        <f t="shared" si="3"/>
        <v>86.202666666666673</v>
      </c>
      <c r="I239">
        <v>3.8354699999999999E-2</v>
      </c>
      <c r="J239">
        <v>0.150146</v>
      </c>
      <c r="L239">
        <v>0</v>
      </c>
      <c r="M239">
        <v>1455730</v>
      </c>
      <c r="N239">
        <v>15.959</v>
      </c>
      <c r="O239">
        <v>5.0465</v>
      </c>
      <c r="P239">
        <v>20</v>
      </c>
      <c r="S239">
        <v>-2556080</v>
      </c>
      <c r="T239">
        <v>-3.0412699999999999</v>
      </c>
      <c r="W239" t="s">
        <v>411</v>
      </c>
      <c r="X239">
        <v>324</v>
      </c>
    </row>
    <row r="240" spans="1:24" x14ac:dyDescent="0.2">
      <c r="A240" t="s">
        <v>412</v>
      </c>
      <c r="B240" t="s">
        <v>413</v>
      </c>
      <c r="D240">
        <v>1251970</v>
      </c>
      <c r="E240">
        <v>3863220</v>
      </c>
      <c r="F240">
        <f t="shared" si="3"/>
        <v>3.0857129164436849</v>
      </c>
      <c r="I240">
        <v>0.31421500000000002</v>
      </c>
      <c r="J240">
        <v>0.44632100000000002</v>
      </c>
      <c r="L240">
        <v>1092220</v>
      </c>
      <c r="M240">
        <v>3778110</v>
      </c>
      <c r="N240">
        <v>28.062000000000001</v>
      </c>
      <c r="O240">
        <v>20.396999999999998</v>
      </c>
      <c r="P240">
        <v>79</v>
      </c>
      <c r="S240">
        <v>-2611250</v>
      </c>
      <c r="T240">
        <v>-1.15002</v>
      </c>
      <c r="W240" t="s">
        <v>414</v>
      </c>
      <c r="X240">
        <v>325</v>
      </c>
    </row>
    <row r="241" spans="1:24" x14ac:dyDescent="0.2">
      <c r="A241" t="s">
        <v>417</v>
      </c>
      <c r="B241" t="s">
        <v>418</v>
      </c>
      <c r="D241">
        <v>2068730</v>
      </c>
      <c r="E241">
        <v>5718730</v>
      </c>
      <c r="F241">
        <f t="shared" si="3"/>
        <v>2.7643675105016121</v>
      </c>
      <c r="I241">
        <v>5.3204799999999997E-2</v>
      </c>
      <c r="J241">
        <v>0.176455</v>
      </c>
      <c r="L241">
        <v>1785000</v>
      </c>
      <c r="M241">
        <v>1493910</v>
      </c>
      <c r="N241">
        <v>20.509</v>
      </c>
      <c r="O241">
        <v>12.095000000000001</v>
      </c>
      <c r="P241">
        <v>40</v>
      </c>
      <c r="S241">
        <v>-3650000</v>
      </c>
      <c r="T241">
        <v>-2.7160299999999999</v>
      </c>
      <c r="W241" t="s">
        <v>418</v>
      </c>
      <c r="X241">
        <v>334</v>
      </c>
    </row>
    <row r="242" spans="1:24" x14ac:dyDescent="0.2">
      <c r="A242" t="s">
        <v>419</v>
      </c>
      <c r="B242" t="s">
        <v>420</v>
      </c>
      <c r="D242">
        <v>30000</v>
      </c>
      <c r="E242">
        <v>317742</v>
      </c>
      <c r="F242">
        <f t="shared" si="3"/>
        <v>10.5914</v>
      </c>
      <c r="I242">
        <v>0.20985200000000001</v>
      </c>
      <c r="J242">
        <v>0.34078900000000001</v>
      </c>
      <c r="L242">
        <v>0</v>
      </c>
      <c r="M242">
        <v>333925</v>
      </c>
      <c r="N242">
        <v>53.039000000000001</v>
      </c>
      <c r="O242">
        <v>29.475000000000001</v>
      </c>
      <c r="P242">
        <v>49</v>
      </c>
      <c r="S242">
        <v>-287742</v>
      </c>
      <c r="T242">
        <v>-1.4924999999999999</v>
      </c>
      <c r="W242" t="s">
        <v>420</v>
      </c>
      <c r="X242">
        <v>335</v>
      </c>
    </row>
    <row r="243" spans="1:24" x14ac:dyDescent="0.2">
      <c r="A243" t="s">
        <v>421</v>
      </c>
      <c r="B243" t="s">
        <v>422</v>
      </c>
      <c r="D243">
        <v>30000</v>
      </c>
      <c r="E243">
        <v>5255100</v>
      </c>
      <c r="F243">
        <f t="shared" si="3"/>
        <v>175.17</v>
      </c>
      <c r="I243">
        <v>0.20728199999999999</v>
      </c>
      <c r="J243">
        <v>0.34021099999999999</v>
      </c>
      <c r="L243">
        <v>0</v>
      </c>
      <c r="M243">
        <v>6021680</v>
      </c>
      <c r="N243">
        <v>101.15</v>
      </c>
      <c r="O243">
        <v>263.79000000000002</v>
      </c>
      <c r="P243">
        <v>249</v>
      </c>
      <c r="S243">
        <v>-5225100</v>
      </c>
      <c r="T243">
        <v>-1.5029300000000001</v>
      </c>
      <c r="W243" t="s">
        <v>422</v>
      </c>
      <c r="X243">
        <v>338</v>
      </c>
    </row>
    <row r="244" spans="1:24" x14ac:dyDescent="0.2">
      <c r="A244" t="s">
        <v>423</v>
      </c>
      <c r="B244" t="s">
        <v>424</v>
      </c>
      <c r="D244">
        <v>1843230</v>
      </c>
      <c r="E244">
        <v>3733400</v>
      </c>
      <c r="F244">
        <f t="shared" si="3"/>
        <v>2.0254661653727424</v>
      </c>
      <c r="I244">
        <v>0.25855899999999998</v>
      </c>
      <c r="J244">
        <v>0.38945400000000002</v>
      </c>
      <c r="L244">
        <v>238609</v>
      </c>
      <c r="M244">
        <v>2476480</v>
      </c>
      <c r="N244">
        <v>54.128</v>
      </c>
      <c r="O244">
        <v>179.23</v>
      </c>
      <c r="P244">
        <v>136</v>
      </c>
      <c r="S244">
        <v>-1890170</v>
      </c>
      <c r="T244">
        <v>-1.31589</v>
      </c>
      <c r="W244" t="s">
        <v>424</v>
      </c>
      <c r="X244">
        <v>341</v>
      </c>
    </row>
    <row r="245" spans="1:24" x14ac:dyDescent="0.2">
      <c r="A245" t="s">
        <v>425</v>
      </c>
      <c r="B245" t="s">
        <v>426</v>
      </c>
      <c r="D245">
        <v>30000</v>
      </c>
      <c r="E245">
        <v>956083</v>
      </c>
      <c r="F245">
        <f t="shared" si="3"/>
        <v>31.869433333333333</v>
      </c>
      <c r="I245">
        <v>0.143451</v>
      </c>
      <c r="J245">
        <v>0.31141600000000003</v>
      </c>
      <c r="L245">
        <v>0</v>
      </c>
      <c r="M245">
        <v>883005</v>
      </c>
      <c r="N245">
        <v>58.505000000000003</v>
      </c>
      <c r="O245">
        <v>10.16</v>
      </c>
      <c r="P245">
        <v>17</v>
      </c>
      <c r="S245">
        <v>-926083</v>
      </c>
      <c r="T245">
        <v>-1.8165500000000001</v>
      </c>
      <c r="W245" t="s">
        <v>427</v>
      </c>
      <c r="X245">
        <v>342</v>
      </c>
    </row>
    <row r="246" spans="1:24" x14ac:dyDescent="0.2">
      <c r="A246" t="s">
        <v>428</v>
      </c>
      <c r="B246" t="s">
        <v>429</v>
      </c>
      <c r="D246">
        <v>4268200</v>
      </c>
      <c r="E246">
        <v>5473320</v>
      </c>
      <c r="F246">
        <f t="shared" si="3"/>
        <v>1.2823485309966731</v>
      </c>
      <c r="I246">
        <v>0.64757299999999995</v>
      </c>
      <c r="J246">
        <v>0.76627699999999999</v>
      </c>
      <c r="L246">
        <v>3670640</v>
      </c>
      <c r="M246">
        <v>2102690</v>
      </c>
      <c r="N246">
        <v>20.696999999999999</v>
      </c>
      <c r="O246">
        <v>12.590999999999999</v>
      </c>
      <c r="P246">
        <v>133</v>
      </c>
      <c r="S246">
        <v>-1205120</v>
      </c>
      <c r="T246">
        <v>-0.49342999999999998</v>
      </c>
      <c r="W246" t="s">
        <v>429</v>
      </c>
      <c r="X246">
        <v>343</v>
      </c>
    </row>
    <row r="247" spans="1:24" x14ac:dyDescent="0.2">
      <c r="A247" t="s">
        <v>430</v>
      </c>
      <c r="B247" t="s">
        <v>431</v>
      </c>
      <c r="D247">
        <v>5058930</v>
      </c>
      <c r="E247">
        <v>9376220</v>
      </c>
      <c r="F247">
        <f t="shared" si="3"/>
        <v>1.8533998296082372</v>
      </c>
      <c r="I247">
        <v>0.10347000000000001</v>
      </c>
      <c r="J247">
        <v>0.25913399999999998</v>
      </c>
      <c r="L247">
        <v>1597700</v>
      </c>
      <c r="M247">
        <v>3179300</v>
      </c>
      <c r="N247">
        <v>46.787999999999997</v>
      </c>
      <c r="O247">
        <v>242.41</v>
      </c>
      <c r="P247">
        <v>302</v>
      </c>
      <c r="S247">
        <v>-4317280</v>
      </c>
      <c r="T247">
        <v>-2.1015700000000002</v>
      </c>
      <c r="W247" t="s">
        <v>432</v>
      </c>
      <c r="X247">
        <v>344</v>
      </c>
    </row>
    <row r="248" spans="1:24" x14ac:dyDescent="0.2">
      <c r="A248" t="s">
        <v>433</v>
      </c>
      <c r="B248" t="s">
        <v>434</v>
      </c>
      <c r="D248">
        <v>30000</v>
      </c>
      <c r="E248">
        <v>25877600</v>
      </c>
      <c r="F248">
        <f t="shared" si="3"/>
        <v>862.5866666666667</v>
      </c>
      <c r="I248">
        <v>3.6051E-2</v>
      </c>
      <c r="J248">
        <v>0.14643200000000001</v>
      </c>
      <c r="L248">
        <v>0</v>
      </c>
      <c r="M248">
        <v>14419100</v>
      </c>
      <c r="N248">
        <v>391.15</v>
      </c>
      <c r="O248">
        <v>35.82</v>
      </c>
      <c r="P248">
        <v>48</v>
      </c>
      <c r="S248">
        <v>-25847600</v>
      </c>
      <c r="T248">
        <v>-3.10486</v>
      </c>
      <c r="W248" t="s">
        <v>434</v>
      </c>
      <c r="X248">
        <v>345</v>
      </c>
    </row>
    <row r="249" spans="1:24" x14ac:dyDescent="0.2">
      <c r="A249" t="s">
        <v>435</v>
      </c>
      <c r="B249" t="s">
        <v>436</v>
      </c>
      <c r="D249">
        <v>268960</v>
      </c>
      <c r="E249">
        <v>1044570</v>
      </c>
      <c r="F249">
        <f t="shared" si="3"/>
        <v>3.8837373587150505</v>
      </c>
      <c r="I249">
        <v>0.349242</v>
      </c>
      <c r="J249">
        <v>0.48371999999999998</v>
      </c>
      <c r="L249">
        <v>413891</v>
      </c>
      <c r="M249">
        <v>1198910</v>
      </c>
      <c r="N249">
        <v>82.102000000000004</v>
      </c>
      <c r="O249">
        <v>20.969000000000001</v>
      </c>
      <c r="P249">
        <v>16</v>
      </c>
      <c r="S249">
        <v>-775607</v>
      </c>
      <c r="T249">
        <v>-1.0591699999999999</v>
      </c>
      <c r="W249" t="s">
        <v>437</v>
      </c>
      <c r="X249">
        <v>346</v>
      </c>
    </row>
    <row r="250" spans="1:24" x14ac:dyDescent="0.2">
      <c r="A250" t="s">
        <v>438</v>
      </c>
      <c r="B250" t="s">
        <v>439</v>
      </c>
      <c r="D250">
        <v>3470900</v>
      </c>
      <c r="E250">
        <v>2182070</v>
      </c>
      <c r="F250">
        <f t="shared" si="3"/>
        <v>0.62867555965311595</v>
      </c>
      <c r="I250">
        <v>0.15801699999999999</v>
      </c>
      <c r="J250">
        <v>0.31141600000000003</v>
      </c>
      <c r="L250">
        <v>1002300</v>
      </c>
      <c r="M250">
        <v>808405</v>
      </c>
      <c r="N250">
        <v>82.637</v>
      </c>
      <c r="O250">
        <v>81.459999999999994</v>
      </c>
      <c r="P250">
        <v>127</v>
      </c>
      <c r="S250">
        <v>1288830</v>
      </c>
      <c r="T250">
        <v>1.73359</v>
      </c>
      <c r="W250" t="s">
        <v>439</v>
      </c>
      <c r="X250">
        <v>348</v>
      </c>
    </row>
    <row r="251" spans="1:24" x14ac:dyDescent="0.2">
      <c r="A251" t="s">
        <v>440</v>
      </c>
      <c r="B251" t="s">
        <v>441</v>
      </c>
      <c r="D251">
        <v>30000</v>
      </c>
      <c r="E251">
        <v>988500</v>
      </c>
      <c r="F251">
        <f t="shared" si="3"/>
        <v>32.950000000000003</v>
      </c>
      <c r="I251">
        <v>0.17929600000000001</v>
      </c>
      <c r="J251">
        <v>0.31928899999999999</v>
      </c>
      <c r="L251">
        <v>0</v>
      </c>
      <c r="M251">
        <v>1021070</v>
      </c>
      <c r="N251">
        <v>25.241</v>
      </c>
      <c r="O251">
        <v>15.906000000000001</v>
      </c>
      <c r="P251">
        <v>52</v>
      </c>
      <c r="S251">
        <v>-958500</v>
      </c>
      <c r="T251">
        <v>-1.62591</v>
      </c>
      <c r="W251" t="s">
        <v>442</v>
      </c>
      <c r="X251">
        <v>356</v>
      </c>
    </row>
    <row r="252" spans="1:24" x14ac:dyDescent="0.2">
      <c r="A252" t="s">
        <v>443</v>
      </c>
      <c r="B252" t="s">
        <v>444</v>
      </c>
      <c r="D252">
        <v>24009000</v>
      </c>
      <c r="E252">
        <v>38856700</v>
      </c>
      <c r="F252">
        <f t="shared" si="3"/>
        <v>1.6184222583197967</v>
      </c>
      <c r="I252">
        <v>0.144512</v>
      </c>
      <c r="J252">
        <v>0.31141600000000003</v>
      </c>
      <c r="L252">
        <v>7520670</v>
      </c>
      <c r="M252">
        <v>12052700</v>
      </c>
      <c r="N252">
        <v>99.924000000000007</v>
      </c>
      <c r="O252">
        <v>323.31</v>
      </c>
      <c r="P252">
        <v>1266</v>
      </c>
      <c r="S252">
        <v>-14847700</v>
      </c>
      <c r="T252">
        <v>-1.8102100000000001</v>
      </c>
      <c r="W252" t="s">
        <v>444</v>
      </c>
      <c r="X252">
        <v>357</v>
      </c>
    </row>
    <row r="253" spans="1:24" x14ac:dyDescent="0.2">
      <c r="A253" t="s">
        <v>445</v>
      </c>
      <c r="B253" t="s">
        <v>446</v>
      </c>
      <c r="D253">
        <v>1376100</v>
      </c>
      <c r="E253">
        <v>1901950</v>
      </c>
      <c r="F253">
        <f t="shared" si="3"/>
        <v>1.3821306591090763</v>
      </c>
      <c r="I253">
        <v>0.78482799999999997</v>
      </c>
      <c r="J253">
        <v>0.87051699999999999</v>
      </c>
      <c r="L253">
        <v>2331510</v>
      </c>
      <c r="M253">
        <v>2072540</v>
      </c>
      <c r="N253">
        <v>42.462000000000003</v>
      </c>
      <c r="O253">
        <v>22.416</v>
      </c>
      <c r="P253">
        <v>17</v>
      </c>
      <c r="S253">
        <v>-525850</v>
      </c>
      <c r="T253">
        <v>-0.29196800000000001</v>
      </c>
      <c r="W253" t="s">
        <v>447</v>
      </c>
      <c r="X253">
        <v>363</v>
      </c>
    </row>
    <row r="254" spans="1:24" x14ac:dyDescent="0.2">
      <c r="A254" t="s">
        <v>448</v>
      </c>
      <c r="B254" t="s">
        <v>449</v>
      </c>
      <c r="D254">
        <v>1027400</v>
      </c>
      <c r="E254">
        <v>3640070</v>
      </c>
      <c r="F254">
        <f t="shared" si="3"/>
        <v>3.5429920186879502</v>
      </c>
      <c r="I254">
        <v>0.22404299999999999</v>
      </c>
      <c r="J254">
        <v>0.35141499999999998</v>
      </c>
      <c r="L254">
        <v>1727550</v>
      </c>
      <c r="M254">
        <v>2632590</v>
      </c>
      <c r="N254">
        <v>23.29</v>
      </c>
      <c r="O254">
        <v>104.71</v>
      </c>
      <c r="P254">
        <v>40</v>
      </c>
      <c r="S254">
        <v>-2612670</v>
      </c>
      <c r="T254">
        <v>-1.4371400000000001</v>
      </c>
      <c r="W254" t="s">
        <v>449</v>
      </c>
      <c r="X254">
        <v>364</v>
      </c>
    </row>
    <row r="255" spans="1:24" x14ac:dyDescent="0.2">
      <c r="A255" t="s">
        <v>452</v>
      </c>
      <c r="B255" t="s">
        <v>453</v>
      </c>
      <c r="D255">
        <v>30000</v>
      </c>
      <c r="E255">
        <v>395932</v>
      </c>
      <c r="F255">
        <f t="shared" si="3"/>
        <v>13.197733333333334</v>
      </c>
      <c r="I255">
        <v>0.136578</v>
      </c>
      <c r="J255">
        <v>0.31141600000000003</v>
      </c>
      <c r="L255">
        <v>0</v>
      </c>
      <c r="M255">
        <v>340965</v>
      </c>
      <c r="N255">
        <v>40.487000000000002</v>
      </c>
      <c r="O255">
        <v>6.9138999999999999</v>
      </c>
      <c r="P255">
        <v>6</v>
      </c>
      <c r="S255">
        <v>-365932</v>
      </c>
      <c r="T255">
        <v>-1.8588800000000001</v>
      </c>
      <c r="W255" t="s">
        <v>453</v>
      </c>
      <c r="X255">
        <v>369</v>
      </c>
    </row>
    <row r="256" spans="1:24" x14ac:dyDescent="0.2">
      <c r="A256" t="s">
        <v>461</v>
      </c>
      <c r="B256" t="s">
        <v>462</v>
      </c>
      <c r="D256">
        <v>11484200</v>
      </c>
      <c r="E256">
        <v>4218330</v>
      </c>
      <c r="F256">
        <f t="shared" si="3"/>
        <v>0.36731596454258897</v>
      </c>
      <c r="I256">
        <v>0.103398</v>
      </c>
      <c r="J256">
        <v>0.25913399999999998</v>
      </c>
      <c r="L256">
        <v>5525020</v>
      </c>
      <c r="M256">
        <v>2305000</v>
      </c>
      <c r="N256">
        <v>29.323</v>
      </c>
      <c r="O256">
        <v>70.13</v>
      </c>
      <c r="P256">
        <v>68</v>
      </c>
      <c r="S256">
        <v>7265870</v>
      </c>
      <c r="T256">
        <v>2.1021899999999998</v>
      </c>
      <c r="W256" t="s">
        <v>462</v>
      </c>
      <c r="X256">
        <v>380</v>
      </c>
    </row>
    <row r="257" spans="1:24" x14ac:dyDescent="0.2">
      <c r="A257" t="s">
        <v>463</v>
      </c>
      <c r="B257" t="s">
        <v>464</v>
      </c>
      <c r="D257">
        <v>20024000</v>
      </c>
      <c r="E257">
        <v>24785000</v>
      </c>
      <c r="F257">
        <f t="shared" si="3"/>
        <v>1.2377646823811426</v>
      </c>
      <c r="I257">
        <v>0.599383</v>
      </c>
      <c r="J257">
        <v>0.72114100000000003</v>
      </c>
      <c r="L257">
        <v>7315380</v>
      </c>
      <c r="M257">
        <v>12491700</v>
      </c>
      <c r="N257">
        <v>204.1</v>
      </c>
      <c r="O257">
        <v>323.31</v>
      </c>
      <c r="P257">
        <v>1344</v>
      </c>
      <c r="S257">
        <v>-4761000</v>
      </c>
      <c r="T257">
        <v>-0.56964899999999996</v>
      </c>
      <c r="W257" t="s">
        <v>464</v>
      </c>
      <c r="X257">
        <v>383</v>
      </c>
    </row>
    <row r="258" spans="1:24" x14ac:dyDescent="0.2">
      <c r="A258" t="s">
        <v>465</v>
      </c>
      <c r="B258" t="s">
        <v>466</v>
      </c>
      <c r="D258">
        <v>30000</v>
      </c>
      <c r="E258">
        <v>2846520</v>
      </c>
      <c r="F258">
        <f t="shared" si="3"/>
        <v>94.884</v>
      </c>
      <c r="I258">
        <v>9.8933699999999999E-2</v>
      </c>
      <c r="J258">
        <v>0.254552</v>
      </c>
      <c r="L258">
        <v>0</v>
      </c>
      <c r="M258">
        <v>2278130</v>
      </c>
      <c r="N258">
        <v>78.441000000000003</v>
      </c>
      <c r="O258">
        <v>31.696000000000002</v>
      </c>
      <c r="P258">
        <v>46</v>
      </c>
      <c r="S258">
        <v>-2816520</v>
      </c>
      <c r="T258">
        <v>-2.1413899999999999</v>
      </c>
      <c r="W258" t="s">
        <v>466</v>
      </c>
      <c r="X258">
        <v>388</v>
      </c>
    </row>
    <row r="259" spans="1:24" x14ac:dyDescent="0.2">
      <c r="A259" t="s">
        <v>467</v>
      </c>
      <c r="B259" t="s">
        <v>468</v>
      </c>
      <c r="D259">
        <v>714500</v>
      </c>
      <c r="E259">
        <v>815417</v>
      </c>
      <c r="F259">
        <f t="shared" ref="F259:F322" si="4">E259/D259</f>
        <v>1.1412414275717284</v>
      </c>
      <c r="I259">
        <v>0.90443899999999999</v>
      </c>
      <c r="J259">
        <v>0.93457800000000002</v>
      </c>
      <c r="L259">
        <v>1185590</v>
      </c>
      <c r="M259">
        <v>680875</v>
      </c>
      <c r="N259">
        <v>21.327999999999999</v>
      </c>
      <c r="O259">
        <v>7.0533999999999999</v>
      </c>
      <c r="P259">
        <v>10</v>
      </c>
      <c r="S259">
        <v>-100917</v>
      </c>
      <c r="T259">
        <v>-0.12784799999999999</v>
      </c>
      <c r="W259" t="s">
        <v>469</v>
      </c>
      <c r="X259">
        <v>389</v>
      </c>
    </row>
    <row r="260" spans="1:24" x14ac:dyDescent="0.2">
      <c r="A260" t="s">
        <v>470</v>
      </c>
      <c r="B260" t="s">
        <v>471</v>
      </c>
      <c r="D260">
        <v>30000</v>
      </c>
      <c r="E260">
        <v>3032340</v>
      </c>
      <c r="F260">
        <f t="shared" si="4"/>
        <v>101.078</v>
      </c>
      <c r="I260">
        <v>0.18951399999999999</v>
      </c>
      <c r="J260">
        <v>0.326235</v>
      </c>
      <c r="L260">
        <v>0</v>
      </c>
      <c r="M260">
        <v>3293670</v>
      </c>
      <c r="N260">
        <v>150.66999999999999</v>
      </c>
      <c r="O260">
        <v>54.124000000000002</v>
      </c>
      <c r="P260">
        <v>98</v>
      </c>
      <c r="S260">
        <v>-3002340</v>
      </c>
      <c r="T260">
        <v>-1.5788500000000001</v>
      </c>
      <c r="W260" t="s">
        <v>471</v>
      </c>
      <c r="X260">
        <v>393</v>
      </c>
    </row>
    <row r="261" spans="1:24" x14ac:dyDescent="0.2">
      <c r="A261" t="s">
        <v>472</v>
      </c>
      <c r="B261" t="s">
        <v>473</v>
      </c>
      <c r="D261">
        <v>5802470</v>
      </c>
      <c r="E261">
        <v>13866300</v>
      </c>
      <c r="F261">
        <f t="shared" si="4"/>
        <v>2.3897236866368976</v>
      </c>
      <c r="I261">
        <v>0.12850300000000001</v>
      </c>
      <c r="J261">
        <v>0.30263000000000001</v>
      </c>
      <c r="L261">
        <v>5400570</v>
      </c>
      <c r="M261">
        <v>4920910</v>
      </c>
      <c r="N261">
        <v>34.332999999999998</v>
      </c>
      <c r="O261">
        <v>38.731999999999999</v>
      </c>
      <c r="P261">
        <v>129</v>
      </c>
      <c r="S261">
        <v>-8063820</v>
      </c>
      <c r="T261">
        <v>-1.91164</v>
      </c>
      <c r="W261" t="s">
        <v>473</v>
      </c>
      <c r="X261">
        <v>395</v>
      </c>
    </row>
    <row r="262" spans="1:24" x14ac:dyDescent="0.2">
      <c r="A262" t="s">
        <v>474</v>
      </c>
      <c r="B262" t="s">
        <v>475</v>
      </c>
      <c r="D262">
        <v>30000</v>
      </c>
      <c r="E262">
        <v>609250</v>
      </c>
      <c r="F262">
        <f t="shared" si="4"/>
        <v>20.308333333333334</v>
      </c>
      <c r="I262">
        <v>0.168238</v>
      </c>
      <c r="J262">
        <v>0.31280999999999998</v>
      </c>
      <c r="L262">
        <v>0</v>
      </c>
      <c r="M262">
        <v>597166</v>
      </c>
      <c r="N262">
        <v>63.377000000000002</v>
      </c>
      <c r="O262">
        <v>32.881</v>
      </c>
      <c r="P262">
        <v>7</v>
      </c>
      <c r="S262">
        <v>-579250</v>
      </c>
      <c r="T262">
        <v>-1.6800900000000001</v>
      </c>
      <c r="W262" t="s">
        <v>475</v>
      </c>
      <c r="X262">
        <v>399</v>
      </c>
    </row>
    <row r="263" spans="1:24" x14ac:dyDescent="0.2">
      <c r="A263" t="s">
        <v>478</v>
      </c>
      <c r="B263" t="s">
        <v>479</v>
      </c>
      <c r="D263">
        <v>30000</v>
      </c>
      <c r="E263">
        <v>3509180</v>
      </c>
      <c r="F263">
        <f t="shared" si="4"/>
        <v>116.97266666666667</v>
      </c>
      <c r="I263">
        <v>7.4435100000000004E-2</v>
      </c>
      <c r="J263">
        <v>0.217002</v>
      </c>
      <c r="L263">
        <v>0</v>
      </c>
      <c r="M263">
        <v>2511910</v>
      </c>
      <c r="N263">
        <v>46.005000000000003</v>
      </c>
      <c r="O263">
        <v>20.242999999999999</v>
      </c>
      <c r="P263">
        <v>21</v>
      </c>
      <c r="S263">
        <v>-3479180</v>
      </c>
      <c r="T263">
        <v>-2.3990200000000002</v>
      </c>
      <c r="W263" t="s">
        <v>480</v>
      </c>
      <c r="X263">
        <v>408</v>
      </c>
    </row>
    <row r="264" spans="1:24" x14ac:dyDescent="0.2">
      <c r="A264" t="s">
        <v>481</v>
      </c>
      <c r="B264" t="s">
        <v>482</v>
      </c>
      <c r="D264">
        <v>2722230</v>
      </c>
      <c r="E264">
        <v>3232700</v>
      </c>
      <c r="F264">
        <f t="shared" si="4"/>
        <v>1.1875190560680031</v>
      </c>
      <c r="I264">
        <v>0.61144799999999999</v>
      </c>
      <c r="J264">
        <v>0.73191499999999998</v>
      </c>
      <c r="L264">
        <v>1042900</v>
      </c>
      <c r="M264">
        <v>1222500</v>
      </c>
      <c r="N264">
        <v>44.625999999999998</v>
      </c>
      <c r="O264">
        <v>19.004000000000001</v>
      </c>
      <c r="P264">
        <v>66</v>
      </c>
      <c r="S264">
        <v>-510467</v>
      </c>
      <c r="T264">
        <v>-0.55022199999999999</v>
      </c>
      <c r="W264" t="s">
        <v>482</v>
      </c>
      <c r="X264">
        <v>409</v>
      </c>
    </row>
    <row r="265" spans="1:24" x14ac:dyDescent="0.2">
      <c r="A265" t="s">
        <v>483</v>
      </c>
      <c r="B265" t="s">
        <v>484</v>
      </c>
      <c r="D265">
        <v>6125930</v>
      </c>
      <c r="E265">
        <v>22384800</v>
      </c>
      <c r="F265">
        <f t="shared" si="4"/>
        <v>3.6541063969062657</v>
      </c>
      <c r="I265">
        <v>1.8099000000000001E-2</v>
      </c>
      <c r="J265">
        <v>0.103195</v>
      </c>
      <c r="L265">
        <v>5479300</v>
      </c>
      <c r="M265">
        <v>4808100</v>
      </c>
      <c r="N265">
        <v>11.76</v>
      </c>
      <c r="O265">
        <v>27.213999999999999</v>
      </c>
      <c r="P265">
        <v>93</v>
      </c>
      <c r="S265">
        <v>-16258900</v>
      </c>
      <c r="T265">
        <v>-3.86313</v>
      </c>
      <c r="W265" t="s">
        <v>485</v>
      </c>
      <c r="X265">
        <v>414</v>
      </c>
    </row>
    <row r="266" spans="1:24" x14ac:dyDescent="0.2">
      <c r="A266" t="s">
        <v>486</v>
      </c>
      <c r="B266" t="s">
        <v>487</v>
      </c>
      <c r="D266">
        <v>15426700</v>
      </c>
      <c r="E266">
        <v>18396400</v>
      </c>
      <c r="F266">
        <f t="shared" si="4"/>
        <v>1.1925039055663234</v>
      </c>
      <c r="I266">
        <v>0.41986400000000001</v>
      </c>
      <c r="J266">
        <v>0.55699399999999999</v>
      </c>
      <c r="L266">
        <v>4271500</v>
      </c>
      <c r="M266">
        <v>3814560</v>
      </c>
      <c r="N266">
        <v>26.422000000000001</v>
      </c>
      <c r="O266">
        <v>95.019000000000005</v>
      </c>
      <c r="P266">
        <v>46</v>
      </c>
      <c r="S266">
        <v>-2969750</v>
      </c>
      <c r="T266">
        <v>-0.89818699999999996</v>
      </c>
      <c r="W266" t="s">
        <v>488</v>
      </c>
      <c r="X266">
        <v>415</v>
      </c>
    </row>
    <row r="267" spans="1:24" x14ac:dyDescent="0.2">
      <c r="A267" t="s">
        <v>489</v>
      </c>
      <c r="B267" t="s">
        <v>490</v>
      </c>
      <c r="D267">
        <v>1537000</v>
      </c>
      <c r="E267">
        <v>8822400</v>
      </c>
      <c r="F267">
        <f t="shared" si="4"/>
        <v>5.7400130123617439</v>
      </c>
      <c r="I267">
        <v>3.2517999999999998E-2</v>
      </c>
      <c r="J267">
        <v>0.137521</v>
      </c>
      <c r="L267">
        <v>2610200</v>
      </c>
      <c r="M267">
        <v>2935650</v>
      </c>
      <c r="N267">
        <v>88.498999999999995</v>
      </c>
      <c r="O267">
        <v>108.16</v>
      </c>
      <c r="P267">
        <v>121</v>
      </c>
      <c r="S267">
        <v>-7285400</v>
      </c>
      <c r="T267">
        <v>-3.2122899999999999</v>
      </c>
      <c r="W267" t="s">
        <v>490</v>
      </c>
      <c r="X267">
        <v>416</v>
      </c>
    </row>
    <row r="268" spans="1:24" x14ac:dyDescent="0.2">
      <c r="A268" t="s">
        <v>493</v>
      </c>
      <c r="B268" t="s">
        <v>494</v>
      </c>
      <c r="D268">
        <v>30000</v>
      </c>
      <c r="E268">
        <v>1364270</v>
      </c>
      <c r="F268">
        <f t="shared" si="4"/>
        <v>45.475666666666669</v>
      </c>
      <c r="I268">
        <v>0.151836</v>
      </c>
      <c r="J268">
        <v>0.31141600000000003</v>
      </c>
      <c r="L268">
        <v>0</v>
      </c>
      <c r="M268">
        <v>1307310</v>
      </c>
      <c r="N268">
        <v>25.760999999999999</v>
      </c>
      <c r="O268">
        <v>9.5421999999999993</v>
      </c>
      <c r="P268">
        <v>59</v>
      </c>
      <c r="S268">
        <v>-1334270</v>
      </c>
      <c r="T268">
        <v>-1.76776</v>
      </c>
      <c r="W268" t="s">
        <v>494</v>
      </c>
      <c r="X268">
        <v>420</v>
      </c>
    </row>
    <row r="269" spans="1:24" x14ac:dyDescent="0.2">
      <c r="A269" t="s">
        <v>498</v>
      </c>
      <c r="B269" t="s">
        <v>499</v>
      </c>
      <c r="D269">
        <v>30000</v>
      </c>
      <c r="E269">
        <v>13781000</v>
      </c>
      <c r="F269">
        <f t="shared" si="4"/>
        <v>459.36666666666667</v>
      </c>
      <c r="I269">
        <v>0.100938</v>
      </c>
      <c r="J269">
        <v>0.25696600000000003</v>
      </c>
      <c r="L269">
        <v>0</v>
      </c>
      <c r="M269">
        <v>11215800</v>
      </c>
      <c r="N269">
        <v>228.8</v>
      </c>
      <c r="O269">
        <v>323.31</v>
      </c>
      <c r="P269">
        <v>397</v>
      </c>
      <c r="S269">
        <v>-13751000</v>
      </c>
      <c r="T269">
        <v>-2.1235499999999998</v>
      </c>
      <c r="W269" t="s">
        <v>499</v>
      </c>
      <c r="X269">
        <v>428</v>
      </c>
    </row>
    <row r="270" spans="1:24" x14ac:dyDescent="0.2">
      <c r="A270" t="s">
        <v>500</v>
      </c>
      <c r="B270" t="s">
        <v>501</v>
      </c>
      <c r="D270">
        <v>3691030</v>
      </c>
      <c r="E270">
        <v>6830320</v>
      </c>
      <c r="F270">
        <f t="shared" si="4"/>
        <v>1.8505186899049859</v>
      </c>
      <c r="I270">
        <v>4.3702699999999997E-2</v>
      </c>
      <c r="J270">
        <v>0.15798499999999999</v>
      </c>
      <c r="L270">
        <v>704965</v>
      </c>
      <c r="M270">
        <v>1730820</v>
      </c>
      <c r="N270">
        <v>46.823999999999998</v>
      </c>
      <c r="O270">
        <v>24.896000000000001</v>
      </c>
      <c r="P270">
        <v>108</v>
      </c>
      <c r="S270">
        <v>-3139280</v>
      </c>
      <c r="T270">
        <v>-2.90944</v>
      </c>
      <c r="W270" t="s">
        <v>501</v>
      </c>
      <c r="X270">
        <v>429</v>
      </c>
    </row>
    <row r="271" spans="1:24" x14ac:dyDescent="0.2">
      <c r="A271" t="s">
        <v>502</v>
      </c>
      <c r="B271" t="s">
        <v>503</v>
      </c>
      <c r="D271">
        <v>18143100</v>
      </c>
      <c r="E271">
        <v>126668000</v>
      </c>
      <c r="F271">
        <f t="shared" si="4"/>
        <v>6.9816073328152299</v>
      </c>
      <c r="I271">
        <v>7.7153200000000005E-2</v>
      </c>
      <c r="J271">
        <v>0.22079399999999999</v>
      </c>
      <c r="L271">
        <v>10595800</v>
      </c>
      <c r="M271">
        <v>78735300</v>
      </c>
      <c r="N271">
        <v>37.369999999999997</v>
      </c>
      <c r="O271">
        <v>116.92</v>
      </c>
      <c r="P271">
        <v>185</v>
      </c>
      <c r="S271">
        <v>-108525000</v>
      </c>
      <c r="T271">
        <v>-2.3660399999999999</v>
      </c>
      <c r="W271" t="s">
        <v>503</v>
      </c>
      <c r="X271">
        <v>430</v>
      </c>
    </row>
    <row r="272" spans="1:24" x14ac:dyDescent="0.2">
      <c r="A272" t="s">
        <v>504</v>
      </c>
      <c r="B272" t="s">
        <v>505</v>
      </c>
      <c r="D272">
        <v>7455570</v>
      </c>
      <c r="E272">
        <v>5610920</v>
      </c>
      <c r="F272">
        <f t="shared" si="4"/>
        <v>0.75258095625150057</v>
      </c>
      <c r="I272">
        <v>0.498415</v>
      </c>
      <c r="J272">
        <v>0.63109300000000002</v>
      </c>
      <c r="L272">
        <v>4257980</v>
      </c>
      <c r="M272">
        <v>574860</v>
      </c>
      <c r="N272">
        <v>29.613</v>
      </c>
      <c r="O272">
        <v>14.218999999999999</v>
      </c>
      <c r="P272">
        <v>38</v>
      </c>
      <c r="S272">
        <v>1844650</v>
      </c>
      <c r="T272">
        <v>0.74361500000000003</v>
      </c>
      <c r="W272" t="s">
        <v>505</v>
      </c>
      <c r="X272">
        <v>433</v>
      </c>
    </row>
    <row r="273" spans="1:24" x14ac:dyDescent="0.2">
      <c r="A273" t="s">
        <v>506</v>
      </c>
      <c r="B273" t="s">
        <v>507</v>
      </c>
      <c r="D273">
        <v>2093800</v>
      </c>
      <c r="E273">
        <v>4185500</v>
      </c>
      <c r="F273">
        <f t="shared" si="4"/>
        <v>1.9989970388766836</v>
      </c>
      <c r="I273">
        <v>0.52868099999999996</v>
      </c>
      <c r="J273">
        <v>0.65356099999999995</v>
      </c>
      <c r="L273">
        <v>3574610</v>
      </c>
      <c r="M273">
        <v>3855870</v>
      </c>
      <c r="N273">
        <v>43.298000000000002</v>
      </c>
      <c r="O273">
        <v>3.0430000000000001</v>
      </c>
      <c r="P273">
        <v>12</v>
      </c>
      <c r="S273">
        <v>-2091700</v>
      </c>
      <c r="T273">
        <v>-0.68904500000000002</v>
      </c>
      <c r="W273" t="s">
        <v>507</v>
      </c>
      <c r="X273">
        <v>434</v>
      </c>
    </row>
    <row r="274" spans="1:24" x14ac:dyDescent="0.2">
      <c r="A274" t="s">
        <v>508</v>
      </c>
      <c r="B274" t="s">
        <v>509</v>
      </c>
      <c r="D274">
        <v>30000</v>
      </c>
      <c r="E274">
        <v>1043020</v>
      </c>
      <c r="F274">
        <f t="shared" si="4"/>
        <v>34.767333333333333</v>
      </c>
      <c r="I274">
        <v>0.16475200000000001</v>
      </c>
      <c r="J274">
        <v>0.31182199999999999</v>
      </c>
      <c r="L274">
        <v>0</v>
      </c>
      <c r="M274">
        <v>1033370</v>
      </c>
      <c r="N274">
        <v>39.609000000000002</v>
      </c>
      <c r="O274">
        <v>14.340999999999999</v>
      </c>
      <c r="P274">
        <v>45</v>
      </c>
      <c r="S274">
        <v>-1013020</v>
      </c>
      <c r="T274">
        <v>-1.69794</v>
      </c>
      <c r="W274" t="s">
        <v>509</v>
      </c>
      <c r="X274">
        <v>435</v>
      </c>
    </row>
    <row r="275" spans="1:24" x14ac:dyDescent="0.2">
      <c r="A275" t="s">
        <v>510</v>
      </c>
      <c r="B275" t="s">
        <v>511</v>
      </c>
      <c r="D275">
        <v>28389300</v>
      </c>
      <c r="E275">
        <v>17097500</v>
      </c>
      <c r="F275">
        <f t="shared" si="4"/>
        <v>0.60225155252154861</v>
      </c>
      <c r="I275">
        <v>0.211371</v>
      </c>
      <c r="J275">
        <v>0.34111799999999998</v>
      </c>
      <c r="L275">
        <v>11824800</v>
      </c>
      <c r="M275">
        <v>5771230</v>
      </c>
      <c r="N275">
        <v>266.24</v>
      </c>
      <c r="O275">
        <v>323.31</v>
      </c>
      <c r="P275">
        <v>2239</v>
      </c>
      <c r="S275">
        <v>11291800</v>
      </c>
      <c r="T275">
        <v>1.4863999999999999</v>
      </c>
      <c r="W275" t="s">
        <v>512</v>
      </c>
      <c r="X275">
        <v>437</v>
      </c>
    </row>
    <row r="276" spans="1:24" x14ac:dyDescent="0.2">
      <c r="A276" t="s">
        <v>513</v>
      </c>
      <c r="B276" t="s">
        <v>514</v>
      </c>
      <c r="D276">
        <v>2334430</v>
      </c>
      <c r="E276">
        <v>4632600</v>
      </c>
      <c r="F276">
        <f t="shared" si="4"/>
        <v>1.9844673003688267</v>
      </c>
      <c r="I276">
        <v>0.51942200000000005</v>
      </c>
      <c r="J276">
        <v>0.65163199999999999</v>
      </c>
      <c r="L276">
        <v>1995700</v>
      </c>
      <c r="M276">
        <v>5277490</v>
      </c>
      <c r="N276">
        <v>53.61</v>
      </c>
      <c r="O276">
        <v>49.524999999999999</v>
      </c>
      <c r="P276">
        <v>90</v>
      </c>
      <c r="S276">
        <v>-2298170</v>
      </c>
      <c r="T276">
        <v>-0.70549099999999998</v>
      </c>
      <c r="W276" t="s">
        <v>515</v>
      </c>
      <c r="X276">
        <v>440</v>
      </c>
    </row>
    <row r="277" spans="1:24" x14ac:dyDescent="0.2">
      <c r="A277" t="s">
        <v>516</v>
      </c>
      <c r="B277" t="s">
        <v>517</v>
      </c>
      <c r="D277">
        <v>317960</v>
      </c>
      <c r="E277">
        <v>640667</v>
      </c>
      <c r="F277">
        <f t="shared" si="4"/>
        <v>2.0149295508869041</v>
      </c>
      <c r="I277">
        <v>0.50841700000000001</v>
      </c>
      <c r="J277">
        <v>0.64151100000000005</v>
      </c>
      <c r="L277">
        <v>498761</v>
      </c>
      <c r="M277">
        <v>587447</v>
      </c>
      <c r="N277">
        <v>34.363999999999997</v>
      </c>
      <c r="O277">
        <v>6.8920000000000003</v>
      </c>
      <c r="P277">
        <v>9</v>
      </c>
      <c r="S277">
        <v>-322707</v>
      </c>
      <c r="T277">
        <v>-0.72531699999999999</v>
      </c>
      <c r="W277" t="s">
        <v>518</v>
      </c>
      <c r="X277">
        <v>441</v>
      </c>
    </row>
    <row r="278" spans="1:24" x14ac:dyDescent="0.2">
      <c r="A278" t="s">
        <v>519</v>
      </c>
      <c r="B278" t="s">
        <v>520</v>
      </c>
      <c r="D278">
        <v>5273230</v>
      </c>
      <c r="E278">
        <v>2656390</v>
      </c>
      <c r="F278">
        <f t="shared" si="4"/>
        <v>0.50375007348437295</v>
      </c>
      <c r="I278">
        <v>0.21360799999999999</v>
      </c>
      <c r="J278">
        <v>0.34243600000000002</v>
      </c>
      <c r="L278">
        <v>1242810</v>
      </c>
      <c r="M278">
        <v>2804690</v>
      </c>
      <c r="N278">
        <v>233.87</v>
      </c>
      <c r="O278">
        <v>323.31</v>
      </c>
      <c r="P278">
        <v>443</v>
      </c>
      <c r="S278">
        <v>2616840</v>
      </c>
      <c r="T278">
        <v>1.47749</v>
      </c>
      <c r="W278" t="s">
        <v>521</v>
      </c>
      <c r="X278">
        <v>442</v>
      </c>
    </row>
    <row r="279" spans="1:24" x14ac:dyDescent="0.2">
      <c r="A279" t="s">
        <v>522</v>
      </c>
      <c r="B279" t="s">
        <v>523</v>
      </c>
      <c r="D279">
        <v>30000</v>
      </c>
      <c r="E279">
        <v>2578800</v>
      </c>
      <c r="F279">
        <f t="shared" si="4"/>
        <v>85.96</v>
      </c>
      <c r="I279">
        <v>4.3413300000000002E-2</v>
      </c>
      <c r="J279">
        <v>0.15772800000000001</v>
      </c>
      <c r="L279">
        <v>0</v>
      </c>
      <c r="M279">
        <v>1513900</v>
      </c>
      <c r="N279">
        <v>92.293000000000006</v>
      </c>
      <c r="O279">
        <v>93.024000000000001</v>
      </c>
      <c r="P279">
        <v>74</v>
      </c>
      <c r="S279">
        <v>-2548800</v>
      </c>
      <c r="T279">
        <v>-2.91608</v>
      </c>
      <c r="W279" t="s">
        <v>524</v>
      </c>
      <c r="X279">
        <v>448</v>
      </c>
    </row>
    <row r="280" spans="1:24" x14ac:dyDescent="0.2">
      <c r="A280" t="s">
        <v>525</v>
      </c>
      <c r="B280" t="s">
        <v>526</v>
      </c>
      <c r="D280">
        <v>2376730</v>
      </c>
      <c r="E280">
        <v>7483800</v>
      </c>
      <c r="F280">
        <f t="shared" si="4"/>
        <v>3.1487800465345241</v>
      </c>
      <c r="I280">
        <v>0.24469299999999999</v>
      </c>
      <c r="J280">
        <v>0.37402299999999999</v>
      </c>
      <c r="L280">
        <v>1670150</v>
      </c>
      <c r="M280">
        <v>6273460</v>
      </c>
      <c r="N280">
        <v>11.68</v>
      </c>
      <c r="O280">
        <v>82.44</v>
      </c>
      <c r="P280">
        <v>47</v>
      </c>
      <c r="S280">
        <v>-5107070</v>
      </c>
      <c r="T280">
        <v>-1.36256</v>
      </c>
      <c r="W280" t="s">
        <v>527</v>
      </c>
      <c r="X280">
        <v>450</v>
      </c>
    </row>
    <row r="281" spans="1:24" x14ac:dyDescent="0.2">
      <c r="A281" t="s">
        <v>528</v>
      </c>
      <c r="B281" t="s">
        <v>529</v>
      </c>
      <c r="D281">
        <v>30000</v>
      </c>
      <c r="E281">
        <v>7894730</v>
      </c>
      <c r="F281">
        <f t="shared" si="4"/>
        <v>263.15766666666667</v>
      </c>
      <c r="I281">
        <v>5.05508E-2</v>
      </c>
      <c r="J281">
        <v>0.17083799999999999</v>
      </c>
      <c r="L281">
        <v>0</v>
      </c>
      <c r="M281">
        <v>4925290</v>
      </c>
      <c r="N281">
        <v>128.1</v>
      </c>
      <c r="O281">
        <v>53.725999999999999</v>
      </c>
      <c r="P281">
        <v>147</v>
      </c>
      <c r="S281">
        <v>-7864730</v>
      </c>
      <c r="T281">
        <v>-2.7657500000000002</v>
      </c>
      <c r="W281" t="s">
        <v>529</v>
      </c>
      <c r="X281">
        <v>452</v>
      </c>
    </row>
    <row r="282" spans="1:24" x14ac:dyDescent="0.2">
      <c r="A282" t="s">
        <v>533</v>
      </c>
      <c r="B282" t="s">
        <v>534</v>
      </c>
      <c r="D282">
        <v>30000</v>
      </c>
      <c r="E282">
        <v>1299200</v>
      </c>
      <c r="F282">
        <f t="shared" si="4"/>
        <v>43.306666666666665</v>
      </c>
      <c r="I282">
        <v>0.19589999999999999</v>
      </c>
      <c r="J282">
        <v>0.33092500000000002</v>
      </c>
      <c r="L282">
        <v>0</v>
      </c>
      <c r="M282">
        <v>1417580</v>
      </c>
      <c r="N282">
        <v>37.401000000000003</v>
      </c>
      <c r="O282">
        <v>8.6342999999999996</v>
      </c>
      <c r="P282">
        <v>15</v>
      </c>
      <c r="S282">
        <v>-1269200</v>
      </c>
      <c r="T282">
        <v>-1.5507500000000001</v>
      </c>
      <c r="W282" t="s">
        <v>534</v>
      </c>
      <c r="X282">
        <v>454</v>
      </c>
    </row>
    <row r="283" spans="1:24" x14ac:dyDescent="0.2">
      <c r="A283" t="s">
        <v>535</v>
      </c>
      <c r="B283" t="s">
        <v>536</v>
      </c>
      <c r="D283">
        <v>2878130</v>
      </c>
      <c r="E283">
        <v>8937430</v>
      </c>
      <c r="F283">
        <f t="shared" si="4"/>
        <v>3.1052905879859494</v>
      </c>
      <c r="I283">
        <v>0.294099</v>
      </c>
      <c r="J283">
        <v>0.42526700000000001</v>
      </c>
      <c r="L283">
        <v>1118440</v>
      </c>
      <c r="M283">
        <v>8626520</v>
      </c>
      <c r="N283">
        <v>51.505000000000003</v>
      </c>
      <c r="O283">
        <v>35.383000000000003</v>
      </c>
      <c r="P283">
        <v>29</v>
      </c>
      <c r="S283">
        <v>-6059300</v>
      </c>
      <c r="T283">
        <v>-1.2064999999999999</v>
      </c>
      <c r="W283" t="s">
        <v>536</v>
      </c>
      <c r="X283">
        <v>458</v>
      </c>
    </row>
    <row r="284" spans="1:24" x14ac:dyDescent="0.2">
      <c r="A284" t="s">
        <v>537</v>
      </c>
      <c r="B284" t="s">
        <v>538</v>
      </c>
      <c r="D284">
        <v>864900</v>
      </c>
      <c r="E284">
        <v>3162920</v>
      </c>
      <c r="F284">
        <f t="shared" si="4"/>
        <v>3.6569776852815354</v>
      </c>
      <c r="I284">
        <v>8.0927299999999994E-2</v>
      </c>
      <c r="J284">
        <v>0.22079399999999999</v>
      </c>
      <c r="L284">
        <v>1446090</v>
      </c>
      <c r="M284">
        <v>919931</v>
      </c>
      <c r="N284">
        <v>40.887999999999998</v>
      </c>
      <c r="O284">
        <v>53.332999999999998</v>
      </c>
      <c r="P284">
        <v>93</v>
      </c>
      <c r="S284">
        <v>-2298020</v>
      </c>
      <c r="T284">
        <v>-2.3223600000000002</v>
      </c>
      <c r="W284" t="s">
        <v>539</v>
      </c>
      <c r="X284">
        <v>463</v>
      </c>
    </row>
    <row r="285" spans="1:24" x14ac:dyDescent="0.2">
      <c r="A285" t="s">
        <v>540</v>
      </c>
      <c r="B285" t="s">
        <v>541</v>
      </c>
      <c r="D285">
        <v>30000</v>
      </c>
      <c r="E285">
        <v>1286970</v>
      </c>
      <c r="F285">
        <f t="shared" si="4"/>
        <v>42.899000000000001</v>
      </c>
      <c r="I285">
        <v>0.18001300000000001</v>
      </c>
      <c r="J285">
        <v>0.31967000000000001</v>
      </c>
      <c r="L285">
        <v>0</v>
      </c>
      <c r="M285">
        <v>1341820</v>
      </c>
      <c r="N285">
        <v>16.699000000000002</v>
      </c>
      <c r="O285">
        <v>4.5091000000000001</v>
      </c>
      <c r="P285">
        <v>14</v>
      </c>
      <c r="S285">
        <v>-1256970</v>
      </c>
      <c r="T285">
        <v>-1.6225099999999999</v>
      </c>
      <c r="W285" t="s">
        <v>541</v>
      </c>
      <c r="X285">
        <v>464</v>
      </c>
    </row>
    <row r="286" spans="1:24" x14ac:dyDescent="0.2">
      <c r="A286" t="s">
        <v>542</v>
      </c>
      <c r="B286" t="s">
        <v>543</v>
      </c>
      <c r="D286">
        <v>1998430</v>
      </c>
      <c r="E286">
        <v>584067</v>
      </c>
      <c r="F286">
        <f t="shared" si="4"/>
        <v>0.29226292639722184</v>
      </c>
      <c r="I286">
        <v>3.1450899999999997E-2</v>
      </c>
      <c r="J286">
        <v>0.13523199999999999</v>
      </c>
      <c r="L286">
        <v>581081</v>
      </c>
      <c r="M286">
        <v>481042</v>
      </c>
      <c r="N286">
        <v>26.614999999999998</v>
      </c>
      <c r="O286">
        <v>12.725</v>
      </c>
      <c r="P286">
        <v>12</v>
      </c>
      <c r="S286">
        <v>1414370</v>
      </c>
      <c r="T286">
        <v>3.2474699999999999</v>
      </c>
      <c r="W286" t="s">
        <v>543</v>
      </c>
      <c r="X286">
        <v>465</v>
      </c>
    </row>
    <row r="287" spans="1:24" x14ac:dyDescent="0.2">
      <c r="A287" t="s">
        <v>544</v>
      </c>
      <c r="B287" t="s">
        <v>545</v>
      </c>
      <c r="D287">
        <v>20323300</v>
      </c>
      <c r="E287">
        <v>6177800</v>
      </c>
      <c r="F287">
        <f t="shared" si="4"/>
        <v>0.30397622433364663</v>
      </c>
      <c r="I287">
        <v>2.0573600000000001E-2</v>
      </c>
      <c r="J287">
        <v>0.11022999999999999</v>
      </c>
      <c r="L287">
        <v>6390140</v>
      </c>
      <c r="M287">
        <v>1635180</v>
      </c>
      <c r="N287">
        <v>67.323999999999998</v>
      </c>
      <c r="O287">
        <v>174.44</v>
      </c>
      <c r="P287">
        <v>379</v>
      </c>
      <c r="S287">
        <v>14145500</v>
      </c>
      <c r="T287">
        <v>3.7144699999999999</v>
      </c>
      <c r="W287" t="s">
        <v>545</v>
      </c>
      <c r="X287">
        <v>466</v>
      </c>
    </row>
    <row r="288" spans="1:24" x14ac:dyDescent="0.2">
      <c r="A288" t="s">
        <v>546</v>
      </c>
      <c r="B288" t="s">
        <v>547</v>
      </c>
      <c r="D288">
        <v>35736000</v>
      </c>
      <c r="E288">
        <v>4510680</v>
      </c>
      <c r="F288">
        <f t="shared" si="4"/>
        <v>0.12622229684351913</v>
      </c>
      <c r="I288">
        <v>5.7222599999999998E-2</v>
      </c>
      <c r="J288">
        <v>0.184696</v>
      </c>
      <c r="L288">
        <v>20282800</v>
      </c>
      <c r="M288">
        <v>2531370</v>
      </c>
      <c r="N288">
        <v>55.362000000000002</v>
      </c>
      <c r="O288">
        <v>323.31</v>
      </c>
      <c r="P288">
        <v>477</v>
      </c>
      <c r="S288">
        <v>31225300</v>
      </c>
      <c r="T288">
        <v>2.6459600000000001</v>
      </c>
      <c r="W288" t="s">
        <v>547</v>
      </c>
      <c r="X288">
        <v>468</v>
      </c>
    </row>
    <row r="289" spans="1:24" x14ac:dyDescent="0.2">
      <c r="A289" t="s">
        <v>548</v>
      </c>
      <c r="B289" t="s">
        <v>549</v>
      </c>
      <c r="D289">
        <v>30000</v>
      </c>
      <c r="E289">
        <v>1427170</v>
      </c>
      <c r="F289">
        <f t="shared" si="4"/>
        <v>47.572333333333333</v>
      </c>
      <c r="I289">
        <v>8.7134299999999998E-2</v>
      </c>
      <c r="J289">
        <v>0.23594799999999999</v>
      </c>
      <c r="L289">
        <v>0</v>
      </c>
      <c r="M289">
        <v>1073020</v>
      </c>
      <c r="N289">
        <v>65.475999999999999</v>
      </c>
      <c r="O289">
        <v>13.582000000000001</v>
      </c>
      <c r="P289">
        <v>26</v>
      </c>
      <c r="S289">
        <v>-1397170</v>
      </c>
      <c r="T289">
        <v>-2.25528</v>
      </c>
      <c r="W289" t="s">
        <v>549</v>
      </c>
      <c r="X289">
        <v>469</v>
      </c>
    </row>
    <row r="290" spans="1:24" x14ac:dyDescent="0.2">
      <c r="A290" t="s">
        <v>550</v>
      </c>
      <c r="B290" t="s">
        <v>551</v>
      </c>
      <c r="D290">
        <v>1447900</v>
      </c>
      <c r="E290">
        <v>2194170</v>
      </c>
      <c r="F290">
        <f t="shared" si="4"/>
        <v>1.515415429242351</v>
      </c>
      <c r="I290">
        <v>0.48060900000000001</v>
      </c>
      <c r="J290">
        <v>0.613923</v>
      </c>
      <c r="L290">
        <v>1296630</v>
      </c>
      <c r="M290">
        <v>1042560</v>
      </c>
      <c r="N290">
        <v>54.869</v>
      </c>
      <c r="O290">
        <v>9.7171000000000003</v>
      </c>
      <c r="P290">
        <v>41</v>
      </c>
      <c r="S290">
        <v>-746267</v>
      </c>
      <c r="T290">
        <v>-0.77688400000000002</v>
      </c>
      <c r="W290" t="s">
        <v>551</v>
      </c>
      <c r="X290">
        <v>471</v>
      </c>
    </row>
    <row r="291" spans="1:24" x14ac:dyDescent="0.2">
      <c r="A291" t="s">
        <v>554</v>
      </c>
      <c r="B291" t="s">
        <v>555</v>
      </c>
      <c r="D291">
        <v>119427000</v>
      </c>
      <c r="E291">
        <v>71293800</v>
      </c>
      <c r="F291">
        <f t="shared" si="4"/>
        <v>0.5969655103117385</v>
      </c>
      <c r="I291">
        <v>0.61485199999999995</v>
      </c>
      <c r="J291">
        <v>0.73380500000000004</v>
      </c>
      <c r="L291">
        <v>148889000</v>
      </c>
      <c r="M291">
        <v>35368900</v>
      </c>
      <c r="N291">
        <v>53.948</v>
      </c>
      <c r="O291">
        <v>323.31</v>
      </c>
      <c r="P291">
        <v>1416</v>
      </c>
      <c r="S291">
        <v>48133500</v>
      </c>
      <c r="T291">
        <v>0.54478499999999996</v>
      </c>
      <c r="W291" t="s">
        <v>556</v>
      </c>
      <c r="X291">
        <v>478</v>
      </c>
    </row>
    <row r="292" spans="1:24" x14ac:dyDescent="0.2">
      <c r="A292" t="s">
        <v>557</v>
      </c>
      <c r="B292" t="s">
        <v>558</v>
      </c>
      <c r="D292">
        <v>7695730</v>
      </c>
      <c r="E292">
        <v>4205930</v>
      </c>
      <c r="F292">
        <f t="shared" si="4"/>
        <v>0.54652774980411212</v>
      </c>
      <c r="I292">
        <v>0.26000899999999999</v>
      </c>
      <c r="J292">
        <v>0.390824</v>
      </c>
      <c r="L292">
        <v>4532190</v>
      </c>
      <c r="M292">
        <v>843900</v>
      </c>
      <c r="N292">
        <v>30.068000000000001</v>
      </c>
      <c r="O292">
        <v>162.6</v>
      </c>
      <c r="P292">
        <v>123</v>
      </c>
      <c r="S292">
        <v>3489800</v>
      </c>
      <c r="T292">
        <v>1.31115</v>
      </c>
      <c r="W292" t="s">
        <v>559</v>
      </c>
      <c r="X292">
        <v>480</v>
      </c>
    </row>
    <row r="293" spans="1:24" x14ac:dyDescent="0.2">
      <c r="A293" t="s">
        <v>562</v>
      </c>
      <c r="B293" t="s">
        <v>563</v>
      </c>
      <c r="D293">
        <v>30000</v>
      </c>
      <c r="E293">
        <v>560037</v>
      </c>
      <c r="F293">
        <f t="shared" si="4"/>
        <v>18.667899999999999</v>
      </c>
      <c r="I293">
        <v>0.12600900000000001</v>
      </c>
      <c r="J293">
        <v>0.29968499999999998</v>
      </c>
      <c r="L293">
        <v>0</v>
      </c>
      <c r="M293">
        <v>476003</v>
      </c>
      <c r="N293">
        <v>51.148000000000003</v>
      </c>
      <c r="O293">
        <v>28.907</v>
      </c>
      <c r="P293">
        <v>31</v>
      </c>
      <c r="S293">
        <v>-530037</v>
      </c>
      <c r="T293">
        <v>-1.9286700000000001</v>
      </c>
      <c r="W293" t="s">
        <v>563</v>
      </c>
      <c r="X293">
        <v>486</v>
      </c>
    </row>
    <row r="294" spans="1:24" x14ac:dyDescent="0.2">
      <c r="A294" t="s">
        <v>564</v>
      </c>
      <c r="B294" t="s">
        <v>565</v>
      </c>
      <c r="D294">
        <v>4646170000</v>
      </c>
      <c r="E294">
        <v>597187000</v>
      </c>
      <c r="F294">
        <f t="shared" si="4"/>
        <v>0.12853317894093413</v>
      </c>
      <c r="I294">
        <v>2.2931199999999999E-2</v>
      </c>
      <c r="J294">
        <v>0.115021</v>
      </c>
      <c r="L294">
        <v>1933890000</v>
      </c>
      <c r="M294">
        <v>270239000</v>
      </c>
      <c r="N294">
        <v>53.715000000000003</v>
      </c>
      <c r="O294">
        <v>323.31</v>
      </c>
      <c r="P294">
        <v>12703</v>
      </c>
      <c r="S294">
        <v>4048980000</v>
      </c>
      <c r="T294">
        <v>3.5914899999999998</v>
      </c>
      <c r="W294" t="s">
        <v>565</v>
      </c>
      <c r="X294">
        <v>488</v>
      </c>
    </row>
    <row r="295" spans="1:24" x14ac:dyDescent="0.2">
      <c r="A295" t="s">
        <v>566</v>
      </c>
      <c r="B295" t="s">
        <v>567</v>
      </c>
      <c r="D295">
        <v>30000</v>
      </c>
      <c r="E295">
        <v>1200850</v>
      </c>
      <c r="F295">
        <f t="shared" si="4"/>
        <v>40.028333333333336</v>
      </c>
      <c r="I295">
        <v>0.16453000000000001</v>
      </c>
      <c r="J295">
        <v>0.31182199999999999</v>
      </c>
      <c r="L295">
        <v>0</v>
      </c>
      <c r="M295">
        <v>1193560</v>
      </c>
      <c r="N295">
        <v>23.838000000000001</v>
      </c>
      <c r="O295">
        <v>11.843</v>
      </c>
      <c r="P295">
        <v>25</v>
      </c>
      <c r="S295">
        <v>-1170850</v>
      </c>
      <c r="T295">
        <v>-1.69909</v>
      </c>
      <c r="W295" t="s">
        <v>567</v>
      </c>
      <c r="X295">
        <v>491</v>
      </c>
    </row>
    <row r="296" spans="1:24" x14ac:dyDescent="0.2">
      <c r="A296" t="s">
        <v>568</v>
      </c>
      <c r="B296" t="s">
        <v>569</v>
      </c>
      <c r="D296">
        <v>2951910</v>
      </c>
      <c r="E296">
        <v>14588600</v>
      </c>
      <c r="F296">
        <f t="shared" si="4"/>
        <v>4.942088342801779</v>
      </c>
      <c r="I296">
        <v>6.1032000000000003E-2</v>
      </c>
      <c r="J296">
        <v>0.192298</v>
      </c>
      <c r="L296">
        <v>2794380</v>
      </c>
      <c r="M296">
        <v>7280490</v>
      </c>
      <c r="N296">
        <v>73.007999999999996</v>
      </c>
      <c r="O296">
        <v>181.16</v>
      </c>
      <c r="P296">
        <v>284</v>
      </c>
      <c r="S296">
        <v>-11636700</v>
      </c>
      <c r="T296">
        <v>-2.5845799999999999</v>
      </c>
      <c r="W296" t="s">
        <v>569</v>
      </c>
      <c r="X296">
        <v>492</v>
      </c>
    </row>
    <row r="297" spans="1:24" x14ac:dyDescent="0.2">
      <c r="A297" t="s">
        <v>570</v>
      </c>
      <c r="B297" t="s">
        <v>571</v>
      </c>
      <c r="D297">
        <v>30000</v>
      </c>
      <c r="E297">
        <v>1367820</v>
      </c>
      <c r="F297">
        <f t="shared" si="4"/>
        <v>45.594000000000001</v>
      </c>
      <c r="I297">
        <v>0.16961899999999999</v>
      </c>
      <c r="J297">
        <v>0.31280999999999998</v>
      </c>
      <c r="L297">
        <v>0</v>
      </c>
      <c r="M297">
        <v>1384940</v>
      </c>
      <c r="N297">
        <v>58.914000000000001</v>
      </c>
      <c r="O297">
        <v>17.556999999999999</v>
      </c>
      <c r="P297">
        <v>30</v>
      </c>
      <c r="S297">
        <v>-1337820</v>
      </c>
      <c r="T297">
        <v>-1.6731199999999999</v>
      </c>
      <c r="W297" t="s">
        <v>571</v>
      </c>
      <c r="X297">
        <v>493</v>
      </c>
    </row>
    <row r="298" spans="1:24" x14ac:dyDescent="0.2">
      <c r="A298" t="s">
        <v>572</v>
      </c>
      <c r="B298" t="s">
        <v>573</v>
      </c>
      <c r="D298">
        <v>32789700</v>
      </c>
      <c r="E298">
        <v>9423730</v>
      </c>
      <c r="F298">
        <f t="shared" si="4"/>
        <v>0.28739909178797002</v>
      </c>
      <c r="I298">
        <v>1.6742099999999999E-2</v>
      </c>
      <c r="J298">
        <v>0.10034700000000001</v>
      </c>
      <c r="L298">
        <v>9916390</v>
      </c>
      <c r="M298">
        <v>2521080</v>
      </c>
      <c r="N298">
        <v>20.824999999999999</v>
      </c>
      <c r="O298">
        <v>53.119</v>
      </c>
      <c r="P298">
        <v>157</v>
      </c>
      <c r="S298">
        <v>23365900</v>
      </c>
      <c r="T298">
        <v>3.9554</v>
      </c>
      <c r="W298" t="s">
        <v>574</v>
      </c>
      <c r="X298">
        <v>494</v>
      </c>
    </row>
    <row r="299" spans="1:24" x14ac:dyDescent="0.2">
      <c r="A299" t="s">
        <v>575</v>
      </c>
      <c r="B299" t="s">
        <v>576</v>
      </c>
      <c r="D299">
        <v>2931300</v>
      </c>
      <c r="E299">
        <v>4085820</v>
      </c>
      <c r="F299">
        <f t="shared" si="4"/>
        <v>1.3938593797973595</v>
      </c>
      <c r="I299">
        <v>0.185977</v>
      </c>
      <c r="J299">
        <v>0.32462999999999997</v>
      </c>
      <c r="L299">
        <v>751298</v>
      </c>
      <c r="M299">
        <v>1003830</v>
      </c>
      <c r="N299">
        <v>19.018000000000001</v>
      </c>
      <c r="O299">
        <v>65.162999999999997</v>
      </c>
      <c r="P299">
        <v>28</v>
      </c>
      <c r="S299">
        <v>-1154520</v>
      </c>
      <c r="T299">
        <v>-1.59484</v>
      </c>
      <c r="W299" t="s">
        <v>576</v>
      </c>
      <c r="X299">
        <v>496</v>
      </c>
    </row>
    <row r="300" spans="1:24" x14ac:dyDescent="0.2">
      <c r="A300" t="s">
        <v>577</v>
      </c>
      <c r="B300" t="s">
        <v>578</v>
      </c>
      <c r="D300">
        <v>13879000</v>
      </c>
      <c r="E300">
        <v>13000800</v>
      </c>
      <c r="F300">
        <f t="shared" si="4"/>
        <v>0.93672454787808923</v>
      </c>
      <c r="I300">
        <v>0.91488999999999998</v>
      </c>
      <c r="J300">
        <v>0.94225800000000004</v>
      </c>
      <c r="L300">
        <v>3700070</v>
      </c>
      <c r="M300">
        <v>12846200</v>
      </c>
      <c r="N300">
        <v>11.202999999999999</v>
      </c>
      <c r="O300">
        <v>6.5777000000000001</v>
      </c>
      <c r="P300">
        <v>24</v>
      </c>
      <c r="S300">
        <v>878233</v>
      </c>
      <c r="T300">
        <v>0.113786</v>
      </c>
      <c r="W300" t="s">
        <v>578</v>
      </c>
      <c r="X300">
        <v>498</v>
      </c>
    </row>
    <row r="301" spans="1:24" x14ac:dyDescent="0.2">
      <c r="A301" t="s">
        <v>579</v>
      </c>
      <c r="B301" t="s">
        <v>580</v>
      </c>
      <c r="D301">
        <v>22496000</v>
      </c>
      <c r="E301">
        <v>36147700</v>
      </c>
      <c r="F301">
        <f t="shared" si="4"/>
        <v>1.6068501066856331</v>
      </c>
      <c r="I301">
        <v>7.5118099999999993E-2</v>
      </c>
      <c r="J301">
        <v>0.218114</v>
      </c>
      <c r="L301">
        <v>2649490</v>
      </c>
      <c r="M301">
        <v>9529480</v>
      </c>
      <c r="N301">
        <v>45.180999999999997</v>
      </c>
      <c r="O301">
        <v>207.48</v>
      </c>
      <c r="P301">
        <v>388</v>
      </c>
      <c r="S301">
        <v>-13651700</v>
      </c>
      <c r="T301">
        <v>-2.3906100000000001</v>
      </c>
      <c r="W301" t="s">
        <v>580</v>
      </c>
      <c r="X301">
        <v>499</v>
      </c>
    </row>
    <row r="302" spans="1:24" x14ac:dyDescent="0.2">
      <c r="A302" t="s">
        <v>581</v>
      </c>
      <c r="B302" t="s">
        <v>582</v>
      </c>
      <c r="D302">
        <v>1651490</v>
      </c>
      <c r="E302">
        <v>1485030</v>
      </c>
      <c r="F302">
        <f t="shared" si="4"/>
        <v>0.89920617139673875</v>
      </c>
      <c r="I302">
        <v>0.81621500000000002</v>
      </c>
      <c r="J302">
        <v>0.88543499999999997</v>
      </c>
      <c r="L302">
        <v>790452</v>
      </c>
      <c r="M302">
        <v>851316</v>
      </c>
      <c r="N302">
        <v>63.177</v>
      </c>
      <c r="O302">
        <v>51.203000000000003</v>
      </c>
      <c r="P302">
        <v>72</v>
      </c>
      <c r="S302">
        <v>166457</v>
      </c>
      <c r="T302">
        <v>0.24818000000000001</v>
      </c>
      <c r="W302" t="s">
        <v>582</v>
      </c>
      <c r="X302">
        <v>503</v>
      </c>
    </row>
    <row r="303" spans="1:24" x14ac:dyDescent="0.2">
      <c r="A303" t="s">
        <v>585</v>
      </c>
      <c r="B303" t="s">
        <v>586</v>
      </c>
      <c r="D303">
        <v>30000</v>
      </c>
      <c r="E303">
        <v>1582970</v>
      </c>
      <c r="F303">
        <f t="shared" si="4"/>
        <v>52.765666666666668</v>
      </c>
      <c r="I303">
        <v>0.241422</v>
      </c>
      <c r="J303">
        <v>0.370591</v>
      </c>
      <c r="L303">
        <v>0</v>
      </c>
      <c r="M303">
        <v>1957730</v>
      </c>
      <c r="N303">
        <v>18.04</v>
      </c>
      <c r="O303">
        <v>219.96</v>
      </c>
      <c r="P303">
        <v>85</v>
      </c>
      <c r="S303">
        <v>-1552970</v>
      </c>
      <c r="T303">
        <v>-1.37395</v>
      </c>
      <c r="W303" t="s">
        <v>586</v>
      </c>
      <c r="X303">
        <v>505</v>
      </c>
    </row>
    <row r="304" spans="1:24" x14ac:dyDescent="0.2">
      <c r="A304" t="s">
        <v>589</v>
      </c>
      <c r="B304" t="s">
        <v>590</v>
      </c>
      <c r="D304">
        <v>30000</v>
      </c>
      <c r="E304">
        <v>1768370</v>
      </c>
      <c r="F304">
        <f t="shared" si="4"/>
        <v>58.945666666666668</v>
      </c>
      <c r="I304">
        <v>0.21682799999999999</v>
      </c>
      <c r="J304">
        <v>0.34378700000000001</v>
      </c>
      <c r="L304">
        <v>0</v>
      </c>
      <c r="M304">
        <v>2055490</v>
      </c>
      <c r="N304">
        <v>186.01</v>
      </c>
      <c r="O304">
        <v>154.81</v>
      </c>
      <c r="P304">
        <v>122</v>
      </c>
      <c r="S304">
        <v>-1738370</v>
      </c>
      <c r="T304">
        <v>-1.4648300000000001</v>
      </c>
      <c r="W304" t="s">
        <v>591</v>
      </c>
      <c r="X304">
        <v>510</v>
      </c>
    </row>
    <row r="305" spans="1:24" x14ac:dyDescent="0.2">
      <c r="A305" t="s">
        <v>594</v>
      </c>
      <c r="B305" t="s">
        <v>595</v>
      </c>
      <c r="D305">
        <v>1784370000</v>
      </c>
      <c r="E305">
        <v>954512000</v>
      </c>
      <c r="F305">
        <f t="shared" si="4"/>
        <v>0.5349294148635092</v>
      </c>
      <c r="I305">
        <v>5.5264300000000002E-2</v>
      </c>
      <c r="J305">
        <v>0.18079700000000001</v>
      </c>
      <c r="L305">
        <v>421201000</v>
      </c>
      <c r="M305">
        <v>332217000</v>
      </c>
      <c r="N305">
        <v>16.5</v>
      </c>
      <c r="O305">
        <v>245.84</v>
      </c>
      <c r="P305">
        <v>1118</v>
      </c>
      <c r="S305">
        <v>829855000</v>
      </c>
      <c r="T305">
        <v>2.6793800000000001</v>
      </c>
      <c r="W305" t="s">
        <v>596</v>
      </c>
      <c r="X305">
        <v>512</v>
      </c>
    </row>
    <row r="306" spans="1:24" x14ac:dyDescent="0.2">
      <c r="A306" t="s">
        <v>600</v>
      </c>
      <c r="B306" t="s">
        <v>601</v>
      </c>
      <c r="D306">
        <v>2960330</v>
      </c>
      <c r="E306">
        <v>4179520</v>
      </c>
      <c r="F306">
        <f t="shared" si="4"/>
        <v>1.4118425986292069</v>
      </c>
      <c r="I306">
        <v>3.9422600000000002E-2</v>
      </c>
      <c r="J306">
        <v>0.15101300000000001</v>
      </c>
      <c r="L306">
        <v>569662</v>
      </c>
      <c r="M306">
        <v>408161</v>
      </c>
      <c r="N306">
        <v>16.475999999999999</v>
      </c>
      <c r="O306">
        <v>21.38</v>
      </c>
      <c r="P306">
        <v>50</v>
      </c>
      <c r="S306">
        <v>-1219180</v>
      </c>
      <c r="T306">
        <v>-3.01329</v>
      </c>
      <c r="W306" t="s">
        <v>602</v>
      </c>
      <c r="X306">
        <v>519</v>
      </c>
    </row>
    <row r="307" spans="1:24" x14ac:dyDescent="0.2">
      <c r="A307" t="s">
        <v>603</v>
      </c>
      <c r="B307" t="s">
        <v>604</v>
      </c>
      <c r="D307">
        <v>1496430</v>
      </c>
      <c r="E307">
        <v>3458730</v>
      </c>
      <c r="F307">
        <f t="shared" si="4"/>
        <v>2.3113209438463542</v>
      </c>
      <c r="I307">
        <v>0.107208</v>
      </c>
      <c r="J307">
        <v>0.26728000000000002</v>
      </c>
      <c r="L307">
        <v>1308080</v>
      </c>
      <c r="M307">
        <v>992168</v>
      </c>
      <c r="N307">
        <v>47.087000000000003</v>
      </c>
      <c r="O307">
        <v>67.534000000000006</v>
      </c>
      <c r="P307">
        <v>53</v>
      </c>
      <c r="S307">
        <v>-1962300</v>
      </c>
      <c r="T307">
        <v>-2.0701800000000001</v>
      </c>
      <c r="W307" t="s">
        <v>604</v>
      </c>
      <c r="X307">
        <v>521</v>
      </c>
    </row>
    <row r="308" spans="1:24" x14ac:dyDescent="0.2">
      <c r="A308" t="s">
        <v>605</v>
      </c>
      <c r="B308" t="s">
        <v>606</v>
      </c>
      <c r="D308">
        <v>4901000</v>
      </c>
      <c r="E308">
        <v>7759620</v>
      </c>
      <c r="F308">
        <f t="shared" si="4"/>
        <v>1.583272801469088</v>
      </c>
      <c r="I308">
        <v>0.374857</v>
      </c>
      <c r="J308">
        <v>0.51136199999999998</v>
      </c>
      <c r="L308">
        <v>4309710</v>
      </c>
      <c r="M308">
        <v>2459870</v>
      </c>
      <c r="N308">
        <v>33.799999999999997</v>
      </c>
      <c r="O308">
        <v>24.835999999999999</v>
      </c>
      <c r="P308">
        <v>45</v>
      </c>
      <c r="S308">
        <v>-2858620</v>
      </c>
      <c r="T308">
        <v>-0.99777499999999997</v>
      </c>
      <c r="W308" t="s">
        <v>607</v>
      </c>
      <c r="X308">
        <v>526</v>
      </c>
    </row>
    <row r="309" spans="1:24" x14ac:dyDescent="0.2">
      <c r="A309" t="s">
        <v>608</v>
      </c>
      <c r="B309" t="s">
        <v>609</v>
      </c>
      <c r="D309">
        <v>3405100</v>
      </c>
      <c r="E309">
        <v>3573780</v>
      </c>
      <c r="F309">
        <f t="shared" si="4"/>
        <v>1.0495374585181052</v>
      </c>
      <c r="I309">
        <v>0.95009200000000005</v>
      </c>
      <c r="J309">
        <v>0.96072199999999996</v>
      </c>
      <c r="L309">
        <v>3732140</v>
      </c>
      <c r="M309">
        <v>2304980</v>
      </c>
      <c r="N309">
        <v>66.319000000000003</v>
      </c>
      <c r="O309">
        <v>133.6</v>
      </c>
      <c r="P309">
        <v>55</v>
      </c>
      <c r="S309">
        <v>-168683</v>
      </c>
      <c r="T309">
        <v>-6.6605499999999998E-2</v>
      </c>
      <c r="W309" t="s">
        <v>609</v>
      </c>
      <c r="X309">
        <v>528</v>
      </c>
    </row>
    <row r="310" spans="1:24" x14ac:dyDescent="0.2">
      <c r="A310" t="s">
        <v>610</v>
      </c>
      <c r="B310" t="s">
        <v>611</v>
      </c>
      <c r="D310">
        <v>319493</v>
      </c>
      <c r="E310">
        <v>1779350</v>
      </c>
      <c r="F310">
        <f t="shared" si="4"/>
        <v>5.5692925979598931</v>
      </c>
      <c r="I310">
        <v>6.4906699999999998E-2</v>
      </c>
      <c r="J310">
        <v>0.19888500000000001</v>
      </c>
      <c r="L310">
        <v>501417</v>
      </c>
      <c r="M310">
        <v>866147</v>
      </c>
      <c r="N310">
        <v>14.839</v>
      </c>
      <c r="O310">
        <v>7.3642000000000003</v>
      </c>
      <c r="P310">
        <v>40</v>
      </c>
      <c r="S310">
        <v>-1459860</v>
      </c>
      <c r="T310">
        <v>-2.5264899999999999</v>
      </c>
      <c r="W310" t="s">
        <v>611</v>
      </c>
      <c r="X310">
        <v>531</v>
      </c>
    </row>
    <row r="311" spans="1:24" x14ac:dyDescent="0.2">
      <c r="A311" t="s">
        <v>612</v>
      </c>
      <c r="B311" t="s">
        <v>613</v>
      </c>
      <c r="D311">
        <v>3878000</v>
      </c>
      <c r="E311">
        <v>1493570</v>
      </c>
      <c r="F311">
        <f t="shared" si="4"/>
        <v>0.38513924703455388</v>
      </c>
      <c r="I311">
        <v>0.31053599999999998</v>
      </c>
      <c r="J311">
        <v>0.44449699999999998</v>
      </c>
      <c r="L311">
        <v>3515670</v>
      </c>
      <c r="M311">
        <v>560200</v>
      </c>
      <c r="N311">
        <v>30.151</v>
      </c>
      <c r="O311">
        <v>25.655999999999999</v>
      </c>
      <c r="P311">
        <v>27</v>
      </c>
      <c r="S311">
        <v>2384430</v>
      </c>
      <c r="T311">
        <v>1.1600900000000001</v>
      </c>
      <c r="W311" t="s">
        <v>613</v>
      </c>
      <c r="X311">
        <v>535</v>
      </c>
    </row>
    <row r="312" spans="1:24" x14ac:dyDescent="0.2">
      <c r="A312" t="s">
        <v>614</v>
      </c>
      <c r="B312" t="s">
        <v>615</v>
      </c>
      <c r="D312">
        <v>19858000</v>
      </c>
      <c r="E312">
        <v>43429100</v>
      </c>
      <c r="F312">
        <f t="shared" si="4"/>
        <v>2.1869825762916708</v>
      </c>
      <c r="I312">
        <v>0.317583</v>
      </c>
      <c r="J312">
        <v>0.44934000000000002</v>
      </c>
      <c r="L312">
        <v>10853000</v>
      </c>
      <c r="M312">
        <v>34099100</v>
      </c>
      <c r="N312">
        <v>13.695</v>
      </c>
      <c r="O312">
        <v>3.1865000000000001</v>
      </c>
      <c r="P312">
        <v>42</v>
      </c>
      <c r="S312">
        <v>-23571100</v>
      </c>
      <c r="T312">
        <v>-1.14089</v>
      </c>
      <c r="W312" t="s">
        <v>615</v>
      </c>
      <c r="X312">
        <v>536</v>
      </c>
    </row>
    <row r="313" spans="1:24" x14ac:dyDescent="0.2">
      <c r="A313" t="s">
        <v>616</v>
      </c>
      <c r="B313" t="s">
        <v>617</v>
      </c>
      <c r="D313">
        <v>5495770</v>
      </c>
      <c r="E313">
        <v>1297570</v>
      </c>
      <c r="F313">
        <f t="shared" si="4"/>
        <v>0.23610340316279613</v>
      </c>
      <c r="I313">
        <v>0.23982200000000001</v>
      </c>
      <c r="J313">
        <v>0.36970500000000001</v>
      </c>
      <c r="L313">
        <v>4791820</v>
      </c>
      <c r="M313">
        <v>2195490</v>
      </c>
      <c r="N313">
        <v>22.917999999999999</v>
      </c>
      <c r="O313">
        <v>18.978000000000002</v>
      </c>
      <c r="P313">
        <v>76</v>
      </c>
      <c r="S313">
        <v>4198200</v>
      </c>
      <c r="T313">
        <v>1.37957</v>
      </c>
      <c r="W313" t="s">
        <v>618</v>
      </c>
      <c r="X313">
        <v>540</v>
      </c>
    </row>
    <row r="314" spans="1:24" x14ac:dyDescent="0.2">
      <c r="A314" t="s">
        <v>619</v>
      </c>
      <c r="B314" t="s">
        <v>620</v>
      </c>
      <c r="D314">
        <v>598233</v>
      </c>
      <c r="E314">
        <v>460933</v>
      </c>
      <c r="F314">
        <f t="shared" si="4"/>
        <v>0.7704907619606407</v>
      </c>
      <c r="I314">
        <v>0.856711</v>
      </c>
      <c r="J314">
        <v>0.91357200000000005</v>
      </c>
      <c r="L314">
        <v>984209</v>
      </c>
      <c r="M314">
        <v>746398</v>
      </c>
      <c r="N314">
        <v>22.704000000000001</v>
      </c>
      <c r="O314">
        <v>7.0377999999999998</v>
      </c>
      <c r="P314">
        <v>41</v>
      </c>
      <c r="S314">
        <v>137300</v>
      </c>
      <c r="T314">
        <v>0.192524</v>
      </c>
      <c r="W314" t="s">
        <v>620</v>
      </c>
      <c r="X314">
        <v>542</v>
      </c>
    </row>
    <row r="315" spans="1:24" x14ac:dyDescent="0.2">
      <c r="A315" t="s">
        <v>621</v>
      </c>
      <c r="B315" t="s">
        <v>622</v>
      </c>
      <c r="D315">
        <v>3533830</v>
      </c>
      <c r="E315">
        <v>30000</v>
      </c>
      <c r="F315">
        <f t="shared" si="4"/>
        <v>8.4893727202497004E-3</v>
      </c>
      <c r="I315">
        <v>3.2525600000000002E-2</v>
      </c>
      <c r="J315">
        <v>0.137521</v>
      </c>
      <c r="L315">
        <v>1889400</v>
      </c>
      <c r="M315">
        <v>0</v>
      </c>
      <c r="N315">
        <v>261.27999999999997</v>
      </c>
      <c r="O315">
        <v>7.6451000000000002</v>
      </c>
      <c r="P315">
        <v>11</v>
      </c>
      <c r="S315">
        <v>3503830</v>
      </c>
      <c r="T315">
        <v>3.21204</v>
      </c>
      <c r="W315" t="s">
        <v>622</v>
      </c>
      <c r="X315">
        <v>543</v>
      </c>
    </row>
    <row r="316" spans="1:24" x14ac:dyDescent="0.2">
      <c r="A316" t="s">
        <v>623</v>
      </c>
      <c r="B316" t="s">
        <v>624</v>
      </c>
      <c r="D316">
        <v>30000</v>
      </c>
      <c r="E316">
        <v>3274400</v>
      </c>
      <c r="F316">
        <f t="shared" si="4"/>
        <v>109.14666666666666</v>
      </c>
      <c r="I316">
        <v>2.5815100000000001E-2</v>
      </c>
      <c r="J316">
        <v>0.119643</v>
      </c>
      <c r="L316">
        <v>0</v>
      </c>
      <c r="M316">
        <v>1624070</v>
      </c>
      <c r="N316">
        <v>34.81</v>
      </c>
      <c r="O316">
        <v>38.524999999999999</v>
      </c>
      <c r="P316">
        <v>54</v>
      </c>
      <c r="S316">
        <v>-3244400</v>
      </c>
      <c r="T316">
        <v>-3.4601099999999998</v>
      </c>
      <c r="W316" t="s">
        <v>624</v>
      </c>
      <c r="X316">
        <v>545</v>
      </c>
    </row>
    <row r="317" spans="1:24" x14ac:dyDescent="0.2">
      <c r="A317" t="s">
        <v>625</v>
      </c>
      <c r="B317" t="s">
        <v>626</v>
      </c>
      <c r="D317">
        <v>30000</v>
      </c>
      <c r="E317">
        <v>929800</v>
      </c>
      <c r="F317">
        <f t="shared" si="4"/>
        <v>30.993333333333332</v>
      </c>
      <c r="I317">
        <v>0.17533399999999999</v>
      </c>
      <c r="J317">
        <v>0.31523499999999999</v>
      </c>
      <c r="L317">
        <v>0</v>
      </c>
      <c r="M317">
        <v>947469</v>
      </c>
      <c r="N317">
        <v>43.061999999999998</v>
      </c>
      <c r="O317">
        <v>8.4518000000000004</v>
      </c>
      <c r="P317">
        <v>30</v>
      </c>
      <c r="S317">
        <v>-899800</v>
      </c>
      <c r="T317">
        <v>-1.6449100000000001</v>
      </c>
      <c r="W317" t="s">
        <v>626</v>
      </c>
      <c r="X317">
        <v>546</v>
      </c>
    </row>
    <row r="318" spans="1:24" x14ac:dyDescent="0.2">
      <c r="A318" t="s">
        <v>627</v>
      </c>
      <c r="B318" t="s">
        <v>628</v>
      </c>
      <c r="D318">
        <v>1175900</v>
      </c>
      <c r="E318">
        <v>637088</v>
      </c>
      <c r="F318">
        <f t="shared" si="4"/>
        <v>0.54178756696998043</v>
      </c>
      <c r="I318">
        <v>0.527833</v>
      </c>
      <c r="J318">
        <v>0.65356099999999995</v>
      </c>
      <c r="L318">
        <v>1196120</v>
      </c>
      <c r="M318">
        <v>629107</v>
      </c>
      <c r="N318">
        <v>73.013000000000005</v>
      </c>
      <c r="O318">
        <v>94.765000000000001</v>
      </c>
      <c r="P318">
        <v>60</v>
      </c>
      <c r="S318">
        <v>538812</v>
      </c>
      <c r="T318">
        <v>0.69054199999999999</v>
      </c>
      <c r="W318" t="s">
        <v>628</v>
      </c>
      <c r="X318">
        <v>547</v>
      </c>
    </row>
    <row r="319" spans="1:24" x14ac:dyDescent="0.2">
      <c r="A319" t="s">
        <v>629</v>
      </c>
      <c r="B319" t="s">
        <v>630</v>
      </c>
      <c r="D319">
        <v>30000</v>
      </c>
      <c r="E319">
        <v>4696270</v>
      </c>
      <c r="F319">
        <f t="shared" si="4"/>
        <v>156.54233333333335</v>
      </c>
      <c r="I319">
        <v>5.8259400000000003E-2</v>
      </c>
      <c r="J319">
        <v>0.18637799999999999</v>
      </c>
      <c r="L319">
        <v>0</v>
      </c>
      <c r="M319">
        <v>3074490</v>
      </c>
      <c r="N319">
        <v>17.718</v>
      </c>
      <c r="O319">
        <v>7.9157000000000002</v>
      </c>
      <c r="P319">
        <v>25</v>
      </c>
      <c r="S319">
        <v>-4666270</v>
      </c>
      <c r="T319">
        <v>-2.6288</v>
      </c>
      <c r="W319" t="s">
        <v>630</v>
      </c>
      <c r="X319">
        <v>548</v>
      </c>
    </row>
    <row r="320" spans="1:24" x14ac:dyDescent="0.2">
      <c r="A320" t="s">
        <v>631</v>
      </c>
      <c r="B320" t="s">
        <v>632</v>
      </c>
      <c r="D320">
        <v>62377000</v>
      </c>
      <c r="E320">
        <v>76964200</v>
      </c>
      <c r="F320">
        <f t="shared" si="4"/>
        <v>1.2338554274812832</v>
      </c>
      <c r="I320">
        <v>0.621861</v>
      </c>
      <c r="J320">
        <v>0.74070100000000005</v>
      </c>
      <c r="L320">
        <v>41966500</v>
      </c>
      <c r="M320">
        <v>21918000</v>
      </c>
      <c r="N320">
        <v>90.587999999999994</v>
      </c>
      <c r="O320">
        <v>323.31</v>
      </c>
      <c r="P320">
        <v>1019</v>
      </c>
      <c r="S320">
        <v>-14587200</v>
      </c>
      <c r="T320">
        <v>-0.53364699999999998</v>
      </c>
      <c r="W320" t="s">
        <v>632</v>
      </c>
      <c r="X320">
        <v>549</v>
      </c>
    </row>
    <row r="321" spans="1:24" x14ac:dyDescent="0.2">
      <c r="A321" t="s">
        <v>635</v>
      </c>
      <c r="B321" t="s">
        <v>636</v>
      </c>
      <c r="D321">
        <v>30000</v>
      </c>
      <c r="E321">
        <v>1786600</v>
      </c>
      <c r="F321">
        <f t="shared" si="4"/>
        <v>59.553333333333335</v>
      </c>
      <c r="I321">
        <v>0.127471</v>
      </c>
      <c r="J321">
        <v>0.30118200000000001</v>
      </c>
      <c r="L321">
        <v>0</v>
      </c>
      <c r="M321">
        <v>1585770</v>
      </c>
      <c r="N321">
        <v>43.411000000000001</v>
      </c>
      <c r="O321">
        <v>17.141999999999999</v>
      </c>
      <c r="P321">
        <v>32</v>
      </c>
      <c r="S321">
        <v>-1756600</v>
      </c>
      <c r="T321">
        <v>-1.9186399999999999</v>
      </c>
      <c r="W321" t="s">
        <v>636</v>
      </c>
      <c r="X321">
        <v>552</v>
      </c>
    </row>
    <row r="322" spans="1:24" x14ac:dyDescent="0.2">
      <c r="A322" t="s">
        <v>637</v>
      </c>
      <c r="B322" t="s">
        <v>638</v>
      </c>
      <c r="D322">
        <v>3177830</v>
      </c>
      <c r="E322">
        <v>7656270</v>
      </c>
      <c r="F322">
        <f t="shared" si="4"/>
        <v>2.40927614126621</v>
      </c>
      <c r="I322">
        <v>0.244646</v>
      </c>
      <c r="J322">
        <v>0.37402299999999999</v>
      </c>
      <c r="L322">
        <v>1408920</v>
      </c>
      <c r="M322">
        <v>5515070</v>
      </c>
      <c r="N322">
        <v>53.755000000000003</v>
      </c>
      <c r="O322">
        <v>151.13</v>
      </c>
      <c r="P322">
        <v>137</v>
      </c>
      <c r="S322">
        <v>-4478440</v>
      </c>
      <c r="T322">
        <v>-1.3627199999999999</v>
      </c>
      <c r="W322" t="s">
        <v>638</v>
      </c>
      <c r="X322">
        <v>553</v>
      </c>
    </row>
    <row r="323" spans="1:24" x14ac:dyDescent="0.2">
      <c r="A323" t="s">
        <v>639</v>
      </c>
      <c r="B323" t="s">
        <v>640</v>
      </c>
      <c r="D323">
        <v>30000</v>
      </c>
      <c r="E323">
        <v>8361780</v>
      </c>
      <c r="F323">
        <f t="shared" ref="F323:F386" si="5">E323/D323</f>
        <v>278.726</v>
      </c>
      <c r="I323">
        <v>2.4332400000000001E-2</v>
      </c>
      <c r="J323">
        <v>0.117892</v>
      </c>
      <c r="L323">
        <v>0</v>
      </c>
      <c r="M323">
        <v>4093520</v>
      </c>
      <c r="N323">
        <v>152.16</v>
      </c>
      <c r="O323">
        <v>38.448999999999998</v>
      </c>
      <c r="P323">
        <v>59</v>
      </c>
      <c r="S323">
        <v>-8331780</v>
      </c>
      <c r="T323">
        <v>-3.52535</v>
      </c>
      <c r="W323" t="s">
        <v>641</v>
      </c>
      <c r="X323">
        <v>555</v>
      </c>
    </row>
    <row r="324" spans="1:24" x14ac:dyDescent="0.2">
      <c r="A324" t="s">
        <v>642</v>
      </c>
      <c r="B324" t="s">
        <v>643</v>
      </c>
      <c r="D324">
        <v>1077000</v>
      </c>
      <c r="E324">
        <v>4304120</v>
      </c>
      <c r="F324">
        <f t="shared" si="5"/>
        <v>3.996397400185701</v>
      </c>
      <c r="I324">
        <v>5.2539500000000003E-2</v>
      </c>
      <c r="J324">
        <v>0.17583599999999999</v>
      </c>
      <c r="L324">
        <v>1813460</v>
      </c>
      <c r="M324">
        <v>953360</v>
      </c>
      <c r="N324">
        <v>14.446</v>
      </c>
      <c r="O324">
        <v>18.167999999999999</v>
      </c>
      <c r="P324">
        <v>40</v>
      </c>
      <c r="S324">
        <v>-3227120</v>
      </c>
      <c r="T324">
        <v>-2.7282199999999999</v>
      </c>
      <c r="W324" t="s">
        <v>643</v>
      </c>
      <c r="X324">
        <v>556</v>
      </c>
    </row>
    <row r="325" spans="1:24" x14ac:dyDescent="0.2">
      <c r="A325" t="s">
        <v>644</v>
      </c>
      <c r="B325" t="s">
        <v>645</v>
      </c>
      <c r="D325">
        <v>1813830</v>
      </c>
      <c r="E325">
        <v>7342310</v>
      </c>
      <c r="F325">
        <f t="shared" si="5"/>
        <v>4.0479592905619599</v>
      </c>
      <c r="I325">
        <v>1.6822799999999999E-2</v>
      </c>
      <c r="J325">
        <v>0.10034700000000001</v>
      </c>
      <c r="L325">
        <v>1007900</v>
      </c>
      <c r="M325">
        <v>2204970</v>
      </c>
      <c r="N325">
        <v>192.03</v>
      </c>
      <c r="O325">
        <v>249.36</v>
      </c>
      <c r="P325">
        <v>438</v>
      </c>
      <c r="S325">
        <v>-5528480</v>
      </c>
      <c r="T325">
        <v>-3.9496600000000002</v>
      </c>
      <c r="W325" t="s">
        <v>646</v>
      </c>
      <c r="X325">
        <v>557</v>
      </c>
    </row>
    <row r="326" spans="1:24" x14ac:dyDescent="0.2">
      <c r="A326" t="s">
        <v>647</v>
      </c>
      <c r="B326" t="s">
        <v>648</v>
      </c>
      <c r="D326">
        <v>1635770</v>
      </c>
      <c r="E326">
        <v>1410000</v>
      </c>
      <c r="F326">
        <f t="shared" si="5"/>
        <v>0.86197937362832178</v>
      </c>
      <c r="I326">
        <v>0.86644399999999999</v>
      </c>
      <c r="J326">
        <v>0.91853200000000002</v>
      </c>
      <c r="L326">
        <v>1491270</v>
      </c>
      <c r="M326">
        <v>1591970</v>
      </c>
      <c r="N326">
        <v>50.085999999999999</v>
      </c>
      <c r="O326">
        <v>22.89</v>
      </c>
      <c r="P326">
        <v>67</v>
      </c>
      <c r="S326">
        <v>225767</v>
      </c>
      <c r="T326">
        <v>0.17926500000000001</v>
      </c>
      <c r="W326" t="s">
        <v>648</v>
      </c>
      <c r="X326">
        <v>558</v>
      </c>
    </row>
    <row r="327" spans="1:24" x14ac:dyDescent="0.2">
      <c r="A327" t="s">
        <v>649</v>
      </c>
      <c r="B327" t="s">
        <v>650</v>
      </c>
      <c r="D327">
        <v>30000</v>
      </c>
      <c r="E327">
        <v>769200</v>
      </c>
      <c r="F327">
        <f t="shared" si="5"/>
        <v>25.64</v>
      </c>
      <c r="I327">
        <v>0.17029900000000001</v>
      </c>
      <c r="J327">
        <v>0.31280999999999998</v>
      </c>
      <c r="L327">
        <v>0</v>
      </c>
      <c r="M327">
        <v>766799</v>
      </c>
      <c r="N327">
        <v>73.921999999999997</v>
      </c>
      <c r="O327">
        <v>36.304000000000002</v>
      </c>
      <c r="P327">
        <v>29</v>
      </c>
      <c r="S327">
        <v>-739200</v>
      </c>
      <c r="T327">
        <v>-1.66971</v>
      </c>
      <c r="W327" t="s">
        <v>650</v>
      </c>
      <c r="X327">
        <v>560</v>
      </c>
    </row>
    <row r="328" spans="1:24" x14ac:dyDescent="0.2">
      <c r="A328" t="s">
        <v>651</v>
      </c>
      <c r="B328" t="s">
        <v>652</v>
      </c>
      <c r="D328">
        <v>30000</v>
      </c>
      <c r="E328">
        <v>6612070</v>
      </c>
      <c r="F328">
        <f t="shared" si="5"/>
        <v>220.40233333333333</v>
      </c>
      <c r="I328">
        <v>4.2824000000000001E-2</v>
      </c>
      <c r="J328">
        <v>0.157166</v>
      </c>
      <c r="L328">
        <v>0</v>
      </c>
      <c r="M328">
        <v>3891260</v>
      </c>
      <c r="N328">
        <v>71.263999999999996</v>
      </c>
      <c r="O328">
        <v>192.83</v>
      </c>
      <c r="P328">
        <v>193</v>
      </c>
      <c r="S328">
        <v>-6582070</v>
      </c>
      <c r="T328">
        <v>-2.9297599999999999</v>
      </c>
      <c r="W328" t="s">
        <v>652</v>
      </c>
      <c r="X328">
        <v>561</v>
      </c>
    </row>
    <row r="329" spans="1:24" x14ac:dyDescent="0.2">
      <c r="A329" t="s">
        <v>655</v>
      </c>
      <c r="B329" t="s">
        <v>656</v>
      </c>
      <c r="D329">
        <v>30000</v>
      </c>
      <c r="E329">
        <v>3169600</v>
      </c>
      <c r="F329">
        <f t="shared" si="5"/>
        <v>105.65333333333334</v>
      </c>
      <c r="I329">
        <v>0.13508000000000001</v>
      </c>
      <c r="J329">
        <v>0.311365</v>
      </c>
      <c r="L329">
        <v>0</v>
      </c>
      <c r="M329">
        <v>2910480</v>
      </c>
      <c r="N329">
        <v>278.86</v>
      </c>
      <c r="O329">
        <v>11.851000000000001</v>
      </c>
      <c r="P329">
        <v>11</v>
      </c>
      <c r="S329">
        <v>-3139600</v>
      </c>
      <c r="T329">
        <v>-1.8684000000000001</v>
      </c>
      <c r="W329" t="s">
        <v>656</v>
      </c>
      <c r="X329">
        <v>568</v>
      </c>
    </row>
    <row r="330" spans="1:24" x14ac:dyDescent="0.2">
      <c r="A330" t="s">
        <v>657</v>
      </c>
      <c r="B330" t="s">
        <v>658</v>
      </c>
      <c r="D330">
        <v>13317700</v>
      </c>
      <c r="E330">
        <v>18580800</v>
      </c>
      <c r="F330">
        <f t="shared" si="5"/>
        <v>1.3951958671542384</v>
      </c>
      <c r="I330">
        <v>0.122909</v>
      </c>
      <c r="J330">
        <v>0.29522700000000002</v>
      </c>
      <c r="L330">
        <v>884311</v>
      </c>
      <c r="M330">
        <v>4589680</v>
      </c>
      <c r="N330">
        <v>47.392000000000003</v>
      </c>
      <c r="O330">
        <v>92.165999999999997</v>
      </c>
      <c r="P330">
        <v>106</v>
      </c>
      <c r="S330">
        <v>-5263170</v>
      </c>
      <c r="T330">
        <v>-1.95034</v>
      </c>
      <c r="W330" t="s">
        <v>658</v>
      </c>
      <c r="X330">
        <v>570</v>
      </c>
    </row>
    <row r="331" spans="1:24" x14ac:dyDescent="0.2">
      <c r="A331" t="s">
        <v>659</v>
      </c>
      <c r="B331" t="s">
        <v>660</v>
      </c>
      <c r="D331">
        <v>3645070</v>
      </c>
      <c r="E331">
        <v>832150</v>
      </c>
      <c r="F331">
        <f t="shared" si="5"/>
        <v>0.2282946555210188</v>
      </c>
      <c r="I331">
        <v>0.27609400000000001</v>
      </c>
      <c r="J331">
        <v>0.40655000000000002</v>
      </c>
      <c r="L331">
        <v>3770320</v>
      </c>
      <c r="M331">
        <v>854992</v>
      </c>
      <c r="N331">
        <v>60.868000000000002</v>
      </c>
      <c r="O331">
        <v>17.175999999999998</v>
      </c>
      <c r="P331">
        <v>52</v>
      </c>
      <c r="S331">
        <v>2812920</v>
      </c>
      <c r="T331">
        <v>1.26023</v>
      </c>
      <c r="W331" t="s">
        <v>660</v>
      </c>
      <c r="X331">
        <v>572</v>
      </c>
    </row>
    <row r="332" spans="1:24" x14ac:dyDescent="0.2">
      <c r="A332" t="s">
        <v>661</v>
      </c>
      <c r="B332" t="s">
        <v>662</v>
      </c>
      <c r="D332">
        <v>28356000</v>
      </c>
      <c r="E332">
        <v>32298300</v>
      </c>
      <c r="F332">
        <f t="shared" si="5"/>
        <v>1.1390287769784173</v>
      </c>
      <c r="I332">
        <v>0.75939000000000001</v>
      </c>
      <c r="J332">
        <v>0.84728300000000001</v>
      </c>
      <c r="L332">
        <v>9599500</v>
      </c>
      <c r="M332">
        <v>18475600</v>
      </c>
      <c r="N332">
        <v>47.749000000000002</v>
      </c>
      <c r="O332">
        <v>153.94999999999999</v>
      </c>
      <c r="P332">
        <v>249</v>
      </c>
      <c r="S332">
        <v>-3942330</v>
      </c>
      <c r="T332">
        <v>-0.32795999999999997</v>
      </c>
      <c r="W332" t="s">
        <v>662</v>
      </c>
      <c r="X332">
        <v>574</v>
      </c>
    </row>
    <row r="333" spans="1:24" x14ac:dyDescent="0.2">
      <c r="A333" t="s">
        <v>663</v>
      </c>
      <c r="B333" t="s">
        <v>664</v>
      </c>
      <c r="D333">
        <v>22296700</v>
      </c>
      <c r="E333">
        <v>95144200</v>
      </c>
      <c r="F333">
        <f t="shared" si="5"/>
        <v>4.2671875210232901</v>
      </c>
      <c r="I333">
        <v>6.18113E-2</v>
      </c>
      <c r="J333">
        <v>0.19262799999999999</v>
      </c>
      <c r="L333">
        <v>4173890</v>
      </c>
      <c r="M333">
        <v>48868800</v>
      </c>
      <c r="N333">
        <v>43.591000000000001</v>
      </c>
      <c r="O333">
        <v>257.25</v>
      </c>
      <c r="P333">
        <v>496</v>
      </c>
      <c r="S333">
        <v>-72847500</v>
      </c>
      <c r="T333">
        <v>-2.5725600000000002</v>
      </c>
      <c r="W333" t="s">
        <v>665</v>
      </c>
      <c r="X333">
        <v>575</v>
      </c>
    </row>
    <row r="334" spans="1:24" x14ac:dyDescent="0.2">
      <c r="A334" t="s">
        <v>666</v>
      </c>
      <c r="B334" t="s">
        <v>667</v>
      </c>
      <c r="D334">
        <v>30000</v>
      </c>
      <c r="E334">
        <v>3845830</v>
      </c>
      <c r="F334">
        <f t="shared" si="5"/>
        <v>128.19433333333333</v>
      </c>
      <c r="I334">
        <v>0.15896099999999999</v>
      </c>
      <c r="J334">
        <v>0.31141600000000003</v>
      </c>
      <c r="L334">
        <v>0</v>
      </c>
      <c r="M334">
        <v>3823670</v>
      </c>
      <c r="N334">
        <v>34.256</v>
      </c>
      <c r="O334">
        <v>21.036000000000001</v>
      </c>
      <c r="P334">
        <v>75</v>
      </c>
      <c r="S334">
        <v>-3815830</v>
      </c>
      <c r="T334">
        <v>-1.7284999999999999</v>
      </c>
      <c r="W334" t="s">
        <v>667</v>
      </c>
      <c r="X334">
        <v>577</v>
      </c>
    </row>
    <row r="335" spans="1:24" x14ac:dyDescent="0.2">
      <c r="A335" t="s">
        <v>668</v>
      </c>
      <c r="B335" t="s">
        <v>669</v>
      </c>
      <c r="D335">
        <v>6735570</v>
      </c>
      <c r="E335">
        <v>21853300</v>
      </c>
      <c r="F335">
        <f t="shared" si="5"/>
        <v>3.2444618644004888</v>
      </c>
      <c r="I335">
        <v>0.52694799999999997</v>
      </c>
      <c r="J335">
        <v>0.65356099999999995</v>
      </c>
      <c r="L335">
        <v>1607810</v>
      </c>
      <c r="M335">
        <v>37799100</v>
      </c>
      <c r="N335">
        <v>24.34</v>
      </c>
      <c r="O335">
        <v>5.6174999999999997</v>
      </c>
      <c r="P335">
        <v>35</v>
      </c>
      <c r="S335">
        <v>-15117800</v>
      </c>
      <c r="T335">
        <v>-0.69210799999999995</v>
      </c>
      <c r="W335" t="s">
        <v>669</v>
      </c>
      <c r="X335">
        <v>578</v>
      </c>
    </row>
    <row r="336" spans="1:24" x14ac:dyDescent="0.2">
      <c r="A336" t="s">
        <v>670</v>
      </c>
      <c r="B336" t="s">
        <v>671</v>
      </c>
      <c r="D336">
        <v>65057300</v>
      </c>
      <c r="E336">
        <v>11582800</v>
      </c>
      <c r="F336">
        <f t="shared" si="5"/>
        <v>0.17803997399215768</v>
      </c>
      <c r="I336">
        <v>6.0158200000000002E-2</v>
      </c>
      <c r="J336">
        <v>0.191605</v>
      </c>
      <c r="L336">
        <v>34468100</v>
      </c>
      <c r="M336">
        <v>9092250</v>
      </c>
      <c r="N336">
        <v>55.216999999999999</v>
      </c>
      <c r="O336">
        <v>197.61</v>
      </c>
      <c r="P336">
        <v>364</v>
      </c>
      <c r="S336">
        <v>53474500</v>
      </c>
      <c r="T336">
        <v>2.5982599999999998</v>
      </c>
      <c r="W336" t="s">
        <v>671</v>
      </c>
      <c r="X336">
        <v>579</v>
      </c>
    </row>
    <row r="337" spans="1:24" x14ac:dyDescent="0.2">
      <c r="A337" t="s">
        <v>672</v>
      </c>
      <c r="B337" t="s">
        <v>673</v>
      </c>
      <c r="D337">
        <v>113462000</v>
      </c>
      <c r="E337">
        <v>238068000</v>
      </c>
      <c r="F337">
        <f t="shared" si="5"/>
        <v>2.0982179055542827</v>
      </c>
      <c r="I337">
        <v>5.7971500000000002E-2</v>
      </c>
      <c r="J337">
        <v>0.186282</v>
      </c>
      <c r="L337">
        <v>23080000</v>
      </c>
      <c r="M337">
        <v>78635700</v>
      </c>
      <c r="N337">
        <v>32.521999999999998</v>
      </c>
      <c r="O337">
        <v>272.25</v>
      </c>
      <c r="P337">
        <v>979</v>
      </c>
      <c r="S337">
        <v>-124607000</v>
      </c>
      <c r="T337">
        <v>-2.6335299999999999</v>
      </c>
      <c r="W337" t="s">
        <v>674</v>
      </c>
      <c r="X337">
        <v>580</v>
      </c>
    </row>
    <row r="338" spans="1:24" x14ac:dyDescent="0.2">
      <c r="A338" t="s">
        <v>678</v>
      </c>
      <c r="B338" t="s">
        <v>679</v>
      </c>
      <c r="D338">
        <v>30000</v>
      </c>
      <c r="E338">
        <v>3233700</v>
      </c>
      <c r="F338">
        <f t="shared" si="5"/>
        <v>107.79</v>
      </c>
      <c r="I338">
        <v>0.15152399999999999</v>
      </c>
      <c r="J338">
        <v>0.31141600000000003</v>
      </c>
      <c r="L338">
        <v>0</v>
      </c>
      <c r="M338">
        <v>3135860</v>
      </c>
      <c r="N338">
        <v>87.513000000000005</v>
      </c>
      <c r="O338">
        <v>48.125</v>
      </c>
      <c r="P338">
        <v>74</v>
      </c>
      <c r="S338">
        <v>-3203700</v>
      </c>
      <c r="T338">
        <v>-1.76952</v>
      </c>
      <c r="W338" t="s">
        <v>679</v>
      </c>
      <c r="X338">
        <v>582</v>
      </c>
    </row>
    <row r="339" spans="1:24" x14ac:dyDescent="0.2">
      <c r="A339" t="s">
        <v>680</v>
      </c>
      <c r="B339" t="s">
        <v>681</v>
      </c>
      <c r="D339">
        <v>678200</v>
      </c>
      <c r="E339">
        <v>2267650</v>
      </c>
      <c r="F339">
        <f t="shared" si="5"/>
        <v>3.3436301975818341</v>
      </c>
      <c r="I339">
        <v>0.37716</v>
      </c>
      <c r="J339">
        <v>0.51270400000000005</v>
      </c>
      <c r="L339">
        <v>1122720</v>
      </c>
      <c r="M339">
        <v>2536630</v>
      </c>
      <c r="N339">
        <v>20.888000000000002</v>
      </c>
      <c r="O339">
        <v>6.2861000000000002</v>
      </c>
      <c r="P339">
        <v>18</v>
      </c>
      <c r="S339">
        <v>-1589450</v>
      </c>
      <c r="T339">
        <v>-0.99243800000000004</v>
      </c>
      <c r="W339" t="s">
        <v>681</v>
      </c>
      <c r="X339">
        <v>588</v>
      </c>
    </row>
    <row r="340" spans="1:24" x14ac:dyDescent="0.2">
      <c r="A340" t="s">
        <v>682</v>
      </c>
      <c r="B340" t="s">
        <v>683</v>
      </c>
      <c r="D340">
        <v>2191870</v>
      </c>
      <c r="E340">
        <v>16403800</v>
      </c>
      <c r="F340">
        <f t="shared" si="5"/>
        <v>7.4839292476287369</v>
      </c>
      <c r="I340">
        <v>0.18130499999999999</v>
      </c>
      <c r="J340">
        <v>0.31967000000000001</v>
      </c>
      <c r="L340">
        <v>2176490</v>
      </c>
      <c r="M340">
        <v>15072100</v>
      </c>
      <c r="N340">
        <v>26.945</v>
      </c>
      <c r="O340">
        <v>16.347999999999999</v>
      </c>
      <c r="P340">
        <v>129</v>
      </c>
      <c r="S340">
        <v>-14212000</v>
      </c>
      <c r="T340">
        <v>-1.6164400000000001</v>
      </c>
      <c r="W340" t="s">
        <v>683</v>
      </c>
      <c r="X340">
        <v>591</v>
      </c>
    </row>
    <row r="341" spans="1:24" x14ac:dyDescent="0.2">
      <c r="A341" t="s">
        <v>684</v>
      </c>
      <c r="B341" t="s">
        <v>685</v>
      </c>
      <c r="D341">
        <v>5389270</v>
      </c>
      <c r="E341">
        <v>5709850</v>
      </c>
      <c r="F341">
        <f t="shared" si="5"/>
        <v>1.0594848652971554</v>
      </c>
      <c r="I341">
        <v>0.724105</v>
      </c>
      <c r="J341">
        <v>0.82315700000000003</v>
      </c>
      <c r="L341">
        <v>778824</v>
      </c>
      <c r="M341">
        <v>1241980</v>
      </c>
      <c r="N341">
        <v>63.326000000000001</v>
      </c>
      <c r="O341">
        <v>39.887999999999998</v>
      </c>
      <c r="P341">
        <v>190</v>
      </c>
      <c r="S341">
        <v>-320583</v>
      </c>
      <c r="T341">
        <v>-0.37877</v>
      </c>
      <c r="W341" t="s">
        <v>685</v>
      </c>
      <c r="X341">
        <v>592</v>
      </c>
    </row>
    <row r="342" spans="1:24" x14ac:dyDescent="0.2">
      <c r="A342" t="s">
        <v>686</v>
      </c>
      <c r="B342" t="s">
        <v>687</v>
      </c>
      <c r="D342">
        <v>1060800</v>
      </c>
      <c r="E342">
        <v>3247430</v>
      </c>
      <c r="F342">
        <f t="shared" si="5"/>
        <v>3.0613027903469079</v>
      </c>
      <c r="I342">
        <v>0.28833399999999998</v>
      </c>
      <c r="J342">
        <v>0.41944700000000001</v>
      </c>
      <c r="L342">
        <v>1785400</v>
      </c>
      <c r="M342">
        <v>2529190</v>
      </c>
      <c r="N342">
        <v>28.896999999999998</v>
      </c>
      <c r="O342">
        <v>45.247999999999998</v>
      </c>
      <c r="P342">
        <v>87</v>
      </c>
      <c r="S342">
        <v>-2186630</v>
      </c>
      <c r="T342">
        <v>-1.22336</v>
      </c>
      <c r="W342" t="s">
        <v>687</v>
      </c>
      <c r="X342">
        <v>593</v>
      </c>
    </row>
    <row r="343" spans="1:24" x14ac:dyDescent="0.2">
      <c r="A343" t="s">
        <v>688</v>
      </c>
      <c r="B343" t="s">
        <v>689</v>
      </c>
      <c r="D343">
        <v>27051300</v>
      </c>
      <c r="E343">
        <v>47253000</v>
      </c>
      <c r="F343">
        <f t="shared" si="5"/>
        <v>1.7467922059198633</v>
      </c>
      <c r="I343">
        <v>0.33766299999999999</v>
      </c>
      <c r="J343">
        <v>0.47220600000000001</v>
      </c>
      <c r="L343">
        <v>9003780</v>
      </c>
      <c r="M343">
        <v>30866400</v>
      </c>
      <c r="N343">
        <v>40</v>
      </c>
      <c r="O343">
        <v>245.59</v>
      </c>
      <c r="P343">
        <v>428</v>
      </c>
      <c r="S343">
        <v>-20201700</v>
      </c>
      <c r="T343">
        <v>-1.0882499999999999</v>
      </c>
      <c r="W343" t="s">
        <v>689</v>
      </c>
      <c r="X343">
        <v>596</v>
      </c>
    </row>
    <row r="344" spans="1:24" x14ac:dyDescent="0.2">
      <c r="A344" t="s">
        <v>690</v>
      </c>
      <c r="B344" t="s">
        <v>691</v>
      </c>
      <c r="D344">
        <v>10878500</v>
      </c>
      <c r="E344">
        <v>5607250</v>
      </c>
      <c r="F344">
        <f t="shared" si="5"/>
        <v>0.5154433056027945</v>
      </c>
      <c r="I344">
        <v>0.14474600000000001</v>
      </c>
      <c r="J344">
        <v>0.31141600000000003</v>
      </c>
      <c r="L344">
        <v>4583060</v>
      </c>
      <c r="M344">
        <v>2114900</v>
      </c>
      <c r="N344">
        <v>57.67</v>
      </c>
      <c r="O344">
        <v>42.265999999999998</v>
      </c>
      <c r="P344">
        <v>226</v>
      </c>
      <c r="S344">
        <v>5271220</v>
      </c>
      <c r="T344">
        <v>1.8088200000000001</v>
      </c>
      <c r="W344" t="s">
        <v>691</v>
      </c>
      <c r="X344">
        <v>601</v>
      </c>
    </row>
    <row r="345" spans="1:24" x14ac:dyDescent="0.2">
      <c r="A345" t="s">
        <v>692</v>
      </c>
      <c r="B345" t="s">
        <v>693</v>
      </c>
      <c r="D345">
        <v>337120</v>
      </c>
      <c r="E345">
        <v>489840</v>
      </c>
      <c r="F345">
        <f t="shared" si="5"/>
        <v>1.4530137636449929</v>
      </c>
      <c r="I345">
        <v>0.74390000000000001</v>
      </c>
      <c r="J345">
        <v>0.83632499999999999</v>
      </c>
      <c r="L345">
        <v>531947</v>
      </c>
      <c r="M345">
        <v>536461</v>
      </c>
      <c r="N345">
        <v>84.088999999999999</v>
      </c>
      <c r="O345">
        <v>82.361999999999995</v>
      </c>
      <c r="P345">
        <v>70</v>
      </c>
      <c r="S345">
        <v>-152720</v>
      </c>
      <c r="T345">
        <v>-0.35013100000000003</v>
      </c>
      <c r="W345" t="s">
        <v>693</v>
      </c>
      <c r="X345">
        <v>602</v>
      </c>
    </row>
    <row r="346" spans="1:24" x14ac:dyDescent="0.2">
      <c r="A346" t="s">
        <v>694</v>
      </c>
      <c r="B346" t="s">
        <v>695</v>
      </c>
      <c r="D346">
        <v>609033000</v>
      </c>
      <c r="E346">
        <v>810677000</v>
      </c>
      <c r="F346">
        <f t="shared" si="5"/>
        <v>1.3310887915761542</v>
      </c>
      <c r="I346">
        <v>0.249199</v>
      </c>
      <c r="J346">
        <v>0.37771700000000002</v>
      </c>
      <c r="L346">
        <v>107379000</v>
      </c>
      <c r="M346">
        <v>235981000</v>
      </c>
      <c r="N346">
        <v>39.999000000000002</v>
      </c>
      <c r="O346">
        <v>323.31</v>
      </c>
      <c r="P346">
        <v>2156</v>
      </c>
      <c r="S346">
        <v>-201643000</v>
      </c>
      <c r="T346">
        <v>-1.34711</v>
      </c>
      <c r="W346" t="s">
        <v>696</v>
      </c>
      <c r="X346">
        <v>609</v>
      </c>
    </row>
    <row r="347" spans="1:24" x14ac:dyDescent="0.2">
      <c r="A347" t="s">
        <v>697</v>
      </c>
      <c r="B347" t="s">
        <v>698</v>
      </c>
      <c r="D347">
        <v>10223500</v>
      </c>
      <c r="E347">
        <v>13343600</v>
      </c>
      <c r="F347">
        <f t="shared" si="5"/>
        <v>1.3051890252848828</v>
      </c>
      <c r="I347">
        <v>0.199908</v>
      </c>
      <c r="J347">
        <v>0.33418900000000001</v>
      </c>
      <c r="L347">
        <v>1965060</v>
      </c>
      <c r="M347">
        <v>2925050</v>
      </c>
      <c r="N347">
        <v>47.542999999999999</v>
      </c>
      <c r="O347">
        <v>199.94</v>
      </c>
      <c r="P347">
        <v>511</v>
      </c>
      <c r="S347">
        <v>-3120080</v>
      </c>
      <c r="T347">
        <v>-1.5336000000000001</v>
      </c>
      <c r="W347" t="s">
        <v>699</v>
      </c>
      <c r="X347">
        <v>613</v>
      </c>
    </row>
    <row r="348" spans="1:24" x14ac:dyDescent="0.2">
      <c r="A348" t="s">
        <v>700</v>
      </c>
      <c r="B348" t="s">
        <v>701</v>
      </c>
      <c r="D348">
        <v>6850870</v>
      </c>
      <c r="E348">
        <v>10966200</v>
      </c>
      <c r="F348">
        <f t="shared" si="5"/>
        <v>1.6007018086753946</v>
      </c>
      <c r="I348">
        <v>0.54554899999999995</v>
      </c>
      <c r="J348">
        <v>0.66852800000000001</v>
      </c>
      <c r="L348">
        <v>4198610</v>
      </c>
      <c r="M348">
        <v>9957420</v>
      </c>
      <c r="N348">
        <v>34.421999999999997</v>
      </c>
      <c r="O348">
        <v>39.453000000000003</v>
      </c>
      <c r="P348">
        <v>118</v>
      </c>
      <c r="S348">
        <v>-4115350</v>
      </c>
      <c r="T348">
        <v>-0.65960799999999997</v>
      </c>
      <c r="W348" t="s">
        <v>701</v>
      </c>
      <c r="X348">
        <v>614</v>
      </c>
    </row>
    <row r="349" spans="1:24" x14ac:dyDescent="0.2">
      <c r="A349" t="s">
        <v>702</v>
      </c>
      <c r="B349" t="s">
        <v>703</v>
      </c>
      <c r="D349">
        <v>30000</v>
      </c>
      <c r="E349">
        <v>723950</v>
      </c>
      <c r="F349">
        <f t="shared" si="5"/>
        <v>24.131666666666668</v>
      </c>
      <c r="I349">
        <v>0.18746499999999999</v>
      </c>
      <c r="J349">
        <v>0.32511699999999999</v>
      </c>
      <c r="L349">
        <v>0</v>
      </c>
      <c r="M349">
        <v>756865</v>
      </c>
      <c r="N349">
        <v>34.509</v>
      </c>
      <c r="O349">
        <v>28.129000000000001</v>
      </c>
      <c r="P349">
        <v>48</v>
      </c>
      <c r="S349">
        <v>-693950</v>
      </c>
      <c r="T349">
        <v>-1.5880700000000001</v>
      </c>
      <c r="W349" t="s">
        <v>704</v>
      </c>
      <c r="X349">
        <v>615</v>
      </c>
    </row>
    <row r="350" spans="1:24" x14ac:dyDescent="0.2">
      <c r="A350" t="s">
        <v>705</v>
      </c>
      <c r="B350" t="s">
        <v>706</v>
      </c>
      <c r="D350">
        <v>3960630</v>
      </c>
      <c r="E350">
        <v>4899280</v>
      </c>
      <c r="F350">
        <f t="shared" si="5"/>
        <v>1.2369951245130193</v>
      </c>
      <c r="I350">
        <v>0.57967400000000002</v>
      </c>
      <c r="J350">
        <v>0.70437700000000003</v>
      </c>
      <c r="L350">
        <v>1053290</v>
      </c>
      <c r="M350">
        <v>2487120</v>
      </c>
      <c r="N350">
        <v>57.457999999999998</v>
      </c>
      <c r="O350">
        <v>146.11000000000001</v>
      </c>
      <c r="P350">
        <v>80</v>
      </c>
      <c r="S350">
        <v>-938650</v>
      </c>
      <c r="T350">
        <v>-0.60193099999999999</v>
      </c>
      <c r="W350" t="s">
        <v>706</v>
      </c>
      <c r="X350">
        <v>616</v>
      </c>
    </row>
    <row r="351" spans="1:24" x14ac:dyDescent="0.2">
      <c r="A351" t="s">
        <v>707</v>
      </c>
      <c r="B351" t="s">
        <v>708</v>
      </c>
      <c r="D351">
        <v>54699000</v>
      </c>
      <c r="E351">
        <v>71890700</v>
      </c>
      <c r="F351">
        <f t="shared" si="5"/>
        <v>1.3142964222380664</v>
      </c>
      <c r="I351">
        <v>0.21047299999999999</v>
      </c>
      <c r="J351">
        <v>0.34078900000000001</v>
      </c>
      <c r="L351">
        <v>18838600</v>
      </c>
      <c r="M351">
        <v>6669910</v>
      </c>
      <c r="N351">
        <v>13.906000000000001</v>
      </c>
      <c r="O351">
        <v>38.393000000000001</v>
      </c>
      <c r="P351">
        <v>72</v>
      </c>
      <c r="S351">
        <v>-17191700</v>
      </c>
      <c r="T351">
        <v>-1.49</v>
      </c>
      <c r="W351" t="s">
        <v>709</v>
      </c>
      <c r="X351">
        <v>619</v>
      </c>
    </row>
    <row r="352" spans="1:24" x14ac:dyDescent="0.2">
      <c r="A352" t="s">
        <v>710</v>
      </c>
      <c r="B352" t="s">
        <v>711</v>
      </c>
      <c r="D352">
        <v>30000</v>
      </c>
      <c r="E352">
        <v>1813930</v>
      </c>
      <c r="F352">
        <f t="shared" si="5"/>
        <v>60.464333333333336</v>
      </c>
      <c r="I352">
        <v>6.0578300000000002E-2</v>
      </c>
      <c r="J352">
        <v>0.19209699999999999</v>
      </c>
      <c r="L352">
        <v>0</v>
      </c>
      <c r="M352">
        <v>1192240</v>
      </c>
      <c r="N352">
        <v>36.390999999999998</v>
      </c>
      <c r="O352">
        <v>33.201999999999998</v>
      </c>
      <c r="P352">
        <v>47</v>
      </c>
      <c r="S352">
        <v>-1783930</v>
      </c>
      <c r="T352">
        <v>-2.59165</v>
      </c>
      <c r="W352" t="s">
        <v>711</v>
      </c>
      <c r="X352">
        <v>622</v>
      </c>
    </row>
    <row r="353" spans="1:24" x14ac:dyDescent="0.2">
      <c r="A353" t="s">
        <v>712</v>
      </c>
      <c r="B353" t="s">
        <v>713</v>
      </c>
      <c r="D353">
        <v>30000</v>
      </c>
      <c r="E353">
        <v>1843300</v>
      </c>
      <c r="F353">
        <f t="shared" si="5"/>
        <v>61.443333333333335</v>
      </c>
      <c r="I353">
        <v>7.8673199999999999E-2</v>
      </c>
      <c r="J353">
        <v>0.22079399999999999</v>
      </c>
      <c r="L353">
        <v>0</v>
      </c>
      <c r="M353">
        <v>1337530</v>
      </c>
      <c r="N353">
        <v>94.991</v>
      </c>
      <c r="O353">
        <v>25.975999999999999</v>
      </c>
      <c r="P353">
        <v>65</v>
      </c>
      <c r="S353">
        <v>-1813300</v>
      </c>
      <c r="T353">
        <v>-2.34816</v>
      </c>
      <c r="W353" t="s">
        <v>713</v>
      </c>
      <c r="X353">
        <v>623</v>
      </c>
    </row>
    <row r="354" spans="1:24" x14ac:dyDescent="0.2">
      <c r="A354" t="s">
        <v>714</v>
      </c>
      <c r="B354" t="s">
        <v>715</v>
      </c>
      <c r="D354">
        <v>30000</v>
      </c>
      <c r="E354">
        <v>8112370</v>
      </c>
      <c r="F354">
        <f t="shared" si="5"/>
        <v>270.41233333333332</v>
      </c>
      <c r="I354">
        <v>0.14043600000000001</v>
      </c>
      <c r="J354">
        <v>0.31141600000000003</v>
      </c>
      <c r="L354">
        <v>0</v>
      </c>
      <c r="M354">
        <v>7629580</v>
      </c>
      <c r="N354">
        <v>33.996000000000002</v>
      </c>
      <c r="O354">
        <v>5.4938000000000002</v>
      </c>
      <c r="P354">
        <v>13</v>
      </c>
      <c r="S354">
        <v>-8082370</v>
      </c>
      <c r="T354">
        <v>-1.83484</v>
      </c>
      <c r="W354" t="s">
        <v>715</v>
      </c>
      <c r="X354">
        <v>624</v>
      </c>
    </row>
    <row r="355" spans="1:24" x14ac:dyDescent="0.2">
      <c r="A355" t="s">
        <v>716</v>
      </c>
      <c r="B355" t="s">
        <v>717</v>
      </c>
      <c r="D355">
        <v>7151530</v>
      </c>
      <c r="E355">
        <v>17758300</v>
      </c>
      <c r="F355">
        <f t="shared" si="5"/>
        <v>2.4831469629575769</v>
      </c>
      <c r="I355">
        <v>9.3673699999999999E-2</v>
      </c>
      <c r="J355">
        <v>0.24717500000000001</v>
      </c>
      <c r="L355">
        <v>2861160</v>
      </c>
      <c r="M355">
        <v>7885100</v>
      </c>
      <c r="N355">
        <v>32.920999999999999</v>
      </c>
      <c r="O355">
        <v>108.95</v>
      </c>
      <c r="P355">
        <v>147</v>
      </c>
      <c r="S355">
        <v>-10606800</v>
      </c>
      <c r="T355">
        <v>-2.1901799999999998</v>
      </c>
      <c r="W355" t="s">
        <v>717</v>
      </c>
      <c r="X355">
        <v>625</v>
      </c>
    </row>
    <row r="356" spans="1:24" x14ac:dyDescent="0.2">
      <c r="A356" t="s">
        <v>718</v>
      </c>
      <c r="B356" t="s">
        <v>719</v>
      </c>
      <c r="D356">
        <v>3426330</v>
      </c>
      <c r="E356">
        <v>20563800</v>
      </c>
      <c r="F356">
        <f t="shared" si="5"/>
        <v>6.0016986104665921</v>
      </c>
      <c r="I356">
        <v>1.66071E-2</v>
      </c>
      <c r="J356">
        <v>0.10034700000000001</v>
      </c>
      <c r="L356">
        <v>5882620</v>
      </c>
      <c r="M356">
        <v>4630010</v>
      </c>
      <c r="N356">
        <v>35.901000000000003</v>
      </c>
      <c r="O356">
        <v>77.643000000000001</v>
      </c>
      <c r="P356">
        <v>80</v>
      </c>
      <c r="S356">
        <v>-17137500</v>
      </c>
      <c r="T356">
        <v>-3.9650599999999998</v>
      </c>
      <c r="W356" t="s">
        <v>719</v>
      </c>
      <c r="X356">
        <v>627</v>
      </c>
    </row>
    <row r="357" spans="1:24" x14ac:dyDescent="0.2">
      <c r="A357" t="s">
        <v>720</v>
      </c>
      <c r="B357" t="s">
        <v>721</v>
      </c>
      <c r="D357">
        <v>4639770</v>
      </c>
      <c r="E357">
        <v>6417470</v>
      </c>
      <c r="F357">
        <f t="shared" si="5"/>
        <v>1.3831439920513302</v>
      </c>
      <c r="I357">
        <v>0.208455</v>
      </c>
      <c r="J357">
        <v>0.34021099999999999</v>
      </c>
      <c r="L357">
        <v>1502510</v>
      </c>
      <c r="M357">
        <v>1402320</v>
      </c>
      <c r="N357">
        <v>53.872</v>
      </c>
      <c r="O357">
        <v>32.835000000000001</v>
      </c>
      <c r="P357">
        <v>50</v>
      </c>
      <c r="S357">
        <v>-1777700</v>
      </c>
      <c r="T357">
        <v>-1.4981500000000001</v>
      </c>
      <c r="W357" t="s">
        <v>721</v>
      </c>
      <c r="X357">
        <v>629</v>
      </c>
    </row>
    <row r="358" spans="1:24" x14ac:dyDescent="0.2">
      <c r="A358" t="s">
        <v>722</v>
      </c>
      <c r="B358" t="s">
        <v>723</v>
      </c>
      <c r="D358">
        <v>9559200</v>
      </c>
      <c r="E358">
        <v>13102400</v>
      </c>
      <c r="F358">
        <f t="shared" si="5"/>
        <v>1.37065863252155</v>
      </c>
      <c r="I358">
        <v>0.222549</v>
      </c>
      <c r="J358">
        <v>0.350551</v>
      </c>
      <c r="L358">
        <v>2734780</v>
      </c>
      <c r="M358">
        <v>3257760</v>
      </c>
      <c r="N358">
        <v>36.578000000000003</v>
      </c>
      <c r="O358">
        <v>44.926000000000002</v>
      </c>
      <c r="P358">
        <v>138</v>
      </c>
      <c r="S358">
        <v>-3543150</v>
      </c>
      <c r="T358">
        <v>-1.4428000000000001</v>
      </c>
      <c r="W358" t="s">
        <v>724</v>
      </c>
      <c r="X358">
        <v>630</v>
      </c>
    </row>
    <row r="359" spans="1:24" x14ac:dyDescent="0.2">
      <c r="A359" t="s">
        <v>725</v>
      </c>
      <c r="B359" t="s">
        <v>726</v>
      </c>
      <c r="D359">
        <v>30000</v>
      </c>
      <c r="E359">
        <v>7968970</v>
      </c>
      <c r="F359">
        <f t="shared" si="5"/>
        <v>265.63233333333335</v>
      </c>
      <c r="I359">
        <v>1.9490299999999999E-2</v>
      </c>
      <c r="J359">
        <v>0.10839600000000001</v>
      </c>
      <c r="L359">
        <v>0</v>
      </c>
      <c r="M359">
        <v>3640870</v>
      </c>
      <c r="N359">
        <v>78.638999999999996</v>
      </c>
      <c r="O359">
        <v>133.75</v>
      </c>
      <c r="P359">
        <v>298</v>
      </c>
      <c r="S359">
        <v>-7938970</v>
      </c>
      <c r="T359">
        <v>-3.7767599999999999</v>
      </c>
      <c r="W359" t="s">
        <v>726</v>
      </c>
      <c r="X359">
        <v>633</v>
      </c>
    </row>
    <row r="360" spans="1:24" x14ac:dyDescent="0.2">
      <c r="A360" t="s">
        <v>727</v>
      </c>
      <c r="B360" t="s">
        <v>728</v>
      </c>
      <c r="D360">
        <v>1267000</v>
      </c>
      <c r="E360">
        <v>1856170</v>
      </c>
      <c r="F360">
        <f t="shared" si="5"/>
        <v>1.4650118389897395</v>
      </c>
      <c r="I360">
        <v>0.67363600000000001</v>
      </c>
      <c r="J360">
        <v>0.78176400000000001</v>
      </c>
      <c r="L360">
        <v>2142550</v>
      </c>
      <c r="M360">
        <v>686053</v>
      </c>
      <c r="N360">
        <v>33.295999999999999</v>
      </c>
      <c r="O360">
        <v>10.332000000000001</v>
      </c>
      <c r="P360">
        <v>47</v>
      </c>
      <c r="S360">
        <v>-589167</v>
      </c>
      <c r="T360">
        <v>-0.4536</v>
      </c>
      <c r="W360" t="s">
        <v>729</v>
      </c>
      <c r="X360">
        <v>634</v>
      </c>
    </row>
    <row r="361" spans="1:24" x14ac:dyDescent="0.2">
      <c r="A361" t="s">
        <v>730</v>
      </c>
      <c r="B361" t="s">
        <v>731</v>
      </c>
      <c r="D361">
        <v>30000</v>
      </c>
      <c r="E361">
        <v>1658730</v>
      </c>
      <c r="F361">
        <f t="shared" si="5"/>
        <v>55.290999999999997</v>
      </c>
      <c r="I361">
        <v>0.17880499999999999</v>
      </c>
      <c r="J361">
        <v>0.31919900000000001</v>
      </c>
      <c r="L361">
        <v>0</v>
      </c>
      <c r="M361">
        <v>1732580</v>
      </c>
      <c r="N361">
        <v>24.725000000000001</v>
      </c>
      <c r="O361">
        <v>4.7816999999999998</v>
      </c>
      <c r="P361">
        <v>31</v>
      </c>
      <c r="S361">
        <v>-1628730</v>
      </c>
      <c r="T361">
        <v>-1.6282399999999999</v>
      </c>
      <c r="W361" t="s">
        <v>731</v>
      </c>
      <c r="X361">
        <v>635</v>
      </c>
    </row>
    <row r="362" spans="1:24" x14ac:dyDescent="0.2">
      <c r="A362" t="s">
        <v>732</v>
      </c>
      <c r="B362" t="s">
        <v>733</v>
      </c>
      <c r="D362">
        <v>30000</v>
      </c>
      <c r="E362">
        <v>2119830</v>
      </c>
      <c r="F362">
        <f t="shared" si="5"/>
        <v>70.661000000000001</v>
      </c>
      <c r="I362">
        <v>1.73893E-2</v>
      </c>
      <c r="J362">
        <v>0.102215</v>
      </c>
      <c r="L362">
        <v>0</v>
      </c>
      <c r="M362">
        <v>925682</v>
      </c>
      <c r="N362">
        <v>148.44</v>
      </c>
      <c r="O362">
        <v>24.721</v>
      </c>
      <c r="P362">
        <v>21</v>
      </c>
      <c r="S362">
        <v>-2089830</v>
      </c>
      <c r="T362">
        <v>-3.91031</v>
      </c>
      <c r="W362" t="s">
        <v>733</v>
      </c>
      <c r="X362">
        <v>636</v>
      </c>
    </row>
    <row r="363" spans="1:24" x14ac:dyDescent="0.2">
      <c r="A363" t="s">
        <v>734</v>
      </c>
      <c r="B363" t="s">
        <v>735</v>
      </c>
      <c r="D363">
        <v>1502770</v>
      </c>
      <c r="E363">
        <v>2952870</v>
      </c>
      <c r="F363">
        <f t="shared" si="5"/>
        <v>1.9649513897668971</v>
      </c>
      <c r="I363">
        <v>0.41911599999999999</v>
      </c>
      <c r="J363">
        <v>0.55699399999999999</v>
      </c>
      <c r="L363">
        <v>2550910</v>
      </c>
      <c r="M363">
        <v>1133590</v>
      </c>
      <c r="N363">
        <v>53.287999999999997</v>
      </c>
      <c r="O363">
        <v>27.9</v>
      </c>
      <c r="P363">
        <v>67</v>
      </c>
      <c r="S363">
        <v>-1450100</v>
      </c>
      <c r="T363">
        <v>-0.89976599999999995</v>
      </c>
      <c r="W363" t="s">
        <v>736</v>
      </c>
      <c r="X363">
        <v>640</v>
      </c>
    </row>
    <row r="364" spans="1:24" x14ac:dyDescent="0.2">
      <c r="A364" t="s">
        <v>737</v>
      </c>
      <c r="B364" t="s">
        <v>738</v>
      </c>
      <c r="D364">
        <v>30000</v>
      </c>
      <c r="E364">
        <v>1413850</v>
      </c>
      <c r="F364">
        <f t="shared" si="5"/>
        <v>47.12833333333333</v>
      </c>
      <c r="I364">
        <v>3.7469299999999997E-2</v>
      </c>
      <c r="J364">
        <v>0.149309</v>
      </c>
      <c r="L364">
        <v>0</v>
      </c>
      <c r="M364">
        <v>781981</v>
      </c>
      <c r="N364">
        <v>77.287000000000006</v>
      </c>
      <c r="O364">
        <v>25.454000000000001</v>
      </c>
      <c r="P364">
        <v>24</v>
      </c>
      <c r="S364">
        <v>-1383850</v>
      </c>
      <c r="T364">
        <v>-3.0651600000000001</v>
      </c>
      <c r="W364" t="s">
        <v>738</v>
      </c>
      <c r="X364">
        <v>641</v>
      </c>
    </row>
    <row r="365" spans="1:24" x14ac:dyDescent="0.2">
      <c r="A365" t="s">
        <v>739</v>
      </c>
      <c r="B365" t="s">
        <v>740</v>
      </c>
      <c r="D365">
        <v>2235870</v>
      </c>
      <c r="E365">
        <v>1162500</v>
      </c>
      <c r="F365">
        <f t="shared" si="5"/>
        <v>0.51993183861315728</v>
      </c>
      <c r="I365">
        <v>5.5953599999999999E-2</v>
      </c>
      <c r="J365">
        <v>0.182227</v>
      </c>
      <c r="L365">
        <v>468679</v>
      </c>
      <c r="M365">
        <v>515848</v>
      </c>
      <c r="N365">
        <v>48.079000000000001</v>
      </c>
      <c r="O365">
        <v>13.936999999999999</v>
      </c>
      <c r="P365">
        <v>42</v>
      </c>
      <c r="S365">
        <v>1073370</v>
      </c>
      <c r="T365">
        <v>2.6674600000000002</v>
      </c>
      <c r="W365" t="s">
        <v>740</v>
      </c>
      <c r="X365">
        <v>642</v>
      </c>
    </row>
    <row r="366" spans="1:24" x14ac:dyDescent="0.2">
      <c r="A366" t="s">
        <v>741</v>
      </c>
      <c r="B366" t="s">
        <v>742</v>
      </c>
      <c r="D366">
        <v>30000</v>
      </c>
      <c r="E366">
        <v>1342320</v>
      </c>
      <c r="F366">
        <f t="shared" si="5"/>
        <v>44.744</v>
      </c>
      <c r="I366">
        <v>0.15668699999999999</v>
      </c>
      <c r="J366">
        <v>0.31141600000000003</v>
      </c>
      <c r="L366">
        <v>0</v>
      </c>
      <c r="M366">
        <v>1305700</v>
      </c>
      <c r="N366">
        <v>228.55</v>
      </c>
      <c r="O366">
        <v>8.5106999999999999</v>
      </c>
      <c r="P366">
        <v>25</v>
      </c>
      <c r="S366">
        <v>-1312320</v>
      </c>
      <c r="T366">
        <v>-1.7408300000000001</v>
      </c>
      <c r="W366" t="s">
        <v>742</v>
      </c>
      <c r="X366">
        <v>644</v>
      </c>
    </row>
    <row r="367" spans="1:24" x14ac:dyDescent="0.2">
      <c r="A367" t="s">
        <v>743</v>
      </c>
      <c r="B367" t="s">
        <v>744</v>
      </c>
      <c r="D367">
        <v>4458600</v>
      </c>
      <c r="E367">
        <v>2832400</v>
      </c>
      <c r="F367">
        <f t="shared" si="5"/>
        <v>0.63526667563809269</v>
      </c>
      <c r="I367">
        <v>0.377969</v>
      </c>
      <c r="J367">
        <v>0.51270400000000005</v>
      </c>
      <c r="L367">
        <v>2809150</v>
      </c>
      <c r="M367">
        <v>440509</v>
      </c>
      <c r="N367">
        <v>101.49</v>
      </c>
      <c r="O367">
        <v>119.79</v>
      </c>
      <c r="P367">
        <v>256</v>
      </c>
      <c r="S367">
        <v>1626200</v>
      </c>
      <c r="T367">
        <v>0.99056999999999995</v>
      </c>
      <c r="W367" t="s">
        <v>744</v>
      </c>
      <c r="X367">
        <v>645</v>
      </c>
    </row>
    <row r="368" spans="1:24" x14ac:dyDescent="0.2">
      <c r="A368" t="s">
        <v>745</v>
      </c>
      <c r="B368" t="s">
        <v>746</v>
      </c>
      <c r="D368">
        <v>1021230</v>
      </c>
      <c r="E368">
        <v>829883</v>
      </c>
      <c r="F368">
        <f t="shared" si="5"/>
        <v>0.81263084711573297</v>
      </c>
      <c r="I368">
        <v>0.80530500000000005</v>
      </c>
      <c r="J368">
        <v>0.88351299999999999</v>
      </c>
      <c r="L368">
        <v>933534</v>
      </c>
      <c r="M368">
        <v>844153</v>
      </c>
      <c r="N368">
        <v>12.413</v>
      </c>
      <c r="O368">
        <v>65.171999999999997</v>
      </c>
      <c r="P368">
        <v>30</v>
      </c>
      <c r="S368">
        <v>191350</v>
      </c>
      <c r="T368">
        <v>0.26333000000000001</v>
      </c>
      <c r="W368" t="s">
        <v>746</v>
      </c>
      <c r="X368">
        <v>646</v>
      </c>
    </row>
    <row r="369" spans="1:24" x14ac:dyDescent="0.2">
      <c r="A369" t="s">
        <v>747</v>
      </c>
      <c r="B369" t="s">
        <v>748</v>
      </c>
      <c r="D369">
        <v>1009070</v>
      </c>
      <c r="E369">
        <v>546450</v>
      </c>
      <c r="F369">
        <f t="shared" si="5"/>
        <v>0.54153824808982531</v>
      </c>
      <c r="I369">
        <v>0.45242900000000003</v>
      </c>
      <c r="J369">
        <v>0.58831999999999995</v>
      </c>
      <c r="L369">
        <v>848951</v>
      </c>
      <c r="M369">
        <v>455877</v>
      </c>
      <c r="N369">
        <v>25.492999999999999</v>
      </c>
      <c r="O369">
        <v>8.4703999999999997</v>
      </c>
      <c r="P369">
        <v>16</v>
      </c>
      <c r="S369">
        <v>462617</v>
      </c>
      <c r="T369">
        <v>0.83153600000000005</v>
      </c>
      <c r="W369" t="s">
        <v>748</v>
      </c>
      <c r="X369">
        <v>647</v>
      </c>
    </row>
    <row r="370" spans="1:24" x14ac:dyDescent="0.2">
      <c r="A370" t="s">
        <v>751</v>
      </c>
      <c r="B370" t="s">
        <v>752</v>
      </c>
      <c r="D370">
        <v>30000</v>
      </c>
      <c r="E370">
        <v>646217</v>
      </c>
      <c r="F370">
        <f t="shared" si="5"/>
        <v>21.540566666666667</v>
      </c>
      <c r="I370">
        <v>0.186337</v>
      </c>
      <c r="J370">
        <v>0.32462999999999997</v>
      </c>
      <c r="L370">
        <v>0</v>
      </c>
      <c r="M370">
        <v>669923</v>
      </c>
      <c r="N370">
        <v>34.436999999999998</v>
      </c>
      <c r="O370">
        <v>71.259</v>
      </c>
      <c r="P370">
        <v>47</v>
      </c>
      <c r="S370">
        <v>-616217</v>
      </c>
      <c r="T370">
        <v>-1.5931999999999999</v>
      </c>
      <c r="W370" t="s">
        <v>753</v>
      </c>
      <c r="X370">
        <v>651</v>
      </c>
    </row>
    <row r="371" spans="1:24" x14ac:dyDescent="0.2">
      <c r="A371" t="s">
        <v>754</v>
      </c>
      <c r="B371" t="s">
        <v>755</v>
      </c>
      <c r="D371">
        <v>21013700</v>
      </c>
      <c r="E371">
        <v>10098700</v>
      </c>
      <c r="F371">
        <f t="shared" si="5"/>
        <v>0.48057695693761687</v>
      </c>
      <c r="I371">
        <v>9.9382799999999993E-2</v>
      </c>
      <c r="J371">
        <v>0.254801</v>
      </c>
      <c r="L371">
        <v>8105900</v>
      </c>
      <c r="M371">
        <v>3540020</v>
      </c>
      <c r="N371">
        <v>148.88999999999999</v>
      </c>
      <c r="O371">
        <v>25.411999999999999</v>
      </c>
      <c r="P371">
        <v>41</v>
      </c>
      <c r="S371">
        <v>10915000</v>
      </c>
      <c r="T371">
        <v>2.1373500000000001</v>
      </c>
      <c r="W371" t="s">
        <v>755</v>
      </c>
      <c r="X371">
        <v>652</v>
      </c>
    </row>
    <row r="372" spans="1:24" x14ac:dyDescent="0.2">
      <c r="A372" t="s">
        <v>756</v>
      </c>
      <c r="B372" t="s">
        <v>757</v>
      </c>
      <c r="D372">
        <v>30000</v>
      </c>
      <c r="E372">
        <v>1994750</v>
      </c>
      <c r="F372">
        <f t="shared" si="5"/>
        <v>66.49166666666666</v>
      </c>
      <c r="I372">
        <v>0.21856700000000001</v>
      </c>
      <c r="J372">
        <v>0.34578599999999998</v>
      </c>
      <c r="L372">
        <v>0</v>
      </c>
      <c r="M372">
        <v>2333940</v>
      </c>
      <c r="N372">
        <v>55.564</v>
      </c>
      <c r="O372">
        <v>19.073</v>
      </c>
      <c r="P372">
        <v>40</v>
      </c>
      <c r="S372">
        <v>-1964750</v>
      </c>
      <c r="T372">
        <v>-1.45807</v>
      </c>
      <c r="W372" t="s">
        <v>757</v>
      </c>
      <c r="X372">
        <v>653</v>
      </c>
    </row>
    <row r="373" spans="1:24" x14ac:dyDescent="0.2">
      <c r="A373" t="s">
        <v>758</v>
      </c>
      <c r="B373" t="s">
        <v>759</v>
      </c>
      <c r="D373">
        <v>2559430</v>
      </c>
      <c r="E373">
        <v>6039320</v>
      </c>
      <c r="F373">
        <f t="shared" si="5"/>
        <v>2.359634762427572</v>
      </c>
      <c r="I373">
        <v>0.50203399999999998</v>
      </c>
      <c r="J373">
        <v>0.63456400000000002</v>
      </c>
      <c r="L373">
        <v>4381110</v>
      </c>
      <c r="M373">
        <v>6906210</v>
      </c>
      <c r="N373">
        <v>112.14</v>
      </c>
      <c r="O373">
        <v>78.551000000000002</v>
      </c>
      <c r="P373">
        <v>19</v>
      </c>
      <c r="S373">
        <v>-3479880</v>
      </c>
      <c r="T373">
        <v>-0.73696200000000001</v>
      </c>
      <c r="W373" t="s">
        <v>759</v>
      </c>
      <c r="X373">
        <v>655</v>
      </c>
    </row>
    <row r="374" spans="1:24" x14ac:dyDescent="0.2">
      <c r="A374" t="s">
        <v>760</v>
      </c>
      <c r="B374" t="s">
        <v>761</v>
      </c>
      <c r="D374">
        <v>677867</v>
      </c>
      <c r="E374">
        <v>3826470</v>
      </c>
      <c r="F374">
        <f t="shared" si="5"/>
        <v>5.6448683886367093</v>
      </c>
      <c r="I374">
        <v>0.31582199999999999</v>
      </c>
      <c r="J374">
        <v>0.44772400000000001</v>
      </c>
      <c r="L374">
        <v>1122140</v>
      </c>
      <c r="M374">
        <v>4626050</v>
      </c>
      <c r="N374">
        <v>72.209000000000003</v>
      </c>
      <c r="O374">
        <v>53.069000000000003</v>
      </c>
      <c r="P374">
        <v>49</v>
      </c>
      <c r="S374">
        <v>-3148600</v>
      </c>
      <c r="T374">
        <v>-1.1456500000000001</v>
      </c>
      <c r="W374" t="s">
        <v>761</v>
      </c>
      <c r="X374">
        <v>657</v>
      </c>
    </row>
    <row r="375" spans="1:24" x14ac:dyDescent="0.2">
      <c r="A375" t="s">
        <v>762</v>
      </c>
      <c r="B375" t="s">
        <v>763</v>
      </c>
      <c r="D375">
        <v>2455370</v>
      </c>
      <c r="E375">
        <v>2940550</v>
      </c>
      <c r="F375">
        <f t="shared" si="5"/>
        <v>1.1975995471150986</v>
      </c>
      <c r="I375">
        <v>0.81993099999999997</v>
      </c>
      <c r="J375">
        <v>0.88611399999999996</v>
      </c>
      <c r="L375">
        <v>246899</v>
      </c>
      <c r="M375">
        <v>3448930</v>
      </c>
      <c r="N375">
        <v>17.183</v>
      </c>
      <c r="O375">
        <v>19.564</v>
      </c>
      <c r="P375">
        <v>56</v>
      </c>
      <c r="S375">
        <v>-485183</v>
      </c>
      <c r="T375">
        <v>-0.243037</v>
      </c>
      <c r="W375" t="s">
        <v>763</v>
      </c>
      <c r="X375">
        <v>659</v>
      </c>
    </row>
    <row r="376" spans="1:24" x14ac:dyDescent="0.2">
      <c r="A376" t="s">
        <v>764</v>
      </c>
      <c r="B376" t="s">
        <v>765</v>
      </c>
      <c r="D376">
        <v>30000</v>
      </c>
      <c r="E376">
        <v>20888800</v>
      </c>
      <c r="F376">
        <f t="shared" si="5"/>
        <v>696.29333333333329</v>
      </c>
      <c r="I376">
        <v>0.13902900000000001</v>
      </c>
      <c r="J376">
        <v>0.31141600000000003</v>
      </c>
      <c r="L376">
        <v>0</v>
      </c>
      <c r="M376">
        <v>19597500</v>
      </c>
      <c r="N376">
        <v>20.954000000000001</v>
      </c>
      <c r="O376">
        <v>76.356999999999999</v>
      </c>
      <c r="P376">
        <v>91</v>
      </c>
      <c r="S376">
        <v>-20858800</v>
      </c>
      <c r="T376">
        <v>-1.84352</v>
      </c>
      <c r="W376" t="s">
        <v>765</v>
      </c>
      <c r="X376">
        <v>660</v>
      </c>
    </row>
    <row r="377" spans="1:24" x14ac:dyDescent="0.2">
      <c r="A377" t="s">
        <v>770</v>
      </c>
      <c r="B377" t="s">
        <v>771</v>
      </c>
      <c r="D377">
        <v>1741870</v>
      </c>
      <c r="E377">
        <v>10402000</v>
      </c>
      <c r="F377">
        <f t="shared" si="5"/>
        <v>5.9717430118206298</v>
      </c>
      <c r="I377">
        <v>8.7838399999999997E-2</v>
      </c>
      <c r="J377">
        <v>0.23608599999999999</v>
      </c>
      <c r="L377">
        <v>1493490</v>
      </c>
      <c r="M377">
        <v>6503180</v>
      </c>
      <c r="N377">
        <v>42.872999999999998</v>
      </c>
      <c r="O377">
        <v>73.385999999999996</v>
      </c>
      <c r="P377">
        <v>121</v>
      </c>
      <c r="S377">
        <v>-8660130</v>
      </c>
      <c r="T377">
        <v>-2.2480099999999998</v>
      </c>
      <c r="W377" t="s">
        <v>771</v>
      </c>
      <c r="X377">
        <v>665</v>
      </c>
    </row>
    <row r="378" spans="1:24" x14ac:dyDescent="0.2">
      <c r="A378" t="s">
        <v>772</v>
      </c>
      <c r="B378" t="s">
        <v>773</v>
      </c>
      <c r="D378">
        <v>737467</v>
      </c>
      <c r="E378">
        <v>2294130</v>
      </c>
      <c r="F378">
        <f t="shared" si="5"/>
        <v>3.1108239419526567</v>
      </c>
      <c r="I378">
        <v>0.21475</v>
      </c>
      <c r="J378">
        <v>0.342746</v>
      </c>
      <c r="L378">
        <v>1225370</v>
      </c>
      <c r="M378">
        <v>1359800</v>
      </c>
      <c r="N378">
        <v>50.384999999999998</v>
      </c>
      <c r="O378">
        <v>11.83</v>
      </c>
      <c r="P378">
        <v>18</v>
      </c>
      <c r="S378">
        <v>-1556670</v>
      </c>
      <c r="T378">
        <v>-1.47298</v>
      </c>
      <c r="W378" t="s">
        <v>773</v>
      </c>
      <c r="X378">
        <v>666</v>
      </c>
    </row>
    <row r="379" spans="1:24" x14ac:dyDescent="0.2">
      <c r="A379" t="s">
        <v>776</v>
      </c>
      <c r="B379" t="s">
        <v>777</v>
      </c>
      <c r="D379">
        <v>5575730</v>
      </c>
      <c r="E379">
        <v>14515400</v>
      </c>
      <c r="F379">
        <f t="shared" si="5"/>
        <v>2.6033183098894672</v>
      </c>
      <c r="I379">
        <v>4.0844100000000001E-2</v>
      </c>
      <c r="J379">
        <v>0.153007</v>
      </c>
      <c r="L379">
        <v>777024</v>
      </c>
      <c r="M379">
        <v>5142150</v>
      </c>
      <c r="N379">
        <v>18.311</v>
      </c>
      <c r="O379">
        <v>76.480999999999995</v>
      </c>
      <c r="P379">
        <v>141</v>
      </c>
      <c r="S379">
        <v>-8939700</v>
      </c>
      <c r="T379">
        <v>-2.9773900000000002</v>
      </c>
      <c r="W379" t="s">
        <v>778</v>
      </c>
      <c r="X379">
        <v>671</v>
      </c>
    </row>
    <row r="380" spans="1:24" x14ac:dyDescent="0.2">
      <c r="A380" t="s">
        <v>779</v>
      </c>
      <c r="B380" t="s">
        <v>780</v>
      </c>
      <c r="D380">
        <v>1596300</v>
      </c>
      <c r="E380">
        <v>1759020</v>
      </c>
      <c r="F380">
        <f t="shared" si="5"/>
        <v>1.1019357263672243</v>
      </c>
      <c r="I380">
        <v>0.88264799999999999</v>
      </c>
      <c r="J380">
        <v>0.92352299999999998</v>
      </c>
      <c r="L380">
        <v>1522890</v>
      </c>
      <c r="M380">
        <v>944438</v>
      </c>
      <c r="N380">
        <v>24.058</v>
      </c>
      <c r="O380">
        <v>169.98</v>
      </c>
      <c r="P380">
        <v>193</v>
      </c>
      <c r="S380">
        <v>-162715</v>
      </c>
      <c r="T380">
        <v>-0.157274</v>
      </c>
      <c r="W380" t="s">
        <v>780</v>
      </c>
      <c r="X380">
        <v>674</v>
      </c>
    </row>
    <row r="381" spans="1:24" x14ac:dyDescent="0.2">
      <c r="A381" t="s">
        <v>781</v>
      </c>
      <c r="B381" t="s">
        <v>782</v>
      </c>
      <c r="D381">
        <v>2056630</v>
      </c>
      <c r="E381">
        <v>6684270</v>
      </c>
      <c r="F381">
        <f t="shared" si="5"/>
        <v>3.2501081866937662</v>
      </c>
      <c r="I381">
        <v>4.9806700000000002E-2</v>
      </c>
      <c r="J381">
        <v>0.17078399999999999</v>
      </c>
      <c r="L381">
        <v>428792</v>
      </c>
      <c r="M381">
        <v>2850890</v>
      </c>
      <c r="N381">
        <v>36.494999999999997</v>
      </c>
      <c r="O381">
        <v>52.378</v>
      </c>
      <c r="P381">
        <v>134</v>
      </c>
      <c r="S381">
        <v>-4627630</v>
      </c>
      <c r="T381">
        <v>-2.78023</v>
      </c>
      <c r="W381" t="s">
        <v>782</v>
      </c>
      <c r="X381">
        <v>676</v>
      </c>
    </row>
    <row r="382" spans="1:24" x14ac:dyDescent="0.2">
      <c r="A382" t="s">
        <v>783</v>
      </c>
      <c r="B382" t="s">
        <v>784</v>
      </c>
      <c r="D382">
        <v>30000</v>
      </c>
      <c r="E382">
        <v>2328850</v>
      </c>
      <c r="F382">
        <f t="shared" si="5"/>
        <v>77.62833333333333</v>
      </c>
      <c r="I382">
        <v>2.8173900000000002E-2</v>
      </c>
      <c r="J382">
        <v>0.12581300000000001</v>
      </c>
      <c r="L382">
        <v>0</v>
      </c>
      <c r="M382">
        <v>1183280</v>
      </c>
      <c r="N382">
        <v>172.26</v>
      </c>
      <c r="O382">
        <v>59.89</v>
      </c>
      <c r="P382">
        <v>73</v>
      </c>
      <c r="S382">
        <v>-2298850</v>
      </c>
      <c r="T382">
        <v>-3.3650000000000002</v>
      </c>
      <c r="W382" t="s">
        <v>784</v>
      </c>
      <c r="X382">
        <v>678</v>
      </c>
    </row>
    <row r="383" spans="1:24" x14ac:dyDescent="0.2">
      <c r="A383" t="s">
        <v>785</v>
      </c>
      <c r="B383" t="s">
        <v>786</v>
      </c>
      <c r="D383">
        <v>1717870</v>
      </c>
      <c r="E383">
        <v>3144950</v>
      </c>
      <c r="F383">
        <f t="shared" si="5"/>
        <v>1.8307264228375837</v>
      </c>
      <c r="I383">
        <v>0.60400900000000002</v>
      </c>
      <c r="J383">
        <v>0.72541299999999997</v>
      </c>
      <c r="L383">
        <v>2923470</v>
      </c>
      <c r="M383">
        <v>3284140</v>
      </c>
      <c r="N383">
        <v>35.777999999999999</v>
      </c>
      <c r="O383">
        <v>34.432000000000002</v>
      </c>
      <c r="P383">
        <v>80</v>
      </c>
      <c r="S383">
        <v>-1427080</v>
      </c>
      <c r="T383">
        <v>-0.56217099999999998</v>
      </c>
      <c r="W383" t="s">
        <v>786</v>
      </c>
      <c r="X383">
        <v>679</v>
      </c>
    </row>
    <row r="384" spans="1:24" x14ac:dyDescent="0.2">
      <c r="A384" t="s">
        <v>787</v>
      </c>
      <c r="B384" t="s">
        <v>788</v>
      </c>
      <c r="D384">
        <v>50033300</v>
      </c>
      <c r="E384">
        <v>53274700</v>
      </c>
      <c r="F384">
        <f t="shared" si="5"/>
        <v>1.0647848532877104</v>
      </c>
      <c r="I384">
        <v>0.86172300000000002</v>
      </c>
      <c r="J384">
        <v>0.91621399999999997</v>
      </c>
      <c r="L384">
        <v>20638100</v>
      </c>
      <c r="M384">
        <v>22094100</v>
      </c>
      <c r="N384">
        <v>22.113</v>
      </c>
      <c r="O384">
        <v>10.509</v>
      </c>
      <c r="P384">
        <v>138</v>
      </c>
      <c r="S384">
        <v>-3241330</v>
      </c>
      <c r="T384">
        <v>-0.18569099999999999</v>
      </c>
      <c r="W384" t="s">
        <v>788</v>
      </c>
      <c r="X384">
        <v>682</v>
      </c>
    </row>
    <row r="385" spans="1:24" x14ac:dyDescent="0.2">
      <c r="A385" t="s">
        <v>789</v>
      </c>
      <c r="B385" t="s">
        <v>790</v>
      </c>
      <c r="D385">
        <v>286930000</v>
      </c>
      <c r="E385">
        <v>660699000</v>
      </c>
      <c r="F385">
        <f t="shared" si="5"/>
        <v>2.3026487296553166</v>
      </c>
      <c r="I385">
        <v>0.197854</v>
      </c>
      <c r="J385">
        <v>0.33267099999999999</v>
      </c>
      <c r="L385">
        <v>175450000</v>
      </c>
      <c r="M385">
        <v>381314000</v>
      </c>
      <c r="N385">
        <v>13.504</v>
      </c>
      <c r="O385">
        <v>11.481999999999999</v>
      </c>
      <c r="P385">
        <v>62</v>
      </c>
      <c r="S385">
        <v>-373769000</v>
      </c>
      <c r="T385">
        <v>-1.54234</v>
      </c>
      <c r="W385" t="s">
        <v>791</v>
      </c>
      <c r="X385">
        <v>684</v>
      </c>
    </row>
    <row r="386" spans="1:24" x14ac:dyDescent="0.2">
      <c r="A386" t="s">
        <v>792</v>
      </c>
      <c r="B386" t="s">
        <v>793</v>
      </c>
      <c r="D386">
        <v>2579100</v>
      </c>
      <c r="E386">
        <v>2650080</v>
      </c>
      <c r="F386">
        <f t="shared" si="5"/>
        <v>1.0275212283354658</v>
      </c>
      <c r="I386">
        <v>0.87446299999999999</v>
      </c>
      <c r="J386">
        <v>0.91889399999999999</v>
      </c>
      <c r="L386">
        <v>697218</v>
      </c>
      <c r="M386">
        <v>217051</v>
      </c>
      <c r="N386">
        <v>24.637</v>
      </c>
      <c r="O386">
        <v>28.248000000000001</v>
      </c>
      <c r="P386">
        <v>136</v>
      </c>
      <c r="S386">
        <v>-70983.3</v>
      </c>
      <c r="T386">
        <v>-0.16836899999999999</v>
      </c>
      <c r="W386" t="s">
        <v>793</v>
      </c>
      <c r="X386">
        <v>685</v>
      </c>
    </row>
    <row r="387" spans="1:24" x14ac:dyDescent="0.2">
      <c r="A387" t="s">
        <v>794</v>
      </c>
      <c r="B387" t="s">
        <v>795</v>
      </c>
      <c r="D387">
        <v>29337700</v>
      </c>
      <c r="E387">
        <v>36319600</v>
      </c>
      <c r="F387">
        <f t="shared" ref="F387:F450" si="6">E387/D387</f>
        <v>1.2379838910344028</v>
      </c>
      <c r="I387">
        <v>0.73297800000000002</v>
      </c>
      <c r="J387">
        <v>0.83063200000000004</v>
      </c>
      <c r="L387">
        <v>14756900</v>
      </c>
      <c r="M387">
        <v>29574100</v>
      </c>
      <c r="N387">
        <v>9.7492999999999999</v>
      </c>
      <c r="O387">
        <v>8.3475999999999999</v>
      </c>
      <c r="P387">
        <v>73</v>
      </c>
      <c r="S387">
        <v>-6981950</v>
      </c>
      <c r="T387">
        <v>-0.36588700000000002</v>
      </c>
      <c r="W387" t="s">
        <v>795</v>
      </c>
      <c r="X387">
        <v>686</v>
      </c>
    </row>
    <row r="388" spans="1:24" x14ac:dyDescent="0.2">
      <c r="A388" t="s">
        <v>796</v>
      </c>
      <c r="B388" t="s">
        <v>797</v>
      </c>
      <c r="D388">
        <v>61208700</v>
      </c>
      <c r="E388">
        <v>71884500</v>
      </c>
      <c r="F388">
        <f t="shared" si="6"/>
        <v>1.1744163819849138</v>
      </c>
      <c r="I388">
        <v>0.34842899999999999</v>
      </c>
      <c r="J388">
        <v>0.48352000000000001</v>
      </c>
      <c r="L388">
        <v>6857310</v>
      </c>
      <c r="M388">
        <v>16018900</v>
      </c>
      <c r="N388">
        <v>56.305999999999997</v>
      </c>
      <c r="O388">
        <v>238.96</v>
      </c>
      <c r="P388">
        <v>601</v>
      </c>
      <c r="S388">
        <v>-10675800</v>
      </c>
      <c r="T388">
        <v>-1.0611900000000001</v>
      </c>
      <c r="W388" t="s">
        <v>797</v>
      </c>
      <c r="X388">
        <v>687</v>
      </c>
    </row>
    <row r="389" spans="1:24" x14ac:dyDescent="0.2">
      <c r="A389" t="s">
        <v>798</v>
      </c>
      <c r="B389" t="s">
        <v>799</v>
      </c>
      <c r="D389">
        <v>42754700</v>
      </c>
      <c r="E389">
        <v>35057000</v>
      </c>
      <c r="F389">
        <f t="shared" si="6"/>
        <v>0.81995663634641336</v>
      </c>
      <c r="I389">
        <v>0.64938899999999999</v>
      </c>
      <c r="J389">
        <v>0.76717000000000002</v>
      </c>
      <c r="L389">
        <v>16571800</v>
      </c>
      <c r="M389">
        <v>21537400</v>
      </c>
      <c r="N389">
        <v>44.162999999999997</v>
      </c>
      <c r="O389">
        <v>310.17</v>
      </c>
      <c r="P389">
        <v>612</v>
      </c>
      <c r="S389">
        <v>7697670</v>
      </c>
      <c r="T389">
        <v>0.49062499999999998</v>
      </c>
      <c r="W389" t="s">
        <v>800</v>
      </c>
      <c r="X389">
        <v>688</v>
      </c>
    </row>
    <row r="390" spans="1:24" x14ac:dyDescent="0.2">
      <c r="A390" t="s">
        <v>801</v>
      </c>
      <c r="B390" t="s">
        <v>802</v>
      </c>
      <c r="D390">
        <v>1690770</v>
      </c>
      <c r="E390">
        <v>2080780</v>
      </c>
      <c r="F390">
        <f t="shared" si="6"/>
        <v>1.2306700497406506</v>
      </c>
      <c r="I390">
        <v>0.83355900000000005</v>
      </c>
      <c r="J390">
        <v>0.89415900000000004</v>
      </c>
      <c r="L390">
        <v>2876530</v>
      </c>
      <c r="M390">
        <v>894944</v>
      </c>
      <c r="N390">
        <v>28.196999999999999</v>
      </c>
      <c r="O390">
        <v>38.090000000000003</v>
      </c>
      <c r="P390">
        <v>25</v>
      </c>
      <c r="S390">
        <v>-390017</v>
      </c>
      <c r="T390">
        <v>-0.22423899999999999</v>
      </c>
      <c r="W390" t="s">
        <v>802</v>
      </c>
      <c r="X390">
        <v>689</v>
      </c>
    </row>
    <row r="391" spans="1:24" x14ac:dyDescent="0.2">
      <c r="A391" t="s">
        <v>803</v>
      </c>
      <c r="B391" t="s">
        <v>804</v>
      </c>
      <c r="D391">
        <v>30000</v>
      </c>
      <c r="E391">
        <v>693283</v>
      </c>
      <c r="F391">
        <f t="shared" si="6"/>
        <v>23.109433333333332</v>
      </c>
      <c r="I391">
        <v>0.168436</v>
      </c>
      <c r="J391">
        <v>0.31280999999999998</v>
      </c>
      <c r="L391">
        <v>0</v>
      </c>
      <c r="M391">
        <v>684206</v>
      </c>
      <c r="N391">
        <v>18.931000000000001</v>
      </c>
      <c r="O391">
        <v>5.5281000000000002</v>
      </c>
      <c r="P391">
        <v>28</v>
      </c>
      <c r="S391">
        <v>-663283</v>
      </c>
      <c r="T391">
        <v>-1.67909</v>
      </c>
      <c r="W391" t="s">
        <v>804</v>
      </c>
      <c r="X391">
        <v>690</v>
      </c>
    </row>
    <row r="392" spans="1:24" x14ac:dyDescent="0.2">
      <c r="A392" t="s">
        <v>805</v>
      </c>
      <c r="B392" t="s">
        <v>806</v>
      </c>
      <c r="D392">
        <v>7349770</v>
      </c>
      <c r="E392">
        <v>9623270</v>
      </c>
      <c r="F392">
        <f t="shared" si="6"/>
        <v>1.309329407586904</v>
      </c>
      <c r="I392">
        <v>0.5212</v>
      </c>
      <c r="J392">
        <v>0.65163199999999999</v>
      </c>
      <c r="L392">
        <v>2054040</v>
      </c>
      <c r="M392">
        <v>5217120</v>
      </c>
      <c r="N392">
        <v>82.477000000000004</v>
      </c>
      <c r="O392">
        <v>91.977000000000004</v>
      </c>
      <c r="P392">
        <v>131</v>
      </c>
      <c r="S392">
        <v>-2273500</v>
      </c>
      <c r="T392">
        <v>-0.70231600000000005</v>
      </c>
      <c r="W392" t="s">
        <v>806</v>
      </c>
      <c r="X392">
        <v>691</v>
      </c>
    </row>
    <row r="393" spans="1:24" x14ac:dyDescent="0.2">
      <c r="A393" t="s">
        <v>807</v>
      </c>
      <c r="B393" t="s">
        <v>808</v>
      </c>
      <c r="D393">
        <v>1163870</v>
      </c>
      <c r="E393">
        <v>1994920</v>
      </c>
      <c r="F393">
        <f t="shared" si="6"/>
        <v>1.7140402278604998</v>
      </c>
      <c r="I393">
        <v>0.52184600000000003</v>
      </c>
      <c r="J393">
        <v>0.65163199999999999</v>
      </c>
      <c r="L393">
        <v>1015850</v>
      </c>
      <c r="M393">
        <v>1783950</v>
      </c>
      <c r="N393">
        <v>28.196999999999999</v>
      </c>
      <c r="O393">
        <v>14.983000000000001</v>
      </c>
      <c r="P393">
        <v>49</v>
      </c>
      <c r="S393">
        <v>-831050</v>
      </c>
      <c r="T393">
        <v>-0.70116400000000001</v>
      </c>
      <c r="W393" t="s">
        <v>808</v>
      </c>
      <c r="X393">
        <v>722</v>
      </c>
    </row>
    <row r="394" spans="1:24" x14ac:dyDescent="0.2">
      <c r="A394" t="s">
        <v>809</v>
      </c>
      <c r="B394" t="s">
        <v>810</v>
      </c>
      <c r="D394">
        <v>10305700</v>
      </c>
      <c r="E394">
        <v>10369600</v>
      </c>
      <c r="F394">
        <f t="shared" si="6"/>
        <v>1.0062004521769505</v>
      </c>
      <c r="I394">
        <v>0.96870299999999998</v>
      </c>
      <c r="J394">
        <v>0.97409199999999996</v>
      </c>
      <c r="L394">
        <v>1604370</v>
      </c>
      <c r="M394">
        <v>2110790</v>
      </c>
      <c r="N394">
        <v>24.149000000000001</v>
      </c>
      <c r="O394">
        <v>22.992999999999999</v>
      </c>
      <c r="P394">
        <v>123</v>
      </c>
      <c r="S394">
        <v>-63900</v>
      </c>
      <c r="T394">
        <v>-4.17446E-2</v>
      </c>
      <c r="W394" t="s">
        <v>811</v>
      </c>
      <c r="X394">
        <v>723</v>
      </c>
    </row>
    <row r="395" spans="1:24" x14ac:dyDescent="0.2">
      <c r="A395" t="s">
        <v>812</v>
      </c>
      <c r="B395" t="s">
        <v>813</v>
      </c>
      <c r="D395">
        <v>2073630</v>
      </c>
      <c r="E395">
        <v>1628300</v>
      </c>
      <c r="F395">
        <f t="shared" si="6"/>
        <v>0.78524134006548907</v>
      </c>
      <c r="I395">
        <v>0.67740900000000004</v>
      </c>
      <c r="J395">
        <v>0.78488199999999997</v>
      </c>
      <c r="L395">
        <v>1411020</v>
      </c>
      <c r="M395">
        <v>987246</v>
      </c>
      <c r="N395">
        <v>57.38</v>
      </c>
      <c r="O395">
        <v>71.159000000000006</v>
      </c>
      <c r="P395">
        <v>92</v>
      </c>
      <c r="S395">
        <v>445333</v>
      </c>
      <c r="T395">
        <v>0.447907</v>
      </c>
      <c r="W395" t="s">
        <v>813</v>
      </c>
      <c r="X395">
        <v>724</v>
      </c>
    </row>
    <row r="396" spans="1:24" x14ac:dyDescent="0.2">
      <c r="A396" t="s">
        <v>814</v>
      </c>
      <c r="B396" t="s">
        <v>815</v>
      </c>
      <c r="D396">
        <v>1387830</v>
      </c>
      <c r="E396">
        <v>1566120</v>
      </c>
      <c r="F396">
        <f t="shared" si="6"/>
        <v>1.1284667430448974</v>
      </c>
      <c r="I396">
        <v>0.82985799999999998</v>
      </c>
      <c r="J396">
        <v>0.89151199999999997</v>
      </c>
      <c r="L396">
        <v>1212470</v>
      </c>
      <c r="M396">
        <v>585619</v>
      </c>
      <c r="N396">
        <v>60.588000000000001</v>
      </c>
      <c r="O396">
        <v>28.605</v>
      </c>
      <c r="P396">
        <v>100</v>
      </c>
      <c r="S396">
        <v>-178283</v>
      </c>
      <c r="T396">
        <v>-0.22933500000000001</v>
      </c>
      <c r="W396" t="s">
        <v>815</v>
      </c>
      <c r="X396">
        <v>726</v>
      </c>
    </row>
    <row r="397" spans="1:24" x14ac:dyDescent="0.2">
      <c r="A397" t="s">
        <v>816</v>
      </c>
      <c r="B397" t="s">
        <v>817</v>
      </c>
      <c r="D397">
        <v>10224300</v>
      </c>
      <c r="E397">
        <v>35668800</v>
      </c>
      <c r="F397">
        <f t="shared" si="6"/>
        <v>3.4886300284616061</v>
      </c>
      <c r="I397">
        <v>2.3067799999999999E-2</v>
      </c>
      <c r="J397">
        <v>0.115021</v>
      </c>
      <c r="L397">
        <v>3139640</v>
      </c>
      <c r="M397">
        <v>11886100</v>
      </c>
      <c r="N397">
        <v>67.820999999999998</v>
      </c>
      <c r="O397">
        <v>230.69</v>
      </c>
      <c r="P397">
        <v>527</v>
      </c>
      <c r="S397">
        <v>-25444500</v>
      </c>
      <c r="T397">
        <v>-3.5848399999999998</v>
      </c>
      <c r="W397" t="s">
        <v>817</v>
      </c>
      <c r="X397">
        <v>727</v>
      </c>
    </row>
    <row r="398" spans="1:24" x14ac:dyDescent="0.2">
      <c r="A398" t="s">
        <v>818</v>
      </c>
      <c r="B398" t="s">
        <v>819</v>
      </c>
      <c r="D398">
        <v>4369070</v>
      </c>
      <c r="E398">
        <v>5827100</v>
      </c>
      <c r="F398">
        <f t="shared" si="6"/>
        <v>1.3337163286465998</v>
      </c>
      <c r="I398">
        <v>0.46247700000000003</v>
      </c>
      <c r="J398">
        <v>0.60030600000000001</v>
      </c>
      <c r="L398">
        <v>626904</v>
      </c>
      <c r="M398">
        <v>3047220</v>
      </c>
      <c r="N398">
        <v>33.006999999999998</v>
      </c>
      <c r="O398">
        <v>156.18</v>
      </c>
      <c r="P398">
        <v>191</v>
      </c>
      <c r="S398">
        <v>-1458030</v>
      </c>
      <c r="T398">
        <v>-0.811751</v>
      </c>
      <c r="W398" t="s">
        <v>819</v>
      </c>
      <c r="X398">
        <v>729</v>
      </c>
    </row>
    <row r="399" spans="1:24" x14ac:dyDescent="0.2">
      <c r="A399" t="s">
        <v>820</v>
      </c>
      <c r="B399" t="s">
        <v>821</v>
      </c>
      <c r="D399">
        <v>1443730</v>
      </c>
      <c r="E399">
        <v>3627450</v>
      </c>
      <c r="F399">
        <f t="shared" si="6"/>
        <v>2.512554286466306</v>
      </c>
      <c r="I399">
        <v>0.31239400000000001</v>
      </c>
      <c r="J399">
        <v>0.44548399999999999</v>
      </c>
      <c r="L399">
        <v>1732500</v>
      </c>
      <c r="M399">
        <v>2778930</v>
      </c>
      <c r="N399">
        <v>92.210999999999999</v>
      </c>
      <c r="O399">
        <v>110.38</v>
      </c>
      <c r="P399">
        <v>197</v>
      </c>
      <c r="S399">
        <v>-2183720</v>
      </c>
      <c r="T399">
        <v>-1.15499</v>
      </c>
      <c r="W399" t="s">
        <v>821</v>
      </c>
      <c r="X399">
        <v>732</v>
      </c>
    </row>
    <row r="400" spans="1:24" x14ac:dyDescent="0.2">
      <c r="A400" t="s">
        <v>822</v>
      </c>
      <c r="B400" t="s">
        <v>823</v>
      </c>
      <c r="D400">
        <v>3880100</v>
      </c>
      <c r="E400">
        <v>200567</v>
      </c>
      <c r="F400">
        <f t="shared" si="6"/>
        <v>5.1691193525940052E-2</v>
      </c>
      <c r="I400">
        <v>3.3871999999999999E-2</v>
      </c>
      <c r="J400">
        <v>0.14188100000000001</v>
      </c>
      <c r="L400">
        <v>1988910</v>
      </c>
      <c r="M400">
        <v>295430</v>
      </c>
      <c r="N400">
        <v>106.53</v>
      </c>
      <c r="O400">
        <v>96.713999999999999</v>
      </c>
      <c r="P400">
        <v>87</v>
      </c>
      <c r="S400">
        <v>3679530</v>
      </c>
      <c r="T400">
        <v>3.1695600000000002</v>
      </c>
      <c r="W400" t="s">
        <v>823</v>
      </c>
      <c r="X400">
        <v>734</v>
      </c>
    </row>
    <row r="401" spans="1:24" x14ac:dyDescent="0.2">
      <c r="A401" t="s">
        <v>826</v>
      </c>
      <c r="B401" t="s">
        <v>827</v>
      </c>
      <c r="D401">
        <v>4520100</v>
      </c>
      <c r="E401">
        <v>13951400</v>
      </c>
      <c r="F401">
        <f t="shared" si="6"/>
        <v>3.0865246344107433</v>
      </c>
      <c r="I401">
        <v>1.61917E-2</v>
      </c>
      <c r="J401">
        <v>0.10034700000000001</v>
      </c>
      <c r="L401">
        <v>1274600</v>
      </c>
      <c r="M401">
        <v>3884800</v>
      </c>
      <c r="N401">
        <v>15.590999999999999</v>
      </c>
      <c r="O401">
        <v>17.916</v>
      </c>
      <c r="P401">
        <v>134</v>
      </c>
      <c r="S401">
        <v>-9431280</v>
      </c>
      <c r="T401">
        <v>-3.9954200000000002</v>
      </c>
      <c r="W401" t="s">
        <v>827</v>
      </c>
      <c r="X401">
        <v>737</v>
      </c>
    </row>
    <row r="402" spans="1:24" x14ac:dyDescent="0.2">
      <c r="A402" t="s">
        <v>828</v>
      </c>
      <c r="B402" t="s">
        <v>829</v>
      </c>
      <c r="D402">
        <v>387967</v>
      </c>
      <c r="E402">
        <v>659090</v>
      </c>
      <c r="F402">
        <f t="shared" si="6"/>
        <v>1.6988300551335551</v>
      </c>
      <c r="I402">
        <v>0.62472899999999998</v>
      </c>
      <c r="J402">
        <v>0.74289300000000003</v>
      </c>
      <c r="L402">
        <v>620016</v>
      </c>
      <c r="M402">
        <v>635041</v>
      </c>
      <c r="N402">
        <v>29.555</v>
      </c>
      <c r="O402">
        <v>11.503</v>
      </c>
      <c r="P402">
        <v>14</v>
      </c>
      <c r="S402">
        <v>-271123</v>
      </c>
      <c r="T402">
        <v>-0.52911200000000003</v>
      </c>
      <c r="W402" t="s">
        <v>829</v>
      </c>
      <c r="X402">
        <v>738</v>
      </c>
    </row>
    <row r="403" spans="1:24" x14ac:dyDescent="0.2">
      <c r="A403" t="s">
        <v>830</v>
      </c>
      <c r="B403" t="s">
        <v>831</v>
      </c>
      <c r="D403">
        <v>30000</v>
      </c>
      <c r="E403">
        <v>427322</v>
      </c>
      <c r="F403">
        <f t="shared" si="6"/>
        <v>14.244066666666667</v>
      </c>
      <c r="I403">
        <v>0.183396</v>
      </c>
      <c r="J403">
        <v>0.32105400000000001</v>
      </c>
      <c r="L403">
        <v>0</v>
      </c>
      <c r="M403">
        <v>428320</v>
      </c>
      <c r="N403">
        <v>51.447000000000003</v>
      </c>
      <c r="O403">
        <v>73.474999999999994</v>
      </c>
      <c r="P403">
        <v>106</v>
      </c>
      <c r="S403">
        <v>-397322</v>
      </c>
      <c r="T403">
        <v>-1.6067</v>
      </c>
      <c r="W403" t="s">
        <v>831</v>
      </c>
      <c r="X403">
        <v>740</v>
      </c>
    </row>
    <row r="404" spans="1:24" x14ac:dyDescent="0.2">
      <c r="A404" t="s">
        <v>835</v>
      </c>
      <c r="B404" t="s">
        <v>836</v>
      </c>
      <c r="D404">
        <v>30000</v>
      </c>
      <c r="E404">
        <v>3114820</v>
      </c>
      <c r="F404">
        <f t="shared" si="6"/>
        <v>103.82733333333333</v>
      </c>
      <c r="I404">
        <v>0.15275900000000001</v>
      </c>
      <c r="J404">
        <v>0.31141600000000003</v>
      </c>
      <c r="L404">
        <v>0</v>
      </c>
      <c r="M404">
        <v>3031420</v>
      </c>
      <c r="N404">
        <v>49.613</v>
      </c>
      <c r="O404">
        <v>9.9381000000000004</v>
      </c>
      <c r="P404">
        <v>16</v>
      </c>
      <c r="S404">
        <v>-3084820</v>
      </c>
      <c r="T404">
        <v>-1.7625599999999999</v>
      </c>
      <c r="W404" t="s">
        <v>836</v>
      </c>
      <c r="X404">
        <v>743</v>
      </c>
    </row>
    <row r="405" spans="1:24" x14ac:dyDescent="0.2">
      <c r="A405" t="s">
        <v>837</v>
      </c>
      <c r="B405" t="s">
        <v>838</v>
      </c>
      <c r="D405">
        <v>6745400</v>
      </c>
      <c r="E405">
        <v>6500950</v>
      </c>
      <c r="F405">
        <f t="shared" si="6"/>
        <v>0.96376048862928809</v>
      </c>
      <c r="I405">
        <v>0.95907600000000004</v>
      </c>
      <c r="J405">
        <v>0.96845300000000001</v>
      </c>
      <c r="L405">
        <v>2126990</v>
      </c>
      <c r="M405">
        <v>7457350</v>
      </c>
      <c r="N405">
        <v>19.827000000000002</v>
      </c>
      <c r="O405">
        <v>22.841999999999999</v>
      </c>
      <c r="P405">
        <v>62</v>
      </c>
      <c r="S405">
        <v>244450</v>
      </c>
      <c r="T405">
        <v>5.4598800000000003E-2</v>
      </c>
      <c r="W405" t="s">
        <v>838</v>
      </c>
      <c r="X405">
        <v>744</v>
      </c>
    </row>
    <row r="406" spans="1:24" x14ac:dyDescent="0.2">
      <c r="A406" t="s">
        <v>839</v>
      </c>
      <c r="B406" t="s">
        <v>840</v>
      </c>
      <c r="D406">
        <v>41798700</v>
      </c>
      <c r="E406">
        <v>53715500</v>
      </c>
      <c r="F406">
        <f t="shared" si="6"/>
        <v>1.2850997758303488</v>
      </c>
      <c r="I406">
        <v>0.49368400000000001</v>
      </c>
      <c r="J406">
        <v>0.62729900000000005</v>
      </c>
      <c r="L406">
        <v>20817700</v>
      </c>
      <c r="M406">
        <v>17867800</v>
      </c>
      <c r="N406">
        <v>277.06</v>
      </c>
      <c r="O406">
        <v>323.31</v>
      </c>
      <c r="P406">
        <v>3038</v>
      </c>
      <c r="S406">
        <v>-11916800</v>
      </c>
      <c r="T406">
        <v>-0.75236599999999998</v>
      </c>
      <c r="W406" t="s">
        <v>840</v>
      </c>
      <c r="X406">
        <v>748</v>
      </c>
    </row>
    <row r="407" spans="1:24" x14ac:dyDescent="0.2">
      <c r="A407" t="s">
        <v>841</v>
      </c>
      <c r="B407" t="s">
        <v>842</v>
      </c>
      <c r="D407">
        <v>30000</v>
      </c>
      <c r="E407">
        <v>22891200</v>
      </c>
      <c r="F407">
        <f t="shared" si="6"/>
        <v>763.04</v>
      </c>
      <c r="I407">
        <v>0.32363799999999998</v>
      </c>
      <c r="J407">
        <v>0.456121</v>
      </c>
      <c r="L407">
        <v>0</v>
      </c>
      <c r="M407">
        <v>35206300</v>
      </c>
      <c r="N407">
        <v>57.719000000000001</v>
      </c>
      <c r="O407">
        <v>46.119</v>
      </c>
      <c r="P407">
        <v>23</v>
      </c>
      <c r="S407">
        <v>-22861200</v>
      </c>
      <c r="T407">
        <v>-1.1247100000000001</v>
      </c>
      <c r="W407" t="s">
        <v>842</v>
      </c>
      <c r="X407">
        <v>751</v>
      </c>
    </row>
    <row r="408" spans="1:24" x14ac:dyDescent="0.2">
      <c r="A408" t="s">
        <v>843</v>
      </c>
      <c r="B408" t="s">
        <v>844</v>
      </c>
      <c r="D408">
        <v>2225770</v>
      </c>
      <c r="E408">
        <v>3298920</v>
      </c>
      <c r="F408">
        <f t="shared" si="6"/>
        <v>1.4821477511153442</v>
      </c>
      <c r="I408">
        <v>0.56898599999999999</v>
      </c>
      <c r="J408">
        <v>0.692554</v>
      </c>
      <c r="L408">
        <v>2155400</v>
      </c>
      <c r="M408">
        <v>2085580</v>
      </c>
      <c r="N408">
        <v>56.402000000000001</v>
      </c>
      <c r="O408">
        <v>19.707000000000001</v>
      </c>
      <c r="P408">
        <v>95</v>
      </c>
      <c r="S408">
        <v>-1073150</v>
      </c>
      <c r="T408">
        <v>-0.61974200000000002</v>
      </c>
      <c r="W408" t="s">
        <v>845</v>
      </c>
      <c r="X408">
        <v>753</v>
      </c>
    </row>
    <row r="409" spans="1:24" x14ac:dyDescent="0.2">
      <c r="A409" t="s">
        <v>846</v>
      </c>
      <c r="B409" t="s">
        <v>847</v>
      </c>
      <c r="D409">
        <v>18339500</v>
      </c>
      <c r="E409">
        <v>24630300</v>
      </c>
      <c r="F409">
        <f t="shared" si="6"/>
        <v>1.3430191662804329</v>
      </c>
      <c r="I409">
        <v>0.26975700000000002</v>
      </c>
      <c r="J409">
        <v>0.39802900000000002</v>
      </c>
      <c r="L409">
        <v>7739920</v>
      </c>
      <c r="M409">
        <v>3544400</v>
      </c>
      <c r="N409">
        <v>45.58</v>
      </c>
      <c r="O409">
        <v>156.44999999999999</v>
      </c>
      <c r="P409">
        <v>438</v>
      </c>
      <c r="S409">
        <v>-6290800</v>
      </c>
      <c r="T409">
        <v>-1.2799400000000001</v>
      </c>
      <c r="W409" t="s">
        <v>848</v>
      </c>
      <c r="X409">
        <v>754</v>
      </c>
    </row>
    <row r="410" spans="1:24" x14ac:dyDescent="0.2">
      <c r="A410" t="s">
        <v>849</v>
      </c>
      <c r="B410" t="s">
        <v>850</v>
      </c>
      <c r="D410">
        <v>1519830</v>
      </c>
      <c r="E410">
        <v>500922</v>
      </c>
      <c r="F410">
        <f t="shared" si="6"/>
        <v>0.32959080949843073</v>
      </c>
      <c r="I410">
        <v>0.35066999999999998</v>
      </c>
      <c r="J410">
        <v>0.48476999999999998</v>
      </c>
      <c r="L410">
        <v>1596960</v>
      </c>
      <c r="M410">
        <v>494537</v>
      </c>
      <c r="N410">
        <v>64.212000000000003</v>
      </c>
      <c r="O410">
        <v>11.180999999999999</v>
      </c>
      <c r="P410">
        <v>20</v>
      </c>
      <c r="S410">
        <v>1018910</v>
      </c>
      <c r="T410">
        <v>1.05565</v>
      </c>
      <c r="W410" t="s">
        <v>850</v>
      </c>
      <c r="X410">
        <v>755</v>
      </c>
    </row>
    <row r="411" spans="1:24" x14ac:dyDescent="0.2">
      <c r="A411" t="s">
        <v>851</v>
      </c>
      <c r="B411" t="s">
        <v>852</v>
      </c>
      <c r="D411">
        <v>6525570</v>
      </c>
      <c r="E411">
        <v>2351000</v>
      </c>
      <c r="F411">
        <f t="shared" si="6"/>
        <v>0.36027504110752012</v>
      </c>
      <c r="I411">
        <v>9.4794500000000004E-2</v>
      </c>
      <c r="J411">
        <v>0.248478</v>
      </c>
      <c r="L411">
        <v>1597890</v>
      </c>
      <c r="M411">
        <v>2907320</v>
      </c>
      <c r="N411">
        <v>75.057000000000002</v>
      </c>
      <c r="O411">
        <v>187.84</v>
      </c>
      <c r="P411">
        <v>248</v>
      </c>
      <c r="S411">
        <v>4174570</v>
      </c>
      <c r="T411">
        <v>2.1795300000000002</v>
      </c>
      <c r="W411" t="s">
        <v>853</v>
      </c>
      <c r="X411">
        <v>756</v>
      </c>
    </row>
    <row r="412" spans="1:24" x14ac:dyDescent="0.2">
      <c r="A412" t="s">
        <v>854</v>
      </c>
      <c r="B412" t="s">
        <v>855</v>
      </c>
      <c r="D412">
        <v>39437700</v>
      </c>
      <c r="E412">
        <v>68909500</v>
      </c>
      <c r="F412">
        <f t="shared" si="6"/>
        <v>1.7473001721702837</v>
      </c>
      <c r="I412">
        <v>0.147872</v>
      </c>
      <c r="J412">
        <v>0.31141600000000003</v>
      </c>
      <c r="L412">
        <v>14369900</v>
      </c>
      <c r="M412">
        <v>24624200</v>
      </c>
      <c r="N412">
        <v>11.297000000000001</v>
      </c>
      <c r="O412">
        <v>66.105999999999995</v>
      </c>
      <c r="P412">
        <v>535</v>
      </c>
      <c r="S412">
        <v>-29471800</v>
      </c>
      <c r="T412">
        <v>-1.7904599999999999</v>
      </c>
      <c r="W412" t="s">
        <v>855</v>
      </c>
      <c r="X412">
        <v>759</v>
      </c>
    </row>
    <row r="413" spans="1:24" x14ac:dyDescent="0.2">
      <c r="A413" t="s">
        <v>856</v>
      </c>
      <c r="B413" t="s">
        <v>857</v>
      </c>
      <c r="D413">
        <v>755167</v>
      </c>
      <c r="E413">
        <v>1070820</v>
      </c>
      <c r="F413">
        <f t="shared" si="6"/>
        <v>1.4179909874239738</v>
      </c>
      <c r="I413">
        <v>0.69134099999999998</v>
      </c>
      <c r="J413">
        <v>0.79465699999999995</v>
      </c>
      <c r="L413">
        <v>1256030</v>
      </c>
      <c r="M413">
        <v>248103</v>
      </c>
      <c r="N413">
        <v>47.222000000000001</v>
      </c>
      <c r="O413">
        <v>85.25</v>
      </c>
      <c r="P413">
        <v>61</v>
      </c>
      <c r="S413">
        <v>-315650</v>
      </c>
      <c r="T413">
        <v>-0.42702800000000002</v>
      </c>
      <c r="W413" t="s">
        <v>857</v>
      </c>
      <c r="X413">
        <v>762</v>
      </c>
    </row>
    <row r="414" spans="1:24" x14ac:dyDescent="0.2">
      <c r="A414" t="s">
        <v>858</v>
      </c>
      <c r="B414" t="s">
        <v>859</v>
      </c>
      <c r="D414">
        <v>30000</v>
      </c>
      <c r="E414">
        <v>2198550</v>
      </c>
      <c r="F414">
        <f t="shared" si="6"/>
        <v>73.284999999999997</v>
      </c>
      <c r="I414">
        <v>8.0364500000000005E-2</v>
      </c>
      <c r="J414">
        <v>0.22079399999999999</v>
      </c>
      <c r="L414">
        <v>0</v>
      </c>
      <c r="M414">
        <v>1612920</v>
      </c>
      <c r="N414">
        <v>158.37</v>
      </c>
      <c r="O414">
        <v>35.067</v>
      </c>
      <c r="P414">
        <v>23</v>
      </c>
      <c r="S414">
        <v>-2168550</v>
      </c>
      <c r="T414">
        <v>-2.3287200000000001</v>
      </c>
      <c r="W414" t="s">
        <v>859</v>
      </c>
      <c r="X414">
        <v>765</v>
      </c>
    </row>
    <row r="415" spans="1:24" x14ac:dyDescent="0.2">
      <c r="A415" t="s">
        <v>863</v>
      </c>
      <c r="B415" t="s">
        <v>864</v>
      </c>
      <c r="D415">
        <v>1810870</v>
      </c>
      <c r="E415">
        <v>1098950</v>
      </c>
      <c r="F415">
        <f t="shared" si="6"/>
        <v>0.60686299955270118</v>
      </c>
      <c r="I415">
        <v>0.29327999999999999</v>
      </c>
      <c r="J415">
        <v>0.42493199999999998</v>
      </c>
      <c r="L415">
        <v>311674</v>
      </c>
      <c r="M415">
        <v>971233</v>
      </c>
      <c r="N415">
        <v>23.52</v>
      </c>
      <c r="O415">
        <v>37.453000000000003</v>
      </c>
      <c r="P415">
        <v>89</v>
      </c>
      <c r="S415">
        <v>711917</v>
      </c>
      <c r="T415">
        <v>1.20888</v>
      </c>
      <c r="W415" t="s">
        <v>865</v>
      </c>
      <c r="X415">
        <v>768</v>
      </c>
    </row>
    <row r="416" spans="1:24" x14ac:dyDescent="0.2">
      <c r="A416" t="s">
        <v>868</v>
      </c>
      <c r="B416" t="s">
        <v>869</v>
      </c>
      <c r="D416">
        <v>1230570</v>
      </c>
      <c r="E416">
        <v>4436770</v>
      </c>
      <c r="F416">
        <f t="shared" si="6"/>
        <v>3.6054592587175049</v>
      </c>
      <c r="I416">
        <v>2.0582400000000001E-2</v>
      </c>
      <c r="J416">
        <v>0.11022999999999999</v>
      </c>
      <c r="L416">
        <v>1072850</v>
      </c>
      <c r="M416">
        <v>1041510</v>
      </c>
      <c r="N416">
        <v>61.027000000000001</v>
      </c>
      <c r="O416">
        <v>63.825000000000003</v>
      </c>
      <c r="P416">
        <v>90</v>
      </c>
      <c r="S416">
        <v>-3206200</v>
      </c>
      <c r="T416">
        <v>-3.7139799999999998</v>
      </c>
      <c r="W416" t="s">
        <v>869</v>
      </c>
      <c r="X416">
        <v>771</v>
      </c>
    </row>
    <row r="417" spans="1:24" x14ac:dyDescent="0.2">
      <c r="A417" t="s">
        <v>870</v>
      </c>
      <c r="B417" t="s">
        <v>871</v>
      </c>
      <c r="D417">
        <v>3009400</v>
      </c>
      <c r="E417">
        <v>2400080</v>
      </c>
      <c r="F417">
        <f t="shared" si="6"/>
        <v>0.7975277463946302</v>
      </c>
      <c r="I417">
        <v>0.66058700000000004</v>
      </c>
      <c r="J417">
        <v>0.77282200000000001</v>
      </c>
      <c r="L417">
        <v>2130720</v>
      </c>
      <c r="M417">
        <v>655225</v>
      </c>
      <c r="N417">
        <v>52.405999999999999</v>
      </c>
      <c r="O417">
        <v>111.72</v>
      </c>
      <c r="P417">
        <v>114</v>
      </c>
      <c r="S417">
        <v>609317</v>
      </c>
      <c r="T417">
        <v>0.47343099999999999</v>
      </c>
      <c r="W417" t="s">
        <v>871</v>
      </c>
      <c r="X417">
        <v>776</v>
      </c>
    </row>
    <row r="418" spans="1:24" x14ac:dyDescent="0.2">
      <c r="A418" t="s">
        <v>872</v>
      </c>
      <c r="B418" t="s">
        <v>873</v>
      </c>
      <c r="D418">
        <v>530433</v>
      </c>
      <c r="E418">
        <v>437158</v>
      </c>
      <c r="F418">
        <f t="shared" si="6"/>
        <v>0.82415309756368849</v>
      </c>
      <c r="I418">
        <v>0.87568100000000004</v>
      </c>
      <c r="J418">
        <v>0.91889399999999999</v>
      </c>
      <c r="L418">
        <v>866776</v>
      </c>
      <c r="M418">
        <v>433316</v>
      </c>
      <c r="N418">
        <v>42.05</v>
      </c>
      <c r="O418">
        <v>31.844999999999999</v>
      </c>
      <c r="P418">
        <v>12</v>
      </c>
      <c r="S418">
        <v>93275</v>
      </c>
      <c r="T418">
        <v>0.166716</v>
      </c>
      <c r="W418" t="s">
        <v>873</v>
      </c>
      <c r="X418">
        <v>777</v>
      </c>
    </row>
    <row r="419" spans="1:24" x14ac:dyDescent="0.2">
      <c r="A419" t="s">
        <v>874</v>
      </c>
      <c r="B419" t="s">
        <v>875</v>
      </c>
      <c r="D419">
        <v>10888900</v>
      </c>
      <c r="E419">
        <v>3686150</v>
      </c>
      <c r="F419">
        <f t="shared" si="6"/>
        <v>0.338523634159557</v>
      </c>
      <c r="I419">
        <v>2.2695799999999999E-2</v>
      </c>
      <c r="J419">
        <v>0.115021</v>
      </c>
      <c r="L419">
        <v>3000110</v>
      </c>
      <c r="M419">
        <v>1728600</v>
      </c>
      <c r="N419">
        <v>15.773999999999999</v>
      </c>
      <c r="O419">
        <v>126.37</v>
      </c>
      <c r="P419">
        <v>85</v>
      </c>
      <c r="S419">
        <v>7202780</v>
      </c>
      <c r="T419">
        <v>3.6030799999999998</v>
      </c>
      <c r="W419" t="s">
        <v>875</v>
      </c>
      <c r="X419">
        <v>778</v>
      </c>
    </row>
    <row r="420" spans="1:24" x14ac:dyDescent="0.2">
      <c r="A420" t="s">
        <v>876</v>
      </c>
      <c r="B420" t="s">
        <v>877</v>
      </c>
      <c r="D420">
        <v>33921000</v>
      </c>
      <c r="E420">
        <v>53161700</v>
      </c>
      <c r="F420">
        <f t="shared" si="6"/>
        <v>1.5672208956103888</v>
      </c>
      <c r="I420">
        <v>0.157634</v>
      </c>
      <c r="J420">
        <v>0.31141600000000003</v>
      </c>
      <c r="L420">
        <v>12675000</v>
      </c>
      <c r="M420">
        <v>14422500</v>
      </c>
      <c r="N420">
        <v>49.725999999999999</v>
      </c>
      <c r="O420">
        <v>321.32</v>
      </c>
      <c r="P420">
        <v>741</v>
      </c>
      <c r="S420">
        <v>-19240700</v>
      </c>
      <c r="T420">
        <v>-1.73567</v>
      </c>
      <c r="W420" t="s">
        <v>877</v>
      </c>
      <c r="X420">
        <v>780</v>
      </c>
    </row>
    <row r="421" spans="1:24" x14ac:dyDescent="0.2">
      <c r="A421" t="s">
        <v>878</v>
      </c>
      <c r="B421" t="s">
        <v>879</v>
      </c>
      <c r="D421">
        <v>30000</v>
      </c>
      <c r="E421">
        <v>368487</v>
      </c>
      <c r="F421">
        <f t="shared" si="6"/>
        <v>12.2829</v>
      </c>
      <c r="I421">
        <v>0.159446</v>
      </c>
      <c r="J421">
        <v>0.31141600000000003</v>
      </c>
      <c r="L421">
        <v>0</v>
      </c>
      <c r="M421">
        <v>339694</v>
      </c>
      <c r="N421">
        <v>52.12</v>
      </c>
      <c r="O421">
        <v>5.0552999999999999</v>
      </c>
      <c r="P421">
        <v>18</v>
      </c>
      <c r="S421">
        <v>-338487</v>
      </c>
      <c r="T421">
        <v>-1.7259</v>
      </c>
      <c r="W421" t="s">
        <v>879</v>
      </c>
      <c r="X421">
        <v>782</v>
      </c>
    </row>
    <row r="422" spans="1:24" x14ac:dyDescent="0.2">
      <c r="A422" t="s">
        <v>880</v>
      </c>
      <c r="B422" t="s">
        <v>881</v>
      </c>
      <c r="D422">
        <v>5643670</v>
      </c>
      <c r="E422">
        <v>14883600</v>
      </c>
      <c r="F422">
        <f t="shared" si="6"/>
        <v>2.6372201067744925</v>
      </c>
      <c r="I422">
        <v>3.1292199999999999E-2</v>
      </c>
      <c r="J422">
        <v>0.13523199999999999</v>
      </c>
      <c r="L422">
        <v>986752</v>
      </c>
      <c r="M422">
        <v>4820070</v>
      </c>
      <c r="N422">
        <v>43.765000000000001</v>
      </c>
      <c r="O422">
        <v>116.02</v>
      </c>
      <c r="P422">
        <v>109</v>
      </c>
      <c r="S422">
        <v>-9239920</v>
      </c>
      <c r="T422">
        <v>-3.2528199999999998</v>
      </c>
      <c r="W422" t="s">
        <v>881</v>
      </c>
      <c r="X422">
        <v>785</v>
      </c>
    </row>
    <row r="423" spans="1:24" x14ac:dyDescent="0.2">
      <c r="A423" t="s">
        <v>882</v>
      </c>
      <c r="B423" t="s">
        <v>883</v>
      </c>
      <c r="D423">
        <v>10804000</v>
      </c>
      <c r="E423">
        <v>7919870</v>
      </c>
      <c r="F423">
        <f t="shared" si="6"/>
        <v>0.73304979637171419</v>
      </c>
      <c r="I423">
        <v>0.66923999999999995</v>
      </c>
      <c r="J423">
        <v>0.77916399999999997</v>
      </c>
      <c r="L423">
        <v>10686100</v>
      </c>
      <c r="M423">
        <v>1899690</v>
      </c>
      <c r="N423">
        <v>13.791</v>
      </c>
      <c r="O423">
        <v>16.462</v>
      </c>
      <c r="P423">
        <v>68</v>
      </c>
      <c r="S423">
        <v>2884130</v>
      </c>
      <c r="T423">
        <v>0.46025700000000003</v>
      </c>
      <c r="W423" t="s">
        <v>883</v>
      </c>
      <c r="X423">
        <v>787</v>
      </c>
    </row>
    <row r="424" spans="1:24" x14ac:dyDescent="0.2">
      <c r="A424" t="s">
        <v>884</v>
      </c>
      <c r="B424" t="s">
        <v>885</v>
      </c>
      <c r="D424">
        <v>7840070</v>
      </c>
      <c r="E424">
        <v>14153100</v>
      </c>
      <c r="F424">
        <f t="shared" si="6"/>
        <v>1.8052262288474465</v>
      </c>
      <c r="I424">
        <v>0.20844599999999999</v>
      </c>
      <c r="J424">
        <v>0.34021099999999999</v>
      </c>
      <c r="L424">
        <v>3228760</v>
      </c>
      <c r="M424">
        <v>6545470</v>
      </c>
      <c r="N424">
        <v>64.370999999999995</v>
      </c>
      <c r="O424">
        <v>148.26</v>
      </c>
      <c r="P424">
        <v>298</v>
      </c>
      <c r="S424">
        <v>-6313050</v>
      </c>
      <c r="T424">
        <v>-1.4981899999999999</v>
      </c>
      <c r="W424" t="s">
        <v>886</v>
      </c>
      <c r="X424">
        <v>791</v>
      </c>
    </row>
    <row r="425" spans="1:24" x14ac:dyDescent="0.2">
      <c r="A425" t="s">
        <v>887</v>
      </c>
      <c r="B425" t="s">
        <v>888</v>
      </c>
      <c r="D425">
        <v>2989530</v>
      </c>
      <c r="E425">
        <v>2594520</v>
      </c>
      <c r="F425">
        <f t="shared" si="6"/>
        <v>0.86786886232953009</v>
      </c>
      <c r="I425">
        <v>0.67357100000000003</v>
      </c>
      <c r="J425">
        <v>0.78176400000000001</v>
      </c>
      <c r="L425">
        <v>211974</v>
      </c>
      <c r="M425">
        <v>1493050</v>
      </c>
      <c r="N425">
        <v>60.655000000000001</v>
      </c>
      <c r="O425">
        <v>28.056000000000001</v>
      </c>
      <c r="P425">
        <v>35</v>
      </c>
      <c r="S425">
        <v>395017</v>
      </c>
      <c r="T425">
        <v>0.45369900000000002</v>
      </c>
      <c r="W425" t="s">
        <v>888</v>
      </c>
      <c r="X425">
        <v>794</v>
      </c>
    </row>
    <row r="426" spans="1:24" x14ac:dyDescent="0.2">
      <c r="A426" t="s">
        <v>889</v>
      </c>
      <c r="B426" t="s">
        <v>890</v>
      </c>
      <c r="D426">
        <v>786333</v>
      </c>
      <c r="E426">
        <v>974600</v>
      </c>
      <c r="F426">
        <f t="shared" si="6"/>
        <v>1.2394240099296354</v>
      </c>
      <c r="I426">
        <v>0.79988000000000004</v>
      </c>
      <c r="J426">
        <v>0.881575</v>
      </c>
      <c r="L426">
        <v>671144</v>
      </c>
      <c r="M426">
        <v>999310</v>
      </c>
      <c r="N426">
        <v>49.706000000000003</v>
      </c>
      <c r="O426">
        <v>13.904999999999999</v>
      </c>
      <c r="P426">
        <v>44</v>
      </c>
      <c r="S426">
        <v>-188267</v>
      </c>
      <c r="T426">
        <v>-0.27088899999999999</v>
      </c>
      <c r="W426" t="s">
        <v>890</v>
      </c>
      <c r="X426">
        <v>795</v>
      </c>
    </row>
    <row r="427" spans="1:24" x14ac:dyDescent="0.2">
      <c r="A427" t="s">
        <v>891</v>
      </c>
      <c r="B427" t="s">
        <v>892</v>
      </c>
      <c r="D427">
        <v>4144570</v>
      </c>
      <c r="E427">
        <v>10582400</v>
      </c>
      <c r="F427">
        <f t="shared" si="6"/>
        <v>2.5533167493853401</v>
      </c>
      <c r="I427">
        <v>3.5543900000000003E-2</v>
      </c>
      <c r="J427">
        <v>0.14518800000000001</v>
      </c>
      <c r="L427">
        <v>2933640</v>
      </c>
      <c r="M427">
        <v>2042270</v>
      </c>
      <c r="N427">
        <v>37.668999999999997</v>
      </c>
      <c r="O427">
        <v>71.432000000000002</v>
      </c>
      <c r="P427">
        <v>126</v>
      </c>
      <c r="S427">
        <v>-6437850</v>
      </c>
      <c r="T427">
        <v>-3.1194999999999999</v>
      </c>
      <c r="W427" t="s">
        <v>893</v>
      </c>
      <c r="X427">
        <v>796</v>
      </c>
    </row>
    <row r="428" spans="1:24" x14ac:dyDescent="0.2">
      <c r="A428" t="s">
        <v>894</v>
      </c>
      <c r="B428" t="s">
        <v>895</v>
      </c>
      <c r="D428">
        <v>30000</v>
      </c>
      <c r="E428">
        <v>3588350</v>
      </c>
      <c r="F428">
        <f t="shared" si="6"/>
        <v>119.61166666666666</v>
      </c>
      <c r="I428">
        <v>5.0077799999999999E-2</v>
      </c>
      <c r="J428">
        <v>0.17078399999999999</v>
      </c>
      <c r="L428">
        <v>0</v>
      </c>
      <c r="M428">
        <v>2221050</v>
      </c>
      <c r="N428">
        <v>11.202</v>
      </c>
      <c r="O428">
        <v>5.7617000000000003</v>
      </c>
      <c r="P428">
        <v>8</v>
      </c>
      <c r="S428">
        <v>-3558350</v>
      </c>
      <c r="T428">
        <v>-2.7749199999999998</v>
      </c>
      <c r="W428" t="s">
        <v>895</v>
      </c>
      <c r="X428">
        <v>797</v>
      </c>
    </row>
    <row r="429" spans="1:24" x14ac:dyDescent="0.2">
      <c r="A429" t="s">
        <v>896</v>
      </c>
      <c r="B429" t="s">
        <v>897</v>
      </c>
      <c r="D429">
        <v>1667530</v>
      </c>
      <c r="E429">
        <v>795200</v>
      </c>
      <c r="F429">
        <f t="shared" si="6"/>
        <v>0.47687297979646542</v>
      </c>
      <c r="I429">
        <v>0.44142599999999999</v>
      </c>
      <c r="J429">
        <v>0.57712699999999995</v>
      </c>
      <c r="L429">
        <v>1564880</v>
      </c>
      <c r="M429">
        <v>827178</v>
      </c>
      <c r="N429">
        <v>35.869</v>
      </c>
      <c r="O429">
        <v>8.5526999999999997</v>
      </c>
      <c r="P429">
        <v>38</v>
      </c>
      <c r="S429">
        <v>872333</v>
      </c>
      <c r="T429">
        <v>0.853607</v>
      </c>
      <c r="W429" t="s">
        <v>898</v>
      </c>
      <c r="X429">
        <v>798</v>
      </c>
    </row>
    <row r="430" spans="1:24" x14ac:dyDescent="0.2">
      <c r="A430" t="s">
        <v>899</v>
      </c>
      <c r="B430" t="s">
        <v>900</v>
      </c>
      <c r="D430">
        <v>970733</v>
      </c>
      <c r="E430">
        <v>893883</v>
      </c>
      <c r="F430">
        <f t="shared" si="6"/>
        <v>0.92083301999622968</v>
      </c>
      <c r="I430">
        <v>0.92310599999999998</v>
      </c>
      <c r="J430">
        <v>0.94790600000000003</v>
      </c>
      <c r="L430">
        <v>843517</v>
      </c>
      <c r="M430">
        <v>983193</v>
      </c>
      <c r="N430">
        <v>45.145000000000003</v>
      </c>
      <c r="O430">
        <v>59.868000000000002</v>
      </c>
      <c r="P430">
        <v>37</v>
      </c>
      <c r="S430">
        <v>76850</v>
      </c>
      <c r="T430">
        <v>0.102751</v>
      </c>
      <c r="W430" t="s">
        <v>901</v>
      </c>
      <c r="X430">
        <v>802</v>
      </c>
    </row>
    <row r="431" spans="1:24" x14ac:dyDescent="0.2">
      <c r="A431" t="s">
        <v>902</v>
      </c>
      <c r="B431" t="s">
        <v>903</v>
      </c>
      <c r="D431">
        <v>11712300</v>
      </c>
      <c r="E431">
        <v>9238950</v>
      </c>
      <c r="F431">
        <f t="shared" si="6"/>
        <v>0.78882456904280118</v>
      </c>
      <c r="I431">
        <v>0.59325099999999997</v>
      </c>
      <c r="J431">
        <v>0.71606000000000003</v>
      </c>
      <c r="L431">
        <v>5324940</v>
      </c>
      <c r="M431">
        <v>5125490</v>
      </c>
      <c r="N431">
        <v>52.636000000000003</v>
      </c>
      <c r="O431">
        <v>323.31</v>
      </c>
      <c r="P431">
        <v>472</v>
      </c>
      <c r="S431">
        <v>2473320</v>
      </c>
      <c r="T431">
        <v>0.57961799999999997</v>
      </c>
      <c r="W431" t="s">
        <v>904</v>
      </c>
      <c r="X431">
        <v>803</v>
      </c>
    </row>
    <row r="432" spans="1:24" x14ac:dyDescent="0.2">
      <c r="A432" t="s">
        <v>905</v>
      </c>
      <c r="B432" t="s">
        <v>906</v>
      </c>
      <c r="D432">
        <v>30000</v>
      </c>
      <c r="E432">
        <v>677850</v>
      </c>
      <c r="F432">
        <f t="shared" si="6"/>
        <v>22.594999999999999</v>
      </c>
      <c r="I432">
        <v>0.144598</v>
      </c>
      <c r="J432">
        <v>0.31141600000000003</v>
      </c>
      <c r="L432">
        <v>0</v>
      </c>
      <c r="M432">
        <v>620052</v>
      </c>
      <c r="N432">
        <v>22.440999999999999</v>
      </c>
      <c r="O432">
        <v>16.542000000000002</v>
      </c>
      <c r="P432">
        <v>47</v>
      </c>
      <c r="S432">
        <v>-647850</v>
      </c>
      <c r="T432">
        <v>-1.8097000000000001</v>
      </c>
      <c r="W432" t="s">
        <v>907</v>
      </c>
      <c r="X432">
        <v>805</v>
      </c>
    </row>
    <row r="433" spans="1:24" x14ac:dyDescent="0.2">
      <c r="A433" t="s">
        <v>908</v>
      </c>
      <c r="B433" t="s">
        <v>909</v>
      </c>
      <c r="D433">
        <v>11395700</v>
      </c>
      <c r="E433">
        <v>19095200</v>
      </c>
      <c r="F433">
        <f t="shared" si="6"/>
        <v>1.6756495871249681</v>
      </c>
      <c r="I433">
        <v>0.143451</v>
      </c>
      <c r="J433">
        <v>0.31141600000000003</v>
      </c>
      <c r="L433">
        <v>1439720</v>
      </c>
      <c r="M433">
        <v>7198800</v>
      </c>
      <c r="N433">
        <v>28.082000000000001</v>
      </c>
      <c r="O433">
        <v>100.77</v>
      </c>
      <c r="P433">
        <v>88</v>
      </c>
      <c r="S433">
        <v>-7699520</v>
      </c>
      <c r="T433">
        <v>-1.8165500000000001</v>
      </c>
      <c r="W433" t="s">
        <v>909</v>
      </c>
      <c r="X433">
        <v>807</v>
      </c>
    </row>
    <row r="434" spans="1:24" x14ac:dyDescent="0.2">
      <c r="A434" t="s">
        <v>910</v>
      </c>
      <c r="B434" t="s">
        <v>911</v>
      </c>
      <c r="D434">
        <v>30000</v>
      </c>
      <c r="E434">
        <v>1033980</v>
      </c>
      <c r="F434">
        <f t="shared" si="6"/>
        <v>34.466000000000001</v>
      </c>
      <c r="I434">
        <v>0.17521999999999999</v>
      </c>
      <c r="J434">
        <v>0.31523499999999999</v>
      </c>
      <c r="L434">
        <v>0</v>
      </c>
      <c r="M434">
        <v>1056810</v>
      </c>
      <c r="N434">
        <v>37.226999999999997</v>
      </c>
      <c r="O434">
        <v>6.4877000000000002</v>
      </c>
      <c r="P434">
        <v>5</v>
      </c>
      <c r="S434">
        <v>-1003980</v>
      </c>
      <c r="T434">
        <v>-1.6454599999999999</v>
      </c>
      <c r="W434" t="s">
        <v>911</v>
      </c>
      <c r="X434">
        <v>811</v>
      </c>
    </row>
    <row r="435" spans="1:24" x14ac:dyDescent="0.2">
      <c r="A435" t="s">
        <v>912</v>
      </c>
      <c r="B435" t="s">
        <v>913</v>
      </c>
      <c r="D435">
        <v>202410000</v>
      </c>
      <c r="E435">
        <v>14514500</v>
      </c>
      <c r="F435">
        <f t="shared" si="6"/>
        <v>7.1708413615928071E-2</v>
      </c>
      <c r="I435">
        <v>2.4458899999999999E-2</v>
      </c>
      <c r="J435">
        <v>0.117892</v>
      </c>
      <c r="L435">
        <v>91570300</v>
      </c>
      <c r="M435">
        <v>12841900</v>
      </c>
      <c r="N435">
        <v>109.87</v>
      </c>
      <c r="O435">
        <v>323.31</v>
      </c>
      <c r="P435">
        <v>437</v>
      </c>
      <c r="S435">
        <v>187896000</v>
      </c>
      <c r="T435">
        <v>3.5196000000000001</v>
      </c>
      <c r="W435" t="s">
        <v>913</v>
      </c>
      <c r="X435">
        <v>812</v>
      </c>
    </row>
    <row r="436" spans="1:24" x14ac:dyDescent="0.2">
      <c r="A436" t="s">
        <v>914</v>
      </c>
      <c r="B436" t="s">
        <v>915</v>
      </c>
      <c r="D436">
        <v>30000</v>
      </c>
      <c r="E436">
        <v>3426650</v>
      </c>
      <c r="F436">
        <f t="shared" si="6"/>
        <v>114.22166666666666</v>
      </c>
      <c r="I436">
        <v>8.0748600000000004E-2</v>
      </c>
      <c r="J436">
        <v>0.22079399999999999</v>
      </c>
      <c r="L436">
        <v>0</v>
      </c>
      <c r="M436">
        <v>2531080</v>
      </c>
      <c r="N436">
        <v>45.664999999999999</v>
      </c>
      <c r="O436">
        <v>16.68</v>
      </c>
      <c r="P436">
        <v>33</v>
      </c>
      <c r="S436">
        <v>-3396650</v>
      </c>
      <c r="T436">
        <v>-2.32437</v>
      </c>
      <c r="W436" t="s">
        <v>915</v>
      </c>
      <c r="X436">
        <v>813</v>
      </c>
    </row>
    <row r="437" spans="1:24" x14ac:dyDescent="0.2">
      <c r="A437" t="s">
        <v>916</v>
      </c>
      <c r="B437" t="s">
        <v>917</v>
      </c>
      <c r="D437">
        <v>16426000</v>
      </c>
      <c r="E437">
        <v>16356600</v>
      </c>
      <c r="F437">
        <f t="shared" si="6"/>
        <v>0.99577499086813592</v>
      </c>
      <c r="I437">
        <v>0.99060999999999999</v>
      </c>
      <c r="J437">
        <v>0.99198200000000003</v>
      </c>
      <c r="L437">
        <v>8186570</v>
      </c>
      <c r="M437">
        <v>5019530</v>
      </c>
      <c r="N437">
        <v>39.341999999999999</v>
      </c>
      <c r="O437">
        <v>252.99</v>
      </c>
      <c r="P437">
        <v>687</v>
      </c>
      <c r="S437">
        <v>69416.7</v>
      </c>
      <c r="T437">
        <v>1.25205E-2</v>
      </c>
      <c r="W437" t="s">
        <v>917</v>
      </c>
      <c r="X437">
        <v>815</v>
      </c>
    </row>
    <row r="438" spans="1:24" x14ac:dyDescent="0.2">
      <c r="A438" t="s">
        <v>918</v>
      </c>
      <c r="B438" t="s">
        <v>919</v>
      </c>
      <c r="D438">
        <v>30000</v>
      </c>
      <c r="E438">
        <v>595065</v>
      </c>
      <c r="F438">
        <f t="shared" si="6"/>
        <v>19.8355</v>
      </c>
      <c r="I438">
        <v>0.17046600000000001</v>
      </c>
      <c r="J438">
        <v>0.31280999999999998</v>
      </c>
      <c r="L438">
        <v>0</v>
      </c>
      <c r="M438">
        <v>586456</v>
      </c>
      <c r="N438">
        <v>158.74</v>
      </c>
      <c r="O438">
        <v>143.91999999999999</v>
      </c>
      <c r="P438">
        <v>43</v>
      </c>
      <c r="S438">
        <v>-565065</v>
      </c>
      <c r="T438">
        <v>-1.6688700000000001</v>
      </c>
      <c r="W438" t="s">
        <v>920</v>
      </c>
      <c r="X438">
        <v>824</v>
      </c>
    </row>
    <row r="439" spans="1:24" x14ac:dyDescent="0.2">
      <c r="A439" t="s">
        <v>923</v>
      </c>
      <c r="B439" t="s">
        <v>924</v>
      </c>
      <c r="D439">
        <v>2820000</v>
      </c>
      <c r="E439">
        <v>3061820</v>
      </c>
      <c r="F439">
        <f t="shared" si="6"/>
        <v>1.0857517730496453</v>
      </c>
      <c r="I439">
        <v>0.90177600000000002</v>
      </c>
      <c r="J439">
        <v>0.93407499999999999</v>
      </c>
      <c r="L439">
        <v>3096840</v>
      </c>
      <c r="M439">
        <v>751186</v>
      </c>
      <c r="N439">
        <v>48.183</v>
      </c>
      <c r="O439">
        <v>39.908999999999999</v>
      </c>
      <c r="P439">
        <v>68</v>
      </c>
      <c r="S439">
        <v>-241817</v>
      </c>
      <c r="T439">
        <v>-0.131436</v>
      </c>
      <c r="W439" t="s">
        <v>924</v>
      </c>
      <c r="X439">
        <v>830</v>
      </c>
    </row>
    <row r="440" spans="1:24" x14ac:dyDescent="0.2">
      <c r="A440" t="s">
        <v>927</v>
      </c>
      <c r="B440" t="s">
        <v>928</v>
      </c>
      <c r="D440">
        <v>12671900</v>
      </c>
      <c r="E440">
        <v>10146000</v>
      </c>
      <c r="F440">
        <f t="shared" si="6"/>
        <v>0.80066919720010421</v>
      </c>
      <c r="I440">
        <v>0.46698800000000001</v>
      </c>
      <c r="J440">
        <v>0.60507599999999995</v>
      </c>
      <c r="L440">
        <v>4270890</v>
      </c>
      <c r="M440">
        <v>3383250</v>
      </c>
      <c r="N440">
        <v>59.753</v>
      </c>
      <c r="O440">
        <v>323.31</v>
      </c>
      <c r="P440">
        <v>435</v>
      </c>
      <c r="S440">
        <v>2525950</v>
      </c>
      <c r="T440">
        <v>0.80297799999999997</v>
      </c>
      <c r="W440" t="s">
        <v>929</v>
      </c>
      <c r="X440">
        <v>833</v>
      </c>
    </row>
    <row r="441" spans="1:24" x14ac:dyDescent="0.2">
      <c r="A441" t="s">
        <v>930</v>
      </c>
      <c r="B441" t="s">
        <v>931</v>
      </c>
      <c r="D441">
        <v>2332730</v>
      </c>
      <c r="E441">
        <v>5453580</v>
      </c>
      <c r="F441">
        <f t="shared" si="6"/>
        <v>2.3378530734375604</v>
      </c>
      <c r="I441">
        <v>4.21143E-2</v>
      </c>
      <c r="J441">
        <v>0.15534999999999999</v>
      </c>
      <c r="L441">
        <v>1112380</v>
      </c>
      <c r="M441">
        <v>1458790</v>
      </c>
      <c r="N441">
        <v>52.889000000000003</v>
      </c>
      <c r="O441">
        <v>38.046999999999997</v>
      </c>
      <c r="P441">
        <v>114</v>
      </c>
      <c r="S441">
        <v>-3120850</v>
      </c>
      <c r="T441">
        <v>-2.9465300000000001</v>
      </c>
      <c r="W441" t="s">
        <v>931</v>
      </c>
      <c r="X441">
        <v>835</v>
      </c>
    </row>
    <row r="442" spans="1:24" x14ac:dyDescent="0.2">
      <c r="A442" t="s">
        <v>932</v>
      </c>
      <c r="B442" t="s">
        <v>933</v>
      </c>
      <c r="D442">
        <v>30000</v>
      </c>
      <c r="E442">
        <v>4105850</v>
      </c>
      <c r="F442">
        <f t="shared" si="6"/>
        <v>136.86166666666668</v>
      </c>
      <c r="I442">
        <v>6.2639299999999995E-2</v>
      </c>
      <c r="J442">
        <v>0.19436999999999999</v>
      </c>
      <c r="L442">
        <v>0</v>
      </c>
      <c r="M442">
        <v>2757670</v>
      </c>
      <c r="N442">
        <v>24.827999999999999</v>
      </c>
      <c r="O442">
        <v>8.1683000000000003</v>
      </c>
      <c r="P442">
        <v>29</v>
      </c>
      <c r="S442">
        <v>-4075850</v>
      </c>
      <c r="T442">
        <v>-2.5599799999999999</v>
      </c>
      <c r="W442" t="s">
        <v>933</v>
      </c>
      <c r="X442">
        <v>837</v>
      </c>
    </row>
    <row r="443" spans="1:24" x14ac:dyDescent="0.2">
      <c r="A443" t="s">
        <v>934</v>
      </c>
      <c r="B443" t="s">
        <v>935</v>
      </c>
      <c r="D443">
        <v>30000</v>
      </c>
      <c r="E443">
        <v>833533</v>
      </c>
      <c r="F443">
        <f t="shared" si="6"/>
        <v>27.784433333333332</v>
      </c>
      <c r="I443">
        <v>0.14869299999999999</v>
      </c>
      <c r="J443">
        <v>0.31141600000000003</v>
      </c>
      <c r="L443">
        <v>0</v>
      </c>
      <c r="M443">
        <v>779391</v>
      </c>
      <c r="N443">
        <v>22.574000000000002</v>
      </c>
      <c r="O443">
        <v>17.539000000000001</v>
      </c>
      <c r="P443">
        <v>15</v>
      </c>
      <c r="S443">
        <v>-803533</v>
      </c>
      <c r="T443">
        <v>-1.7857000000000001</v>
      </c>
      <c r="W443" t="s">
        <v>935</v>
      </c>
      <c r="X443">
        <v>838</v>
      </c>
    </row>
    <row r="444" spans="1:24" x14ac:dyDescent="0.2">
      <c r="A444" t="s">
        <v>936</v>
      </c>
      <c r="B444" t="s">
        <v>937</v>
      </c>
      <c r="D444">
        <v>772467</v>
      </c>
      <c r="E444">
        <v>3071570</v>
      </c>
      <c r="F444">
        <f t="shared" si="6"/>
        <v>3.976312256704817</v>
      </c>
      <c r="I444">
        <v>0.10358199999999999</v>
      </c>
      <c r="J444">
        <v>0.25913399999999998</v>
      </c>
      <c r="L444">
        <v>1285990</v>
      </c>
      <c r="M444">
        <v>1392830</v>
      </c>
      <c r="N444">
        <v>73.906000000000006</v>
      </c>
      <c r="O444">
        <v>25.113</v>
      </c>
      <c r="P444">
        <v>52</v>
      </c>
      <c r="S444">
        <v>-2299100</v>
      </c>
      <c r="T444">
        <v>-2.1006100000000001</v>
      </c>
      <c r="W444" t="s">
        <v>937</v>
      </c>
      <c r="X444">
        <v>840</v>
      </c>
    </row>
    <row r="445" spans="1:24" x14ac:dyDescent="0.2">
      <c r="A445" t="s">
        <v>938</v>
      </c>
      <c r="B445" t="s">
        <v>939</v>
      </c>
      <c r="D445">
        <v>76042700</v>
      </c>
      <c r="E445">
        <v>57707300</v>
      </c>
      <c r="F445">
        <f t="shared" si="6"/>
        <v>0.75888020809361056</v>
      </c>
      <c r="I445">
        <v>0.52839599999999998</v>
      </c>
      <c r="J445">
        <v>0.65356099999999995</v>
      </c>
      <c r="L445">
        <v>33014700</v>
      </c>
      <c r="M445">
        <v>32111900</v>
      </c>
      <c r="N445">
        <v>221.68</v>
      </c>
      <c r="O445">
        <v>323.31</v>
      </c>
      <c r="P445">
        <v>2670</v>
      </c>
      <c r="S445">
        <v>18335300</v>
      </c>
      <c r="T445">
        <v>0.68954800000000005</v>
      </c>
      <c r="W445" t="s">
        <v>940</v>
      </c>
      <c r="X445">
        <v>843</v>
      </c>
    </row>
    <row r="446" spans="1:24" x14ac:dyDescent="0.2">
      <c r="A446" t="s">
        <v>941</v>
      </c>
      <c r="B446" t="s">
        <v>942</v>
      </c>
      <c r="D446">
        <v>1382400</v>
      </c>
      <c r="E446">
        <v>1576450</v>
      </c>
      <c r="F446">
        <f t="shared" si="6"/>
        <v>1.1403718171296295</v>
      </c>
      <c r="I446">
        <v>0.81035699999999999</v>
      </c>
      <c r="J446">
        <v>0.88543499999999997</v>
      </c>
      <c r="L446">
        <v>1203290</v>
      </c>
      <c r="M446">
        <v>521255</v>
      </c>
      <c r="N446">
        <v>110.77</v>
      </c>
      <c r="O446">
        <v>30.408999999999999</v>
      </c>
      <c r="P446">
        <v>58</v>
      </c>
      <c r="S446">
        <v>-194050</v>
      </c>
      <c r="T446">
        <v>-0.25630500000000001</v>
      </c>
      <c r="W446" t="s">
        <v>942</v>
      </c>
      <c r="X446">
        <v>847</v>
      </c>
    </row>
    <row r="447" spans="1:24" x14ac:dyDescent="0.2">
      <c r="A447" t="s">
        <v>943</v>
      </c>
      <c r="B447" t="s">
        <v>944</v>
      </c>
      <c r="D447">
        <v>7144470</v>
      </c>
      <c r="E447">
        <v>11975900</v>
      </c>
      <c r="F447">
        <f t="shared" si="6"/>
        <v>1.6762475033137518</v>
      </c>
      <c r="I447">
        <v>5.43125E-2</v>
      </c>
      <c r="J447">
        <v>0.17849100000000001</v>
      </c>
      <c r="L447">
        <v>657973</v>
      </c>
      <c r="M447">
        <v>3033290</v>
      </c>
      <c r="N447">
        <v>47.371000000000002</v>
      </c>
      <c r="O447">
        <v>92.561000000000007</v>
      </c>
      <c r="P447">
        <v>264</v>
      </c>
      <c r="S447">
        <v>-4831430</v>
      </c>
      <c r="T447">
        <v>-2.69611</v>
      </c>
      <c r="W447" t="s">
        <v>945</v>
      </c>
      <c r="X447">
        <v>851</v>
      </c>
    </row>
    <row r="448" spans="1:24" x14ac:dyDescent="0.2">
      <c r="A448" t="s">
        <v>946</v>
      </c>
      <c r="B448" t="s">
        <v>947</v>
      </c>
      <c r="D448">
        <v>30000</v>
      </c>
      <c r="E448">
        <v>1549280</v>
      </c>
      <c r="F448">
        <f t="shared" si="6"/>
        <v>51.642666666666663</v>
      </c>
      <c r="I448">
        <v>0.20732</v>
      </c>
      <c r="J448">
        <v>0.34021099999999999</v>
      </c>
      <c r="L448">
        <v>0</v>
      </c>
      <c r="M448">
        <v>1751080</v>
      </c>
      <c r="N448">
        <v>36.926000000000002</v>
      </c>
      <c r="O448">
        <v>68.674000000000007</v>
      </c>
      <c r="P448">
        <v>22</v>
      </c>
      <c r="S448">
        <v>-1519280</v>
      </c>
      <c r="T448">
        <v>-1.5027699999999999</v>
      </c>
      <c r="W448" t="s">
        <v>947</v>
      </c>
      <c r="X448">
        <v>852</v>
      </c>
    </row>
    <row r="449" spans="1:24" x14ac:dyDescent="0.2">
      <c r="A449" t="s">
        <v>948</v>
      </c>
      <c r="B449" t="s">
        <v>949</v>
      </c>
      <c r="D449">
        <v>30000</v>
      </c>
      <c r="E449">
        <v>787983</v>
      </c>
      <c r="F449">
        <f t="shared" si="6"/>
        <v>26.266100000000002</v>
      </c>
      <c r="I449">
        <v>0.16845299999999999</v>
      </c>
      <c r="J449">
        <v>0.31280999999999998</v>
      </c>
      <c r="L449">
        <v>0</v>
      </c>
      <c r="M449">
        <v>781935</v>
      </c>
      <c r="N449">
        <v>34.954999999999998</v>
      </c>
      <c r="O449">
        <v>8.5756999999999994</v>
      </c>
      <c r="P449">
        <v>53</v>
      </c>
      <c r="S449">
        <v>-757983</v>
      </c>
      <c r="T449">
        <v>-1.679</v>
      </c>
      <c r="W449" t="s">
        <v>949</v>
      </c>
      <c r="X449">
        <v>857</v>
      </c>
    </row>
    <row r="450" spans="1:24" x14ac:dyDescent="0.2">
      <c r="A450" t="s">
        <v>950</v>
      </c>
      <c r="B450" t="s">
        <v>951</v>
      </c>
      <c r="D450">
        <v>1289900</v>
      </c>
      <c r="E450">
        <v>2727020</v>
      </c>
      <c r="F450">
        <f t="shared" si="6"/>
        <v>2.1141328785177147</v>
      </c>
      <c r="I450">
        <v>0.154836</v>
      </c>
      <c r="J450">
        <v>0.31141600000000003</v>
      </c>
      <c r="L450">
        <v>1109550</v>
      </c>
      <c r="M450">
        <v>888688</v>
      </c>
      <c r="N450">
        <v>12.259</v>
      </c>
      <c r="O450">
        <v>57.482999999999997</v>
      </c>
      <c r="P450">
        <v>37</v>
      </c>
      <c r="S450">
        <v>-1437120</v>
      </c>
      <c r="T450">
        <v>-1.75099</v>
      </c>
      <c r="W450" t="s">
        <v>951</v>
      </c>
      <c r="X450">
        <v>858</v>
      </c>
    </row>
    <row r="451" spans="1:24" x14ac:dyDescent="0.2">
      <c r="A451" t="s">
        <v>952</v>
      </c>
      <c r="B451" t="s">
        <v>953</v>
      </c>
      <c r="D451">
        <v>7140400</v>
      </c>
      <c r="E451">
        <v>4187820</v>
      </c>
      <c r="F451">
        <f t="shared" ref="F451:F514" si="7">E451/D451</f>
        <v>0.5864965548148563</v>
      </c>
      <c r="I451">
        <v>0.31108599999999997</v>
      </c>
      <c r="J451">
        <v>0.44449699999999998</v>
      </c>
      <c r="L451">
        <v>3777260</v>
      </c>
      <c r="M451">
        <v>2283900</v>
      </c>
      <c r="N451">
        <v>32.795999999999999</v>
      </c>
      <c r="O451">
        <v>10.204000000000001</v>
      </c>
      <c r="P451">
        <v>26</v>
      </c>
      <c r="S451">
        <v>2952580</v>
      </c>
      <c r="T451">
        <v>1.1585799999999999</v>
      </c>
      <c r="W451" t="s">
        <v>953</v>
      </c>
      <c r="X451">
        <v>859</v>
      </c>
    </row>
    <row r="452" spans="1:24" x14ac:dyDescent="0.2">
      <c r="A452" t="s">
        <v>954</v>
      </c>
      <c r="B452" t="s">
        <v>955</v>
      </c>
      <c r="D452">
        <v>22664400</v>
      </c>
      <c r="E452">
        <v>10545000</v>
      </c>
      <c r="F452">
        <f t="shared" si="7"/>
        <v>0.4652671149467888</v>
      </c>
      <c r="I452">
        <v>0.610093</v>
      </c>
      <c r="J452">
        <v>0.73150499999999996</v>
      </c>
      <c r="L452">
        <v>37200800</v>
      </c>
      <c r="M452">
        <v>7757630</v>
      </c>
      <c r="N452">
        <v>25.518999999999998</v>
      </c>
      <c r="O452">
        <v>103.43</v>
      </c>
      <c r="P452">
        <v>114</v>
      </c>
      <c r="S452">
        <v>12119400</v>
      </c>
      <c r="T452">
        <v>0.55239099999999997</v>
      </c>
      <c r="W452" t="s">
        <v>956</v>
      </c>
      <c r="X452">
        <v>860</v>
      </c>
    </row>
    <row r="453" spans="1:24" x14ac:dyDescent="0.2">
      <c r="A453" t="s">
        <v>957</v>
      </c>
      <c r="B453" t="s">
        <v>958</v>
      </c>
      <c r="D453">
        <v>30000</v>
      </c>
      <c r="E453">
        <v>1105870</v>
      </c>
      <c r="F453">
        <f t="shared" si="7"/>
        <v>36.862333333333332</v>
      </c>
      <c r="I453">
        <v>0.160382</v>
      </c>
      <c r="J453">
        <v>0.31141600000000003</v>
      </c>
      <c r="L453">
        <v>0</v>
      </c>
      <c r="M453">
        <v>1082840</v>
      </c>
      <c r="N453">
        <v>13.916</v>
      </c>
      <c r="O453">
        <v>20.838999999999999</v>
      </c>
      <c r="P453">
        <v>21</v>
      </c>
      <c r="S453">
        <v>-1075870</v>
      </c>
      <c r="T453">
        <v>-1.72089</v>
      </c>
      <c r="W453" t="s">
        <v>958</v>
      </c>
      <c r="X453">
        <v>864</v>
      </c>
    </row>
    <row r="454" spans="1:24" x14ac:dyDescent="0.2">
      <c r="A454" t="s">
        <v>959</v>
      </c>
      <c r="B454" t="s">
        <v>960</v>
      </c>
      <c r="D454">
        <v>2185430</v>
      </c>
      <c r="E454">
        <v>2421480</v>
      </c>
      <c r="F454">
        <f t="shared" si="7"/>
        <v>1.1080107804871353</v>
      </c>
      <c r="I454">
        <v>0.89186200000000004</v>
      </c>
      <c r="J454">
        <v>0.92908400000000002</v>
      </c>
      <c r="L454">
        <v>1916170</v>
      </c>
      <c r="M454">
        <v>2073470</v>
      </c>
      <c r="N454">
        <v>9.0162999999999993</v>
      </c>
      <c r="O454">
        <v>12.53</v>
      </c>
      <c r="P454">
        <v>63</v>
      </c>
      <c r="S454">
        <v>-236050</v>
      </c>
      <c r="T454">
        <v>-0.144813</v>
      </c>
      <c r="W454" t="s">
        <v>960</v>
      </c>
      <c r="X454">
        <v>865</v>
      </c>
    </row>
    <row r="455" spans="1:24" x14ac:dyDescent="0.2">
      <c r="A455" t="s">
        <v>964</v>
      </c>
      <c r="B455" t="s">
        <v>965</v>
      </c>
      <c r="D455">
        <v>6469900</v>
      </c>
      <c r="E455">
        <v>6960630</v>
      </c>
      <c r="F455">
        <f t="shared" si="7"/>
        <v>1.0758481583950292</v>
      </c>
      <c r="I455">
        <v>0.813218</v>
      </c>
      <c r="J455">
        <v>0.88543499999999997</v>
      </c>
      <c r="L455">
        <v>1342500</v>
      </c>
      <c r="M455">
        <v>3089360</v>
      </c>
      <c r="N455">
        <v>44.76</v>
      </c>
      <c r="O455">
        <v>95.350999999999999</v>
      </c>
      <c r="P455">
        <v>277</v>
      </c>
      <c r="S455">
        <v>-490733</v>
      </c>
      <c r="T455">
        <v>-0.252334</v>
      </c>
      <c r="W455" t="s">
        <v>966</v>
      </c>
      <c r="X455">
        <v>867</v>
      </c>
    </row>
    <row r="456" spans="1:24" x14ac:dyDescent="0.2">
      <c r="A456" t="s">
        <v>967</v>
      </c>
      <c r="B456" t="s">
        <v>968</v>
      </c>
      <c r="D456">
        <v>30000</v>
      </c>
      <c r="E456">
        <v>1181680</v>
      </c>
      <c r="F456">
        <f t="shared" si="7"/>
        <v>39.389333333333333</v>
      </c>
      <c r="I456">
        <v>0.17433599999999999</v>
      </c>
      <c r="J456">
        <v>0.31523499999999999</v>
      </c>
      <c r="L456">
        <v>0</v>
      </c>
      <c r="M456">
        <v>1209130</v>
      </c>
      <c r="N456">
        <v>79.349000000000004</v>
      </c>
      <c r="O456">
        <v>13.045999999999999</v>
      </c>
      <c r="P456">
        <v>55</v>
      </c>
      <c r="S456">
        <v>-1151680</v>
      </c>
      <c r="T456">
        <v>-1.6497599999999999</v>
      </c>
      <c r="W456" t="s">
        <v>968</v>
      </c>
      <c r="X456">
        <v>869</v>
      </c>
    </row>
    <row r="457" spans="1:24" x14ac:dyDescent="0.2">
      <c r="A457" t="s">
        <v>969</v>
      </c>
      <c r="B457" t="s">
        <v>970</v>
      </c>
      <c r="D457">
        <v>4622230</v>
      </c>
      <c r="E457">
        <v>4231930</v>
      </c>
      <c r="F457">
        <f t="shared" si="7"/>
        <v>0.91556023823998378</v>
      </c>
      <c r="I457">
        <v>0.75465700000000002</v>
      </c>
      <c r="J457">
        <v>0.84416599999999997</v>
      </c>
      <c r="L457">
        <v>1493990</v>
      </c>
      <c r="M457">
        <v>1359110</v>
      </c>
      <c r="N457">
        <v>49.206000000000003</v>
      </c>
      <c r="O457">
        <v>15.819000000000001</v>
      </c>
      <c r="P457">
        <v>25</v>
      </c>
      <c r="S457">
        <v>390300</v>
      </c>
      <c r="T457">
        <v>0.33471299999999998</v>
      </c>
      <c r="W457" t="s">
        <v>971</v>
      </c>
      <c r="X457">
        <v>870</v>
      </c>
    </row>
    <row r="458" spans="1:24" x14ac:dyDescent="0.2">
      <c r="A458" t="s">
        <v>972</v>
      </c>
      <c r="B458" t="s">
        <v>973</v>
      </c>
      <c r="D458">
        <v>1464100</v>
      </c>
      <c r="E458">
        <v>2295120</v>
      </c>
      <c r="F458">
        <f t="shared" si="7"/>
        <v>1.567597841677481</v>
      </c>
      <c r="I458">
        <v>0.20569999999999999</v>
      </c>
      <c r="J458">
        <v>0.34021099999999999</v>
      </c>
      <c r="L458">
        <v>161929</v>
      </c>
      <c r="M458">
        <v>939743</v>
      </c>
      <c r="N458">
        <v>32.069000000000003</v>
      </c>
      <c r="O458">
        <v>64.028000000000006</v>
      </c>
      <c r="P458">
        <v>80</v>
      </c>
      <c r="S458">
        <v>-831017</v>
      </c>
      <c r="T458">
        <v>-1.5094099999999999</v>
      </c>
      <c r="W458" t="s">
        <v>973</v>
      </c>
      <c r="X458">
        <v>872</v>
      </c>
    </row>
    <row r="459" spans="1:24" x14ac:dyDescent="0.2">
      <c r="A459" t="s">
        <v>974</v>
      </c>
      <c r="B459" t="s">
        <v>975</v>
      </c>
      <c r="D459">
        <v>30000</v>
      </c>
      <c r="E459">
        <v>2622970</v>
      </c>
      <c r="F459">
        <f t="shared" si="7"/>
        <v>87.432333333333332</v>
      </c>
      <c r="I459">
        <v>0.15536900000000001</v>
      </c>
      <c r="J459">
        <v>0.31141600000000003</v>
      </c>
      <c r="L459">
        <v>0</v>
      </c>
      <c r="M459">
        <v>2569230</v>
      </c>
      <c r="N459">
        <v>196.15</v>
      </c>
      <c r="O459">
        <v>58.646999999999998</v>
      </c>
      <c r="P459">
        <v>92</v>
      </c>
      <c r="S459">
        <v>-2592970</v>
      </c>
      <c r="T459">
        <v>-1.7480599999999999</v>
      </c>
      <c r="W459" t="s">
        <v>975</v>
      </c>
      <c r="X459">
        <v>875</v>
      </c>
    </row>
    <row r="460" spans="1:24" x14ac:dyDescent="0.2">
      <c r="A460" t="s">
        <v>976</v>
      </c>
      <c r="B460" t="s">
        <v>977</v>
      </c>
      <c r="D460">
        <v>30000</v>
      </c>
      <c r="E460">
        <v>6030900</v>
      </c>
      <c r="F460">
        <f t="shared" si="7"/>
        <v>201.03</v>
      </c>
      <c r="I460">
        <v>3.8774200000000002E-2</v>
      </c>
      <c r="J460">
        <v>0.15071899999999999</v>
      </c>
      <c r="L460">
        <v>0</v>
      </c>
      <c r="M460">
        <v>3430130</v>
      </c>
      <c r="N460">
        <v>24.218</v>
      </c>
      <c r="O460">
        <v>84.953000000000003</v>
      </c>
      <c r="P460">
        <v>67</v>
      </c>
      <c r="S460">
        <v>-6000900</v>
      </c>
      <c r="T460">
        <v>-3.03017</v>
      </c>
      <c r="W460" t="s">
        <v>977</v>
      </c>
      <c r="X460">
        <v>876</v>
      </c>
    </row>
    <row r="461" spans="1:24" x14ac:dyDescent="0.2">
      <c r="A461" t="s">
        <v>980</v>
      </c>
      <c r="B461" t="s">
        <v>981</v>
      </c>
      <c r="D461">
        <v>1568010</v>
      </c>
      <c r="E461">
        <v>6445200</v>
      </c>
      <c r="F461">
        <f t="shared" si="7"/>
        <v>4.1104329691774923</v>
      </c>
      <c r="I461">
        <v>3.4259999999999999E-2</v>
      </c>
      <c r="J461">
        <v>0.14188100000000001</v>
      </c>
      <c r="L461">
        <v>996213</v>
      </c>
      <c r="M461">
        <v>2482830</v>
      </c>
      <c r="N461">
        <v>50.433999999999997</v>
      </c>
      <c r="O461">
        <v>132.96</v>
      </c>
      <c r="P461">
        <v>313</v>
      </c>
      <c r="S461">
        <v>-4877190</v>
      </c>
      <c r="T461">
        <v>-3.1576900000000001</v>
      </c>
      <c r="W461" t="s">
        <v>982</v>
      </c>
      <c r="X461">
        <v>880</v>
      </c>
    </row>
    <row r="462" spans="1:24" x14ac:dyDescent="0.2">
      <c r="A462" t="s">
        <v>987</v>
      </c>
      <c r="B462" t="s">
        <v>988</v>
      </c>
      <c r="D462">
        <v>30000</v>
      </c>
      <c r="E462">
        <v>1132120</v>
      </c>
      <c r="F462">
        <f t="shared" si="7"/>
        <v>37.737333333333332</v>
      </c>
      <c r="I462">
        <v>0.16280600000000001</v>
      </c>
      <c r="J462">
        <v>0.31182199999999999</v>
      </c>
      <c r="L462">
        <v>0</v>
      </c>
      <c r="M462">
        <v>1117580</v>
      </c>
      <c r="N462">
        <v>87.370999999999995</v>
      </c>
      <c r="O462">
        <v>31.416</v>
      </c>
      <c r="P462">
        <v>16</v>
      </c>
      <c r="S462">
        <v>-1102120</v>
      </c>
      <c r="T462">
        <v>-1.70808</v>
      </c>
      <c r="W462" t="s">
        <v>988</v>
      </c>
      <c r="X462">
        <v>885</v>
      </c>
    </row>
    <row r="463" spans="1:24" x14ac:dyDescent="0.2">
      <c r="A463" t="s">
        <v>989</v>
      </c>
      <c r="B463" t="s">
        <v>990</v>
      </c>
      <c r="D463">
        <v>7217070</v>
      </c>
      <c r="E463">
        <v>10825100</v>
      </c>
      <c r="F463">
        <f t="shared" si="7"/>
        <v>1.499930027005419</v>
      </c>
      <c r="I463">
        <v>3.9580900000000002E-2</v>
      </c>
      <c r="J463">
        <v>0.15101300000000001</v>
      </c>
      <c r="L463">
        <v>1529300</v>
      </c>
      <c r="M463">
        <v>1404990</v>
      </c>
      <c r="N463">
        <v>14.526</v>
      </c>
      <c r="O463">
        <v>37.570999999999998</v>
      </c>
      <c r="P463">
        <v>88</v>
      </c>
      <c r="S463">
        <v>-3608030</v>
      </c>
      <c r="T463">
        <v>-3.00922</v>
      </c>
      <c r="W463" t="s">
        <v>990</v>
      </c>
      <c r="X463">
        <v>887</v>
      </c>
    </row>
    <row r="464" spans="1:24" x14ac:dyDescent="0.2">
      <c r="A464" t="s">
        <v>991</v>
      </c>
      <c r="B464" t="s">
        <v>992</v>
      </c>
      <c r="D464">
        <v>8111470</v>
      </c>
      <c r="E464">
        <v>7973020</v>
      </c>
      <c r="F464">
        <f t="shared" si="7"/>
        <v>0.98293157713706636</v>
      </c>
      <c r="I464">
        <v>0.96123099999999995</v>
      </c>
      <c r="J464">
        <v>0.96916899999999995</v>
      </c>
      <c r="L464">
        <v>1531050</v>
      </c>
      <c r="M464">
        <v>4376410</v>
      </c>
      <c r="N464">
        <v>187.74</v>
      </c>
      <c r="O464">
        <v>229.37</v>
      </c>
      <c r="P464">
        <v>395</v>
      </c>
      <c r="S464">
        <v>138450</v>
      </c>
      <c r="T464">
        <v>5.1720700000000001E-2</v>
      </c>
      <c r="W464" t="s">
        <v>993</v>
      </c>
      <c r="X464">
        <v>888</v>
      </c>
    </row>
    <row r="465" spans="1:24" x14ac:dyDescent="0.2">
      <c r="A465" t="s">
        <v>994</v>
      </c>
      <c r="B465" t="s">
        <v>995</v>
      </c>
      <c r="D465">
        <v>11519900</v>
      </c>
      <c r="E465">
        <v>6548330</v>
      </c>
      <c r="F465">
        <f t="shared" si="7"/>
        <v>0.5684363579544961</v>
      </c>
      <c r="I465">
        <v>0.39075799999999999</v>
      </c>
      <c r="J465">
        <v>0.52610400000000002</v>
      </c>
      <c r="L465">
        <v>7894170</v>
      </c>
      <c r="M465">
        <v>4229850</v>
      </c>
      <c r="N465">
        <v>31.292000000000002</v>
      </c>
      <c r="O465">
        <v>287.88</v>
      </c>
      <c r="P465">
        <v>189</v>
      </c>
      <c r="S465">
        <v>4971570</v>
      </c>
      <c r="T465">
        <v>0.96148199999999995</v>
      </c>
      <c r="W465" t="s">
        <v>996</v>
      </c>
      <c r="X465">
        <v>890</v>
      </c>
    </row>
    <row r="466" spans="1:24" x14ac:dyDescent="0.2">
      <c r="A466" t="s">
        <v>997</v>
      </c>
      <c r="B466" t="s">
        <v>998</v>
      </c>
      <c r="D466">
        <v>30000</v>
      </c>
      <c r="E466">
        <v>740382</v>
      </c>
      <c r="F466">
        <f t="shared" si="7"/>
        <v>24.679400000000001</v>
      </c>
      <c r="I466">
        <v>0.132047</v>
      </c>
      <c r="J466">
        <v>0.30796800000000002</v>
      </c>
      <c r="L466">
        <v>0</v>
      </c>
      <c r="M466">
        <v>651686</v>
      </c>
      <c r="N466">
        <v>92.466999999999999</v>
      </c>
      <c r="O466">
        <v>13.683</v>
      </c>
      <c r="P466">
        <v>43</v>
      </c>
      <c r="S466">
        <v>-710382</v>
      </c>
      <c r="T466">
        <v>-1.88805</v>
      </c>
      <c r="W466" t="s">
        <v>998</v>
      </c>
      <c r="X466">
        <v>891</v>
      </c>
    </row>
    <row r="467" spans="1:24" x14ac:dyDescent="0.2">
      <c r="A467" t="s">
        <v>999</v>
      </c>
      <c r="B467" t="s">
        <v>1000</v>
      </c>
      <c r="D467">
        <v>2009730</v>
      </c>
      <c r="E467">
        <v>2246330</v>
      </c>
      <c r="F467">
        <f t="shared" si="7"/>
        <v>1.1177272568952048</v>
      </c>
      <c r="I467">
        <v>0.85934500000000003</v>
      </c>
      <c r="J467">
        <v>0.91503199999999996</v>
      </c>
      <c r="L467">
        <v>282634</v>
      </c>
      <c r="M467">
        <v>2150560</v>
      </c>
      <c r="N467">
        <v>21.856999999999999</v>
      </c>
      <c r="O467">
        <v>88.031000000000006</v>
      </c>
      <c r="P467">
        <v>215</v>
      </c>
      <c r="S467">
        <v>-236600</v>
      </c>
      <c r="T467">
        <v>-0.18893199999999999</v>
      </c>
      <c r="W467" t="s">
        <v>1000</v>
      </c>
      <c r="X467">
        <v>894</v>
      </c>
    </row>
    <row r="468" spans="1:24" x14ac:dyDescent="0.2">
      <c r="A468" t="s">
        <v>1001</v>
      </c>
      <c r="B468" t="s">
        <v>1002</v>
      </c>
      <c r="D468">
        <v>2697300</v>
      </c>
      <c r="E468">
        <v>4482880</v>
      </c>
      <c r="F468">
        <f t="shared" si="7"/>
        <v>1.6619879138397657</v>
      </c>
      <c r="I468">
        <v>4.6995599999999998E-2</v>
      </c>
      <c r="J468">
        <v>0.16730600000000001</v>
      </c>
      <c r="L468">
        <v>490254</v>
      </c>
      <c r="M468">
        <v>973547</v>
      </c>
      <c r="N468">
        <v>47.125</v>
      </c>
      <c r="O468">
        <v>33.340000000000003</v>
      </c>
      <c r="P468">
        <v>142</v>
      </c>
      <c r="S468">
        <v>-1785580</v>
      </c>
      <c r="T468">
        <v>-2.83731</v>
      </c>
      <c r="W468" t="s">
        <v>1002</v>
      </c>
      <c r="X468">
        <v>895</v>
      </c>
    </row>
    <row r="469" spans="1:24" x14ac:dyDescent="0.2">
      <c r="A469" t="s">
        <v>1003</v>
      </c>
      <c r="B469" t="s">
        <v>1004</v>
      </c>
      <c r="D469">
        <v>15393700</v>
      </c>
      <c r="E469">
        <v>26631800</v>
      </c>
      <c r="F469">
        <f t="shared" si="7"/>
        <v>1.7300454081864658</v>
      </c>
      <c r="I469">
        <v>7.9182699999999995E-2</v>
      </c>
      <c r="J469">
        <v>0.22079399999999999</v>
      </c>
      <c r="L469">
        <v>2084470</v>
      </c>
      <c r="M469">
        <v>8044740</v>
      </c>
      <c r="N469">
        <v>22.152000000000001</v>
      </c>
      <c r="O469">
        <v>32.146000000000001</v>
      </c>
      <c r="P469">
        <v>182</v>
      </c>
      <c r="S469">
        <v>-11238200</v>
      </c>
      <c r="T469">
        <v>-2.34226</v>
      </c>
      <c r="W469" t="s">
        <v>1005</v>
      </c>
      <c r="X469">
        <v>896</v>
      </c>
    </row>
    <row r="470" spans="1:24" x14ac:dyDescent="0.2">
      <c r="A470" t="s">
        <v>1006</v>
      </c>
      <c r="B470" t="s">
        <v>1007</v>
      </c>
      <c r="D470">
        <v>37674300</v>
      </c>
      <c r="E470">
        <v>59986100</v>
      </c>
      <c r="F470">
        <f t="shared" si="7"/>
        <v>1.5922286545469988</v>
      </c>
      <c r="I470">
        <v>0.41852499999999998</v>
      </c>
      <c r="J470">
        <v>0.55699399999999999</v>
      </c>
      <c r="L470">
        <v>12655800</v>
      </c>
      <c r="M470">
        <v>40981000</v>
      </c>
      <c r="N470">
        <v>59.515000000000001</v>
      </c>
      <c r="O470">
        <v>323.31</v>
      </c>
      <c r="P470">
        <v>436</v>
      </c>
      <c r="S470">
        <v>-22311800</v>
      </c>
      <c r="T470">
        <v>-0.90101699999999996</v>
      </c>
      <c r="W470" t="s">
        <v>1007</v>
      </c>
      <c r="X470">
        <v>897</v>
      </c>
    </row>
    <row r="471" spans="1:24" x14ac:dyDescent="0.2">
      <c r="A471" t="s">
        <v>1008</v>
      </c>
      <c r="B471" t="s">
        <v>1009</v>
      </c>
      <c r="D471">
        <v>12911900</v>
      </c>
      <c r="E471">
        <v>10300300</v>
      </c>
      <c r="F471">
        <f t="shared" si="7"/>
        <v>0.79773697132102939</v>
      </c>
      <c r="I471">
        <v>0.37428</v>
      </c>
      <c r="J471">
        <v>0.51136199999999998</v>
      </c>
      <c r="L471">
        <v>3513480</v>
      </c>
      <c r="M471">
        <v>2855170</v>
      </c>
      <c r="N471">
        <v>22.821999999999999</v>
      </c>
      <c r="O471">
        <v>85.402000000000001</v>
      </c>
      <c r="P471">
        <v>104</v>
      </c>
      <c r="S471">
        <v>2611530</v>
      </c>
      <c r="T471">
        <v>0.99911700000000003</v>
      </c>
      <c r="W471" t="s">
        <v>1009</v>
      </c>
      <c r="X471">
        <v>898</v>
      </c>
    </row>
    <row r="472" spans="1:24" x14ac:dyDescent="0.2">
      <c r="A472" t="s">
        <v>1010</v>
      </c>
      <c r="B472" t="s">
        <v>1011</v>
      </c>
      <c r="D472">
        <v>74017000</v>
      </c>
      <c r="E472">
        <v>64315300</v>
      </c>
      <c r="F472">
        <f t="shared" si="7"/>
        <v>0.86892605752732477</v>
      </c>
      <c r="I472">
        <v>0.78503100000000003</v>
      </c>
      <c r="J472">
        <v>0.87051699999999999</v>
      </c>
      <c r="L472">
        <v>8436680</v>
      </c>
      <c r="M472">
        <v>56988600</v>
      </c>
      <c r="N472">
        <v>163.16999999999999</v>
      </c>
      <c r="O472">
        <v>323.31</v>
      </c>
      <c r="P472">
        <v>2287</v>
      </c>
      <c r="S472">
        <v>9701670</v>
      </c>
      <c r="T472">
        <v>0.29168300000000003</v>
      </c>
      <c r="W472" t="s">
        <v>1011</v>
      </c>
      <c r="X472">
        <v>899</v>
      </c>
    </row>
    <row r="473" spans="1:24" x14ac:dyDescent="0.2">
      <c r="A473" t="s">
        <v>1012</v>
      </c>
      <c r="B473" t="s">
        <v>1013</v>
      </c>
      <c r="D473">
        <v>18985700</v>
      </c>
      <c r="E473">
        <v>16151800</v>
      </c>
      <c r="F473">
        <f t="shared" si="7"/>
        <v>0.85073502688865832</v>
      </c>
      <c r="I473">
        <v>0.65673599999999999</v>
      </c>
      <c r="J473">
        <v>0.77050799999999997</v>
      </c>
      <c r="L473">
        <v>9361440</v>
      </c>
      <c r="M473">
        <v>4150090</v>
      </c>
      <c r="N473">
        <v>56.354999999999997</v>
      </c>
      <c r="O473">
        <v>265.52999999999997</v>
      </c>
      <c r="P473">
        <v>465</v>
      </c>
      <c r="S473">
        <v>2833830</v>
      </c>
      <c r="T473">
        <v>0.479325</v>
      </c>
      <c r="W473" t="s">
        <v>1013</v>
      </c>
      <c r="X473">
        <v>901</v>
      </c>
    </row>
    <row r="474" spans="1:24" x14ac:dyDescent="0.2">
      <c r="A474" t="s">
        <v>1014</v>
      </c>
      <c r="B474" t="s">
        <v>1015</v>
      </c>
      <c r="D474">
        <v>3413970</v>
      </c>
      <c r="E474">
        <v>2390530</v>
      </c>
      <c r="F474">
        <f t="shared" si="7"/>
        <v>0.70021997850010398</v>
      </c>
      <c r="I474">
        <v>0.49626900000000002</v>
      </c>
      <c r="J474">
        <v>0.62947799999999998</v>
      </c>
      <c r="L474">
        <v>597952</v>
      </c>
      <c r="M474">
        <v>2294550</v>
      </c>
      <c r="N474">
        <v>47.19</v>
      </c>
      <c r="O474">
        <v>10.316000000000001</v>
      </c>
      <c r="P474">
        <v>36</v>
      </c>
      <c r="S474">
        <v>1023430</v>
      </c>
      <c r="T474">
        <v>0.74757600000000002</v>
      </c>
      <c r="W474" t="s">
        <v>1016</v>
      </c>
      <c r="X474">
        <v>904</v>
      </c>
    </row>
    <row r="475" spans="1:24" x14ac:dyDescent="0.2">
      <c r="A475" t="s">
        <v>1017</v>
      </c>
      <c r="B475" t="s">
        <v>1018</v>
      </c>
      <c r="D475">
        <v>30000</v>
      </c>
      <c r="E475">
        <v>559382</v>
      </c>
      <c r="F475">
        <f t="shared" si="7"/>
        <v>18.646066666666666</v>
      </c>
      <c r="I475">
        <v>0.15151899999999999</v>
      </c>
      <c r="J475">
        <v>0.31141600000000003</v>
      </c>
      <c r="L475">
        <v>0</v>
      </c>
      <c r="M475">
        <v>518163</v>
      </c>
      <c r="N475">
        <v>63.057000000000002</v>
      </c>
      <c r="O475">
        <v>90.816999999999993</v>
      </c>
      <c r="P475">
        <v>154</v>
      </c>
      <c r="S475">
        <v>-529382</v>
      </c>
      <c r="T475">
        <v>-1.76955</v>
      </c>
      <c r="W475" t="s">
        <v>1018</v>
      </c>
      <c r="X475">
        <v>905</v>
      </c>
    </row>
    <row r="476" spans="1:24" x14ac:dyDescent="0.2">
      <c r="A476" t="s">
        <v>1019</v>
      </c>
      <c r="B476" t="s">
        <v>1020</v>
      </c>
      <c r="D476">
        <v>30000</v>
      </c>
      <c r="E476">
        <v>2064970</v>
      </c>
      <c r="F476">
        <f t="shared" si="7"/>
        <v>68.832333333333338</v>
      </c>
      <c r="I476">
        <v>6.6102599999999997E-2</v>
      </c>
      <c r="J476">
        <v>0.198958</v>
      </c>
      <c r="L476">
        <v>0</v>
      </c>
      <c r="M476">
        <v>1404610</v>
      </c>
      <c r="N476">
        <v>23.707000000000001</v>
      </c>
      <c r="O476">
        <v>10.227</v>
      </c>
      <c r="P476">
        <v>38</v>
      </c>
      <c r="S476">
        <v>-2034970</v>
      </c>
      <c r="T476">
        <v>-2.50936</v>
      </c>
      <c r="W476" t="s">
        <v>1020</v>
      </c>
      <c r="X476">
        <v>906</v>
      </c>
    </row>
    <row r="477" spans="1:24" x14ac:dyDescent="0.2">
      <c r="A477" t="s">
        <v>1021</v>
      </c>
      <c r="B477" t="s">
        <v>1022</v>
      </c>
      <c r="D477">
        <v>30000</v>
      </c>
      <c r="E477">
        <v>994083</v>
      </c>
      <c r="F477">
        <f t="shared" si="7"/>
        <v>33.136099999999999</v>
      </c>
      <c r="I477">
        <v>0.15590100000000001</v>
      </c>
      <c r="J477">
        <v>0.31141600000000003</v>
      </c>
      <c r="L477">
        <v>0</v>
      </c>
      <c r="M477">
        <v>956859</v>
      </c>
      <c r="N477">
        <v>14.478</v>
      </c>
      <c r="O477">
        <v>5.4108000000000001</v>
      </c>
      <c r="P477">
        <v>45</v>
      </c>
      <c r="S477">
        <v>-964083</v>
      </c>
      <c r="T477">
        <v>-1.7451300000000001</v>
      </c>
      <c r="W477" t="s">
        <v>1022</v>
      </c>
      <c r="X477">
        <v>907</v>
      </c>
    </row>
    <row r="478" spans="1:24" x14ac:dyDescent="0.2">
      <c r="A478" t="s">
        <v>1023</v>
      </c>
      <c r="B478" t="s">
        <v>1024</v>
      </c>
      <c r="D478">
        <v>5145830</v>
      </c>
      <c r="E478">
        <v>6936270</v>
      </c>
      <c r="F478">
        <f t="shared" si="7"/>
        <v>1.3479399824712437</v>
      </c>
      <c r="I478">
        <v>0.32033800000000001</v>
      </c>
      <c r="J478">
        <v>0.45235199999999998</v>
      </c>
      <c r="L478">
        <v>2186030</v>
      </c>
      <c r="M478">
        <v>1645120</v>
      </c>
      <c r="N478">
        <v>89.320999999999998</v>
      </c>
      <c r="O478">
        <v>295.58</v>
      </c>
      <c r="P478">
        <v>382</v>
      </c>
      <c r="S478">
        <v>-1790430</v>
      </c>
      <c r="T478">
        <v>-1.1334900000000001</v>
      </c>
      <c r="W478" t="s">
        <v>1024</v>
      </c>
      <c r="X478">
        <v>908</v>
      </c>
    </row>
    <row r="479" spans="1:24" x14ac:dyDescent="0.2">
      <c r="A479" t="s">
        <v>1025</v>
      </c>
      <c r="B479" t="s">
        <v>1026</v>
      </c>
      <c r="D479">
        <v>1736170</v>
      </c>
      <c r="E479">
        <v>1604280</v>
      </c>
      <c r="F479">
        <f t="shared" si="7"/>
        <v>0.92403393676886481</v>
      </c>
      <c r="I479">
        <v>0.90484699999999996</v>
      </c>
      <c r="J479">
        <v>0.93457800000000002</v>
      </c>
      <c r="L479">
        <v>1712540</v>
      </c>
      <c r="M479">
        <v>535917</v>
      </c>
      <c r="N479">
        <v>25.206</v>
      </c>
      <c r="O479">
        <v>17.675000000000001</v>
      </c>
      <c r="P479">
        <v>80</v>
      </c>
      <c r="S479">
        <v>131883</v>
      </c>
      <c r="T479">
        <v>0.127299</v>
      </c>
      <c r="W479" t="s">
        <v>1027</v>
      </c>
      <c r="X479">
        <v>909</v>
      </c>
    </row>
    <row r="480" spans="1:24" x14ac:dyDescent="0.2">
      <c r="A480" t="s">
        <v>1028</v>
      </c>
      <c r="B480" t="s">
        <v>1029</v>
      </c>
      <c r="D480">
        <v>1636570</v>
      </c>
      <c r="E480">
        <v>2235950</v>
      </c>
      <c r="F480">
        <f t="shared" si="7"/>
        <v>1.3662415906438465</v>
      </c>
      <c r="I480">
        <v>0.59086000000000005</v>
      </c>
      <c r="J480">
        <v>0.71436699999999997</v>
      </c>
      <c r="L480">
        <v>1530280</v>
      </c>
      <c r="M480">
        <v>907490</v>
      </c>
      <c r="N480">
        <v>64.677999999999997</v>
      </c>
      <c r="O480">
        <v>116.45</v>
      </c>
      <c r="P480">
        <v>108</v>
      </c>
      <c r="S480">
        <v>-599383</v>
      </c>
      <c r="T480">
        <v>-0.58352400000000004</v>
      </c>
      <c r="W480" t="s">
        <v>1029</v>
      </c>
      <c r="X480">
        <v>911</v>
      </c>
    </row>
    <row r="481" spans="1:24" x14ac:dyDescent="0.2">
      <c r="A481" t="s">
        <v>1030</v>
      </c>
      <c r="B481" t="s">
        <v>1031</v>
      </c>
      <c r="D481">
        <v>3821400</v>
      </c>
      <c r="E481">
        <v>3148200</v>
      </c>
      <c r="F481">
        <f t="shared" si="7"/>
        <v>0.82383419689119175</v>
      </c>
      <c r="I481">
        <v>0.84953999999999996</v>
      </c>
      <c r="J481">
        <v>0.908605</v>
      </c>
      <c r="L481">
        <v>5218830</v>
      </c>
      <c r="M481">
        <v>2445070</v>
      </c>
      <c r="N481">
        <v>77.695999999999998</v>
      </c>
      <c r="O481">
        <v>71.245999999999995</v>
      </c>
      <c r="P481">
        <v>125</v>
      </c>
      <c r="S481">
        <v>673200</v>
      </c>
      <c r="T481">
        <v>0.202321</v>
      </c>
      <c r="W481" t="s">
        <v>1032</v>
      </c>
      <c r="X481">
        <v>912</v>
      </c>
    </row>
    <row r="482" spans="1:24" x14ac:dyDescent="0.2">
      <c r="A482" t="s">
        <v>1033</v>
      </c>
      <c r="B482" t="s">
        <v>1034</v>
      </c>
      <c r="D482">
        <v>1181830</v>
      </c>
      <c r="E482">
        <v>3244580</v>
      </c>
      <c r="F482">
        <f t="shared" si="7"/>
        <v>2.7453863922899231</v>
      </c>
      <c r="I482">
        <v>0.23327200000000001</v>
      </c>
      <c r="J482">
        <v>0.363481</v>
      </c>
      <c r="L482">
        <v>1995030</v>
      </c>
      <c r="M482">
        <v>1582610</v>
      </c>
      <c r="N482">
        <v>73.581999999999994</v>
      </c>
      <c r="O482">
        <v>32.828000000000003</v>
      </c>
      <c r="P482">
        <v>39</v>
      </c>
      <c r="S482">
        <v>-2062750</v>
      </c>
      <c r="T482">
        <v>-1.403</v>
      </c>
      <c r="W482" t="s">
        <v>1034</v>
      </c>
      <c r="X482">
        <v>917</v>
      </c>
    </row>
    <row r="483" spans="1:24" x14ac:dyDescent="0.2">
      <c r="A483" t="s">
        <v>1035</v>
      </c>
      <c r="B483" t="s">
        <v>1036</v>
      </c>
      <c r="D483">
        <v>900300</v>
      </c>
      <c r="E483">
        <v>2130150</v>
      </c>
      <c r="F483">
        <f t="shared" si="7"/>
        <v>2.3660446517827389</v>
      </c>
      <c r="I483">
        <v>0.48014400000000002</v>
      </c>
      <c r="J483">
        <v>0.613923</v>
      </c>
      <c r="L483">
        <v>1507400</v>
      </c>
      <c r="M483">
        <v>2286680</v>
      </c>
      <c r="N483">
        <v>19.329000000000001</v>
      </c>
      <c r="O483">
        <v>5.5759999999999996</v>
      </c>
      <c r="P483">
        <v>38</v>
      </c>
      <c r="S483">
        <v>-1229850</v>
      </c>
      <c r="T483">
        <v>-0.77776500000000004</v>
      </c>
      <c r="W483" t="s">
        <v>1036</v>
      </c>
      <c r="X483">
        <v>918</v>
      </c>
    </row>
    <row r="484" spans="1:24" x14ac:dyDescent="0.2">
      <c r="A484" t="s">
        <v>1037</v>
      </c>
      <c r="B484" t="s">
        <v>1038</v>
      </c>
      <c r="D484">
        <v>30000</v>
      </c>
      <c r="E484">
        <v>1766730</v>
      </c>
      <c r="F484">
        <f t="shared" si="7"/>
        <v>58.890999999999998</v>
      </c>
      <c r="I484">
        <v>1.79063E-2</v>
      </c>
      <c r="J484">
        <v>0.103195</v>
      </c>
      <c r="L484">
        <v>0</v>
      </c>
      <c r="M484">
        <v>776143</v>
      </c>
      <c r="N484">
        <v>82.334000000000003</v>
      </c>
      <c r="O484">
        <v>191.89</v>
      </c>
      <c r="P484">
        <v>149</v>
      </c>
      <c r="S484">
        <v>-1736730</v>
      </c>
      <c r="T484">
        <v>-3.8757199999999998</v>
      </c>
      <c r="W484" t="s">
        <v>1038</v>
      </c>
      <c r="X484">
        <v>923</v>
      </c>
    </row>
    <row r="485" spans="1:24" x14ac:dyDescent="0.2">
      <c r="A485" t="s">
        <v>1039</v>
      </c>
      <c r="B485" t="s">
        <v>1040</v>
      </c>
      <c r="D485">
        <v>2215970</v>
      </c>
      <c r="E485">
        <v>3602130</v>
      </c>
      <c r="F485">
        <f t="shared" si="7"/>
        <v>1.6255319340965808</v>
      </c>
      <c r="I485">
        <v>0.30345899999999998</v>
      </c>
      <c r="J485">
        <v>0.43686700000000001</v>
      </c>
      <c r="L485">
        <v>508338</v>
      </c>
      <c r="M485">
        <v>1970530</v>
      </c>
      <c r="N485">
        <v>85.350999999999999</v>
      </c>
      <c r="O485">
        <v>102.18</v>
      </c>
      <c r="P485">
        <v>353</v>
      </c>
      <c r="S485">
        <v>-1386170</v>
      </c>
      <c r="T485">
        <v>-1.1797899999999999</v>
      </c>
      <c r="W485" t="s">
        <v>1041</v>
      </c>
      <c r="X485">
        <v>924</v>
      </c>
    </row>
    <row r="486" spans="1:24" x14ac:dyDescent="0.2">
      <c r="A486" t="s">
        <v>1042</v>
      </c>
      <c r="B486" t="s">
        <v>1043</v>
      </c>
      <c r="D486">
        <v>545800</v>
      </c>
      <c r="E486">
        <v>5251850</v>
      </c>
      <c r="F486">
        <f t="shared" si="7"/>
        <v>9.6222975448882373</v>
      </c>
      <c r="I486">
        <v>6.6556599999999994E-2</v>
      </c>
      <c r="J486">
        <v>0.198958</v>
      </c>
      <c r="L486">
        <v>893392</v>
      </c>
      <c r="M486">
        <v>3131670</v>
      </c>
      <c r="N486">
        <v>29.872</v>
      </c>
      <c r="O486">
        <v>21.382999999999999</v>
      </c>
      <c r="P486">
        <v>56</v>
      </c>
      <c r="S486">
        <v>-4706050</v>
      </c>
      <c r="T486">
        <v>-2.5029499999999998</v>
      </c>
      <c r="W486" t="s">
        <v>1044</v>
      </c>
      <c r="X486">
        <v>925</v>
      </c>
    </row>
    <row r="487" spans="1:24" x14ac:dyDescent="0.2">
      <c r="A487" t="s">
        <v>1047</v>
      </c>
      <c r="B487" t="s">
        <v>1048</v>
      </c>
      <c r="D487">
        <v>26847300</v>
      </c>
      <c r="E487">
        <v>22272500</v>
      </c>
      <c r="F487">
        <f t="shared" si="7"/>
        <v>0.8295992520663158</v>
      </c>
      <c r="I487">
        <v>0.46880100000000002</v>
      </c>
      <c r="J487">
        <v>0.60633800000000004</v>
      </c>
      <c r="L487">
        <v>6316490</v>
      </c>
      <c r="M487">
        <v>7637870</v>
      </c>
      <c r="N487">
        <v>191.95</v>
      </c>
      <c r="O487">
        <v>323.31</v>
      </c>
      <c r="P487">
        <v>1638</v>
      </c>
      <c r="S487">
        <v>4574830</v>
      </c>
      <c r="T487">
        <v>0.79947100000000004</v>
      </c>
      <c r="W487" t="s">
        <v>1048</v>
      </c>
      <c r="X487">
        <v>927</v>
      </c>
    </row>
    <row r="488" spans="1:24" x14ac:dyDescent="0.2">
      <c r="A488" t="s">
        <v>1049</v>
      </c>
      <c r="B488" t="s">
        <v>1050</v>
      </c>
      <c r="D488">
        <v>908667</v>
      </c>
      <c r="E488">
        <v>587400</v>
      </c>
      <c r="F488">
        <f t="shared" si="7"/>
        <v>0.64644143564143963</v>
      </c>
      <c r="I488">
        <v>0.74562099999999998</v>
      </c>
      <c r="J488">
        <v>0.83632499999999999</v>
      </c>
      <c r="L488">
        <v>1521900</v>
      </c>
      <c r="M488">
        <v>495647</v>
      </c>
      <c r="N488">
        <v>29.821999999999999</v>
      </c>
      <c r="O488">
        <v>7.3878000000000004</v>
      </c>
      <c r="P488">
        <v>12</v>
      </c>
      <c r="S488">
        <v>321267</v>
      </c>
      <c r="T488">
        <v>0.34765699999999999</v>
      </c>
      <c r="W488" t="s">
        <v>1050</v>
      </c>
      <c r="X488">
        <v>928</v>
      </c>
    </row>
    <row r="489" spans="1:24" x14ac:dyDescent="0.2">
      <c r="A489" t="s">
        <v>1051</v>
      </c>
      <c r="B489" t="s">
        <v>1052</v>
      </c>
      <c r="D489">
        <v>2720400</v>
      </c>
      <c r="E489">
        <v>3003530</v>
      </c>
      <c r="F489">
        <f t="shared" si="7"/>
        <v>1.1040766063814145</v>
      </c>
      <c r="I489">
        <v>0.79981500000000005</v>
      </c>
      <c r="J489">
        <v>0.881575</v>
      </c>
      <c r="L489">
        <v>274325</v>
      </c>
      <c r="M489">
        <v>1788820</v>
      </c>
      <c r="N489">
        <v>28.9</v>
      </c>
      <c r="O489">
        <v>23.797000000000001</v>
      </c>
      <c r="P489">
        <v>194</v>
      </c>
      <c r="S489">
        <v>-283133</v>
      </c>
      <c r="T489">
        <v>-0.27098</v>
      </c>
      <c r="W489" t="s">
        <v>1052</v>
      </c>
      <c r="X489">
        <v>929</v>
      </c>
    </row>
    <row r="490" spans="1:24" x14ac:dyDescent="0.2">
      <c r="A490" t="s">
        <v>1053</v>
      </c>
      <c r="B490" t="s">
        <v>1054</v>
      </c>
      <c r="D490">
        <v>244130</v>
      </c>
      <c r="E490">
        <v>1322870</v>
      </c>
      <c r="F490">
        <f t="shared" si="7"/>
        <v>5.4187113423176179</v>
      </c>
      <c r="I490">
        <v>0.24102699999999999</v>
      </c>
      <c r="J490">
        <v>0.370591</v>
      </c>
      <c r="L490">
        <v>370884</v>
      </c>
      <c r="M490">
        <v>1306920</v>
      </c>
      <c r="N490">
        <v>25.170999999999999</v>
      </c>
      <c r="O490">
        <v>9.5107999999999997</v>
      </c>
      <c r="P490">
        <v>36</v>
      </c>
      <c r="S490">
        <v>-1078740</v>
      </c>
      <c r="T490">
        <v>-1.3753299999999999</v>
      </c>
      <c r="W490" t="s">
        <v>1054</v>
      </c>
      <c r="X490">
        <v>930</v>
      </c>
    </row>
    <row r="491" spans="1:24" x14ac:dyDescent="0.2">
      <c r="A491" t="s">
        <v>1057</v>
      </c>
      <c r="B491" t="s">
        <v>1058</v>
      </c>
      <c r="D491">
        <v>23097300</v>
      </c>
      <c r="E491">
        <v>10706400</v>
      </c>
      <c r="F491">
        <f t="shared" si="7"/>
        <v>0.46353469886090581</v>
      </c>
      <c r="I491">
        <v>0.19561200000000001</v>
      </c>
      <c r="J491">
        <v>0.33092500000000002</v>
      </c>
      <c r="L491">
        <v>11845900</v>
      </c>
      <c r="M491">
        <v>7134310</v>
      </c>
      <c r="N491">
        <v>21.72</v>
      </c>
      <c r="O491">
        <v>67.682000000000002</v>
      </c>
      <c r="P491">
        <v>65</v>
      </c>
      <c r="S491">
        <v>12390900</v>
      </c>
      <c r="T491">
        <v>1.552</v>
      </c>
      <c r="W491" t="s">
        <v>1058</v>
      </c>
      <c r="X491">
        <v>934</v>
      </c>
    </row>
    <row r="492" spans="1:24" x14ac:dyDescent="0.2">
      <c r="A492" t="s">
        <v>1061</v>
      </c>
      <c r="B492" t="s">
        <v>1062</v>
      </c>
      <c r="D492">
        <v>295263000</v>
      </c>
      <c r="E492">
        <v>624595000</v>
      </c>
      <c r="F492">
        <f t="shared" si="7"/>
        <v>2.1153852666944384</v>
      </c>
      <c r="I492">
        <v>9.4987799999999997E-2</v>
      </c>
      <c r="J492">
        <v>0.248478</v>
      </c>
      <c r="L492">
        <v>35700700</v>
      </c>
      <c r="M492">
        <v>259491000</v>
      </c>
      <c r="N492">
        <v>42.018999999999998</v>
      </c>
      <c r="O492">
        <v>323.31</v>
      </c>
      <c r="P492">
        <v>662</v>
      </c>
      <c r="S492">
        <v>-329332000</v>
      </c>
      <c r="T492">
        <v>-2.1777099999999998</v>
      </c>
      <c r="W492" t="s">
        <v>1062</v>
      </c>
      <c r="X492">
        <v>939</v>
      </c>
    </row>
    <row r="493" spans="1:24" x14ac:dyDescent="0.2">
      <c r="A493" t="s">
        <v>1063</v>
      </c>
      <c r="B493" t="s">
        <v>1064</v>
      </c>
      <c r="D493">
        <v>124577000</v>
      </c>
      <c r="E493">
        <v>159289000</v>
      </c>
      <c r="F493">
        <f t="shared" si="7"/>
        <v>1.2786389140852645</v>
      </c>
      <c r="I493">
        <v>0.52085000000000004</v>
      </c>
      <c r="J493">
        <v>0.65163199999999999</v>
      </c>
      <c r="L493">
        <v>50670000</v>
      </c>
      <c r="M493">
        <v>68907400</v>
      </c>
      <c r="N493">
        <v>76.683999999999997</v>
      </c>
      <c r="O493">
        <v>323.31</v>
      </c>
      <c r="P493">
        <v>3665</v>
      </c>
      <c r="S493">
        <v>-34712500</v>
      </c>
      <c r="T493">
        <v>-0.70294100000000004</v>
      </c>
      <c r="W493" t="s">
        <v>1065</v>
      </c>
      <c r="X493">
        <v>940</v>
      </c>
    </row>
    <row r="494" spans="1:24" x14ac:dyDescent="0.2">
      <c r="A494" t="s">
        <v>1066</v>
      </c>
      <c r="B494" t="s">
        <v>1067</v>
      </c>
      <c r="D494">
        <v>40825700</v>
      </c>
      <c r="E494">
        <v>27818800</v>
      </c>
      <c r="F494">
        <f t="shared" si="7"/>
        <v>0.68140411554486513</v>
      </c>
      <c r="I494">
        <v>0.39808300000000002</v>
      </c>
      <c r="J494">
        <v>0.53397700000000003</v>
      </c>
      <c r="L494">
        <v>19945400</v>
      </c>
      <c r="M494">
        <v>13049300</v>
      </c>
      <c r="N494">
        <v>82.084000000000003</v>
      </c>
      <c r="O494">
        <v>323.31</v>
      </c>
      <c r="P494">
        <v>1022</v>
      </c>
      <c r="S494">
        <v>13006800</v>
      </c>
      <c r="T494">
        <v>0.94518800000000003</v>
      </c>
      <c r="W494" t="s">
        <v>1067</v>
      </c>
      <c r="X494">
        <v>942</v>
      </c>
    </row>
    <row r="495" spans="1:24" x14ac:dyDescent="0.2">
      <c r="A495" t="s">
        <v>1068</v>
      </c>
      <c r="B495" t="s">
        <v>1069</v>
      </c>
      <c r="D495">
        <v>14977600</v>
      </c>
      <c r="E495">
        <v>293695</v>
      </c>
      <c r="F495">
        <f t="shared" si="7"/>
        <v>1.9608949364384148E-2</v>
      </c>
      <c r="I495">
        <v>0.16830800000000001</v>
      </c>
      <c r="J495">
        <v>0.31280999999999998</v>
      </c>
      <c r="L495">
        <v>15141000</v>
      </c>
      <c r="M495">
        <v>88335.8</v>
      </c>
      <c r="N495">
        <v>45.567999999999998</v>
      </c>
      <c r="O495">
        <v>323.31</v>
      </c>
      <c r="P495">
        <v>158</v>
      </c>
      <c r="S495">
        <v>14683900</v>
      </c>
      <c r="T495">
        <v>1.6797299999999999</v>
      </c>
      <c r="W495" t="s">
        <v>1069</v>
      </c>
      <c r="X495">
        <v>945</v>
      </c>
    </row>
    <row r="496" spans="1:24" x14ac:dyDescent="0.2">
      <c r="A496" t="s">
        <v>1070</v>
      </c>
      <c r="B496" t="s">
        <v>1071</v>
      </c>
      <c r="D496">
        <v>30000</v>
      </c>
      <c r="E496">
        <v>1072040</v>
      </c>
      <c r="F496">
        <f t="shared" si="7"/>
        <v>35.734666666666669</v>
      </c>
      <c r="I496">
        <v>0.235624</v>
      </c>
      <c r="J496">
        <v>0.36478899999999997</v>
      </c>
      <c r="L496">
        <v>0</v>
      </c>
      <c r="M496">
        <v>1294260</v>
      </c>
      <c r="N496">
        <v>27.474</v>
      </c>
      <c r="O496">
        <v>21.968</v>
      </c>
      <c r="P496">
        <v>83</v>
      </c>
      <c r="S496">
        <v>-1042040</v>
      </c>
      <c r="T496">
        <v>-1.3945099999999999</v>
      </c>
      <c r="W496" t="s">
        <v>1071</v>
      </c>
      <c r="X496">
        <v>946</v>
      </c>
    </row>
    <row r="497" spans="1:24" x14ac:dyDescent="0.2">
      <c r="A497" t="s">
        <v>1072</v>
      </c>
      <c r="B497" t="s">
        <v>1073</v>
      </c>
      <c r="D497">
        <v>730493</v>
      </c>
      <c r="E497">
        <v>1863940</v>
      </c>
      <c r="F497">
        <f t="shared" si="7"/>
        <v>2.5516192489181964</v>
      </c>
      <c r="I497">
        <v>0.23649700000000001</v>
      </c>
      <c r="J497">
        <v>0.36535699999999999</v>
      </c>
      <c r="L497">
        <v>1041400</v>
      </c>
      <c r="M497">
        <v>951995</v>
      </c>
      <c r="N497">
        <v>66.176000000000002</v>
      </c>
      <c r="O497">
        <v>133.96</v>
      </c>
      <c r="P497">
        <v>143</v>
      </c>
      <c r="S497">
        <v>-1133450</v>
      </c>
      <c r="T497">
        <v>-1.3913899999999999</v>
      </c>
      <c r="W497" t="s">
        <v>1073</v>
      </c>
      <c r="X497">
        <v>948</v>
      </c>
    </row>
    <row r="498" spans="1:24" x14ac:dyDescent="0.2">
      <c r="A498" t="s">
        <v>1074</v>
      </c>
      <c r="B498" t="s">
        <v>1075</v>
      </c>
      <c r="D498">
        <v>30000</v>
      </c>
      <c r="E498">
        <v>2110670</v>
      </c>
      <c r="F498">
        <f t="shared" si="7"/>
        <v>70.355666666666664</v>
      </c>
      <c r="I498">
        <v>5.1763200000000002E-2</v>
      </c>
      <c r="J498">
        <v>0.174069</v>
      </c>
      <c r="L498">
        <v>0</v>
      </c>
      <c r="M498">
        <v>1313980</v>
      </c>
      <c r="N498">
        <v>55.238</v>
      </c>
      <c r="O498">
        <v>14.170999999999999</v>
      </c>
      <c r="P498">
        <v>16</v>
      </c>
      <c r="S498">
        <v>-2080670</v>
      </c>
      <c r="T498">
        <v>-2.7426699999999999</v>
      </c>
      <c r="W498" t="s">
        <v>1075</v>
      </c>
      <c r="X498">
        <v>953</v>
      </c>
    </row>
    <row r="499" spans="1:24" x14ac:dyDescent="0.2">
      <c r="A499" t="s">
        <v>1076</v>
      </c>
      <c r="B499" t="s">
        <v>1077</v>
      </c>
      <c r="D499">
        <v>2390330</v>
      </c>
      <c r="E499">
        <v>1757080</v>
      </c>
      <c r="F499">
        <f t="shared" si="7"/>
        <v>0.73507842013445845</v>
      </c>
      <c r="I499">
        <v>0.72247300000000003</v>
      </c>
      <c r="J499">
        <v>0.82259499999999997</v>
      </c>
      <c r="L499">
        <v>2451880</v>
      </c>
      <c r="M499">
        <v>1506420</v>
      </c>
      <c r="N499">
        <v>53.656999999999996</v>
      </c>
      <c r="O499">
        <v>26.445</v>
      </c>
      <c r="P499">
        <v>46</v>
      </c>
      <c r="S499">
        <v>633250</v>
      </c>
      <c r="T499">
        <v>0.38114900000000002</v>
      </c>
      <c r="W499" t="s">
        <v>1077</v>
      </c>
      <c r="X499">
        <v>957</v>
      </c>
    </row>
    <row r="500" spans="1:24" x14ac:dyDescent="0.2">
      <c r="A500" t="s">
        <v>1078</v>
      </c>
      <c r="B500" t="s">
        <v>1079</v>
      </c>
      <c r="D500">
        <v>382433</v>
      </c>
      <c r="E500">
        <v>1257280</v>
      </c>
      <c r="F500">
        <f t="shared" si="7"/>
        <v>3.2875824000543887</v>
      </c>
      <c r="I500">
        <v>0.34545199999999998</v>
      </c>
      <c r="J500">
        <v>0.48031099999999999</v>
      </c>
      <c r="L500">
        <v>610432</v>
      </c>
      <c r="M500">
        <v>1279900</v>
      </c>
      <c r="N500">
        <v>117.7</v>
      </c>
      <c r="O500">
        <v>60.213999999999999</v>
      </c>
      <c r="P500">
        <v>104</v>
      </c>
      <c r="S500">
        <v>-874850</v>
      </c>
      <c r="T500">
        <v>-1.0685899999999999</v>
      </c>
      <c r="W500" t="s">
        <v>1079</v>
      </c>
      <c r="X500">
        <v>960</v>
      </c>
    </row>
    <row r="501" spans="1:24" x14ac:dyDescent="0.2">
      <c r="A501" t="s">
        <v>1080</v>
      </c>
      <c r="B501" t="s">
        <v>1081</v>
      </c>
      <c r="D501">
        <v>3234130</v>
      </c>
      <c r="E501">
        <v>4887270</v>
      </c>
      <c r="F501">
        <f t="shared" si="7"/>
        <v>1.5111544681258948</v>
      </c>
      <c r="I501">
        <v>0.37122300000000003</v>
      </c>
      <c r="J501">
        <v>0.50928700000000005</v>
      </c>
      <c r="L501">
        <v>1125650</v>
      </c>
      <c r="M501">
        <v>2613390</v>
      </c>
      <c r="N501">
        <v>21.007999999999999</v>
      </c>
      <c r="O501">
        <v>76.941999999999993</v>
      </c>
      <c r="P501">
        <v>117</v>
      </c>
      <c r="S501">
        <v>-1653130</v>
      </c>
      <c r="T501">
        <v>-1.0062599999999999</v>
      </c>
      <c r="W501" t="s">
        <v>1082</v>
      </c>
      <c r="X501">
        <v>961</v>
      </c>
    </row>
    <row r="502" spans="1:24" x14ac:dyDescent="0.2">
      <c r="A502" t="s">
        <v>1083</v>
      </c>
      <c r="B502" t="s">
        <v>1084</v>
      </c>
      <c r="D502">
        <v>668267</v>
      </c>
      <c r="E502">
        <v>4196920</v>
      </c>
      <c r="F502">
        <f t="shared" si="7"/>
        <v>6.2803041299360887</v>
      </c>
      <c r="I502">
        <v>2.73026E-2</v>
      </c>
      <c r="J502">
        <v>0.124878</v>
      </c>
      <c r="L502">
        <v>1105510</v>
      </c>
      <c r="M502">
        <v>1418130</v>
      </c>
      <c r="N502">
        <v>37.328000000000003</v>
      </c>
      <c r="O502">
        <v>97.454999999999998</v>
      </c>
      <c r="P502">
        <v>52</v>
      </c>
      <c r="S502">
        <v>-3528650</v>
      </c>
      <c r="T502">
        <v>-3.39899</v>
      </c>
      <c r="W502" t="s">
        <v>1084</v>
      </c>
      <c r="X502">
        <v>962</v>
      </c>
    </row>
    <row r="503" spans="1:24" x14ac:dyDescent="0.2">
      <c r="A503" t="s">
        <v>1085</v>
      </c>
      <c r="B503" t="s">
        <v>1086</v>
      </c>
      <c r="D503">
        <v>30000</v>
      </c>
      <c r="E503">
        <v>1550780</v>
      </c>
      <c r="F503">
        <f t="shared" si="7"/>
        <v>51.692666666666668</v>
      </c>
      <c r="I503">
        <v>4.8798599999999998E-2</v>
      </c>
      <c r="J503">
        <v>0.17014899999999999</v>
      </c>
      <c r="L503">
        <v>0</v>
      </c>
      <c r="M503">
        <v>940653</v>
      </c>
      <c r="N503">
        <v>23.844999999999999</v>
      </c>
      <c r="O503">
        <v>9.5841999999999992</v>
      </c>
      <c r="P503">
        <v>21</v>
      </c>
      <c r="S503">
        <v>-1520780</v>
      </c>
      <c r="T503">
        <v>-2.8002600000000002</v>
      </c>
      <c r="W503" t="s">
        <v>1086</v>
      </c>
      <c r="X503">
        <v>963</v>
      </c>
    </row>
    <row r="504" spans="1:24" x14ac:dyDescent="0.2">
      <c r="A504" t="s">
        <v>1087</v>
      </c>
      <c r="B504" t="s">
        <v>1088</v>
      </c>
      <c r="D504">
        <v>886700</v>
      </c>
      <c r="E504">
        <v>4102680</v>
      </c>
      <c r="F504">
        <f t="shared" si="7"/>
        <v>4.6269087628284655</v>
      </c>
      <c r="I504">
        <v>2.7545400000000001E-2</v>
      </c>
      <c r="J504">
        <v>0.124878</v>
      </c>
      <c r="L504">
        <v>1483850</v>
      </c>
      <c r="M504">
        <v>706449</v>
      </c>
      <c r="N504">
        <v>58.512</v>
      </c>
      <c r="O504">
        <v>19.588000000000001</v>
      </c>
      <c r="P504">
        <v>85</v>
      </c>
      <c r="S504">
        <v>-3215980</v>
      </c>
      <c r="T504">
        <v>-3.3894000000000002</v>
      </c>
      <c r="W504" t="s">
        <v>1089</v>
      </c>
      <c r="X504">
        <v>964</v>
      </c>
    </row>
    <row r="505" spans="1:24" x14ac:dyDescent="0.2">
      <c r="A505" t="s">
        <v>1090</v>
      </c>
      <c r="B505" t="s">
        <v>1091</v>
      </c>
      <c r="D505">
        <v>1854970</v>
      </c>
      <c r="E505">
        <v>4903920</v>
      </c>
      <c r="F505">
        <f t="shared" si="7"/>
        <v>2.6436653962058685</v>
      </c>
      <c r="I505">
        <v>0.314133</v>
      </c>
      <c r="J505">
        <v>0.44632100000000002</v>
      </c>
      <c r="L505">
        <v>337610</v>
      </c>
      <c r="M505">
        <v>4578720</v>
      </c>
      <c r="N505">
        <v>15.141999999999999</v>
      </c>
      <c r="O505">
        <v>6.1487999999999996</v>
      </c>
      <c r="P505">
        <v>37</v>
      </c>
      <c r="S505">
        <v>-3048950</v>
      </c>
      <c r="T505">
        <v>-1.1502399999999999</v>
      </c>
      <c r="W505" t="s">
        <v>1091</v>
      </c>
      <c r="X505">
        <v>966</v>
      </c>
    </row>
    <row r="506" spans="1:24" x14ac:dyDescent="0.2">
      <c r="A506" t="s">
        <v>1092</v>
      </c>
      <c r="B506" t="s">
        <v>1093</v>
      </c>
      <c r="D506">
        <v>1903100</v>
      </c>
      <c r="E506">
        <v>5678120</v>
      </c>
      <c r="F506">
        <f t="shared" si="7"/>
        <v>2.9836162051389836</v>
      </c>
      <c r="I506">
        <v>6.1222400000000003E-2</v>
      </c>
      <c r="J506">
        <v>0.192298</v>
      </c>
      <c r="L506">
        <v>1622410</v>
      </c>
      <c r="M506">
        <v>1944850</v>
      </c>
      <c r="N506">
        <v>98.569000000000003</v>
      </c>
      <c r="O506">
        <v>17.277999999999999</v>
      </c>
      <c r="P506">
        <v>55</v>
      </c>
      <c r="S506">
        <v>-3775020</v>
      </c>
      <c r="T506">
        <v>-2.58162</v>
      </c>
      <c r="W506" t="s">
        <v>1093</v>
      </c>
      <c r="X506">
        <v>968</v>
      </c>
    </row>
    <row r="507" spans="1:24" x14ac:dyDescent="0.2">
      <c r="A507" t="s">
        <v>1094</v>
      </c>
      <c r="B507" t="s">
        <v>1095</v>
      </c>
      <c r="D507">
        <v>30000</v>
      </c>
      <c r="E507">
        <v>2694970</v>
      </c>
      <c r="F507">
        <f t="shared" si="7"/>
        <v>89.832333333333338</v>
      </c>
      <c r="I507">
        <v>1.6917000000000001E-2</v>
      </c>
      <c r="J507">
        <v>0.10034700000000001</v>
      </c>
      <c r="L507">
        <v>0</v>
      </c>
      <c r="M507">
        <v>1170640</v>
      </c>
      <c r="N507">
        <v>44.795000000000002</v>
      </c>
      <c r="O507">
        <v>122.64</v>
      </c>
      <c r="P507">
        <v>44</v>
      </c>
      <c r="S507">
        <v>-2664970</v>
      </c>
      <c r="T507">
        <v>-3.9430100000000001</v>
      </c>
      <c r="W507" t="s">
        <v>1095</v>
      </c>
      <c r="X507">
        <v>970</v>
      </c>
    </row>
    <row r="508" spans="1:24" x14ac:dyDescent="0.2">
      <c r="A508" t="s">
        <v>1096</v>
      </c>
      <c r="B508" t="s">
        <v>1097</v>
      </c>
      <c r="D508">
        <v>527867</v>
      </c>
      <c r="E508">
        <v>2141140</v>
      </c>
      <c r="F508">
        <f t="shared" si="7"/>
        <v>4.0562111289396761</v>
      </c>
      <c r="I508">
        <v>3.7766599999999997E-2</v>
      </c>
      <c r="J508">
        <v>0.149309</v>
      </c>
      <c r="L508">
        <v>862330</v>
      </c>
      <c r="M508">
        <v>303072</v>
      </c>
      <c r="N508">
        <v>54.603000000000002</v>
      </c>
      <c r="O508">
        <v>70.183999999999997</v>
      </c>
      <c r="P508">
        <v>71</v>
      </c>
      <c r="S508">
        <v>-1613280</v>
      </c>
      <c r="T508">
        <v>-3.0570599999999999</v>
      </c>
      <c r="W508" t="s">
        <v>1098</v>
      </c>
      <c r="X508">
        <v>974</v>
      </c>
    </row>
    <row r="509" spans="1:24" x14ac:dyDescent="0.2">
      <c r="A509" t="s">
        <v>1099</v>
      </c>
      <c r="B509" t="s">
        <v>1100</v>
      </c>
      <c r="D509">
        <v>30000</v>
      </c>
      <c r="E509">
        <v>1051470</v>
      </c>
      <c r="F509">
        <f t="shared" si="7"/>
        <v>35.048999999999999</v>
      </c>
      <c r="I509">
        <v>0.17538300000000001</v>
      </c>
      <c r="J509">
        <v>0.31523499999999999</v>
      </c>
      <c r="L509">
        <v>0</v>
      </c>
      <c r="M509">
        <v>1075740</v>
      </c>
      <c r="N509">
        <v>33.408999999999999</v>
      </c>
      <c r="O509">
        <v>7.2312000000000003</v>
      </c>
      <c r="P509">
        <v>18</v>
      </c>
      <c r="S509">
        <v>-1021470</v>
      </c>
      <c r="T509">
        <v>-1.6446700000000001</v>
      </c>
      <c r="W509" t="s">
        <v>1100</v>
      </c>
      <c r="X509">
        <v>975</v>
      </c>
    </row>
    <row r="510" spans="1:24" x14ac:dyDescent="0.2">
      <c r="A510" t="s">
        <v>1101</v>
      </c>
      <c r="B510" t="s">
        <v>1102</v>
      </c>
      <c r="D510">
        <v>3525930</v>
      </c>
      <c r="E510">
        <v>1931620</v>
      </c>
      <c r="F510">
        <f t="shared" si="7"/>
        <v>0.54783277036129474</v>
      </c>
      <c r="I510">
        <v>9.75023E-2</v>
      </c>
      <c r="J510">
        <v>0.25176500000000002</v>
      </c>
      <c r="L510">
        <v>846464</v>
      </c>
      <c r="M510">
        <v>962531</v>
      </c>
      <c r="N510">
        <v>31.602</v>
      </c>
      <c r="O510">
        <v>103.66</v>
      </c>
      <c r="P510">
        <v>86</v>
      </c>
      <c r="S510">
        <v>1594320</v>
      </c>
      <c r="T510">
        <v>2.1543700000000001</v>
      </c>
      <c r="W510" t="s">
        <v>1102</v>
      </c>
      <c r="X510">
        <v>976</v>
      </c>
    </row>
    <row r="511" spans="1:24" x14ac:dyDescent="0.2">
      <c r="A511" t="s">
        <v>1103</v>
      </c>
      <c r="B511" t="s">
        <v>1104</v>
      </c>
      <c r="D511">
        <v>30000</v>
      </c>
      <c r="E511">
        <v>1673820</v>
      </c>
      <c r="F511">
        <f t="shared" si="7"/>
        <v>55.793999999999997</v>
      </c>
      <c r="I511">
        <v>0.142432</v>
      </c>
      <c r="J511">
        <v>0.31141600000000003</v>
      </c>
      <c r="L511">
        <v>0</v>
      </c>
      <c r="M511">
        <v>1562080</v>
      </c>
      <c r="N511">
        <v>21.806999999999999</v>
      </c>
      <c r="O511">
        <v>18.462</v>
      </c>
      <c r="P511">
        <v>25</v>
      </c>
      <c r="S511">
        <v>-1643820</v>
      </c>
      <c r="T511">
        <v>-1.8226899999999999</v>
      </c>
      <c r="W511" t="s">
        <v>1104</v>
      </c>
      <c r="X511">
        <v>977</v>
      </c>
    </row>
    <row r="512" spans="1:24" x14ac:dyDescent="0.2">
      <c r="A512" t="s">
        <v>1105</v>
      </c>
      <c r="B512" t="s">
        <v>1106</v>
      </c>
      <c r="D512">
        <v>455600</v>
      </c>
      <c r="E512">
        <v>1160650</v>
      </c>
      <c r="F512">
        <f t="shared" si="7"/>
        <v>2.5475197541703247</v>
      </c>
      <c r="I512">
        <v>0.22406999999999999</v>
      </c>
      <c r="J512">
        <v>0.35141499999999998</v>
      </c>
      <c r="L512">
        <v>737161</v>
      </c>
      <c r="M512">
        <v>422771</v>
      </c>
      <c r="N512">
        <v>38.664999999999999</v>
      </c>
      <c r="O512">
        <v>16.268000000000001</v>
      </c>
      <c r="P512">
        <v>41</v>
      </c>
      <c r="S512">
        <v>-705050</v>
      </c>
      <c r="T512">
        <v>-1.4370400000000001</v>
      </c>
      <c r="W512" t="s">
        <v>1106</v>
      </c>
      <c r="X512">
        <v>978</v>
      </c>
    </row>
    <row r="513" spans="1:24" x14ac:dyDescent="0.2">
      <c r="A513" t="s">
        <v>1107</v>
      </c>
      <c r="B513" t="s">
        <v>1108</v>
      </c>
      <c r="D513">
        <v>30000</v>
      </c>
      <c r="E513">
        <v>18853600</v>
      </c>
      <c r="F513">
        <f t="shared" si="7"/>
        <v>628.45333333333338</v>
      </c>
      <c r="I513">
        <v>0.20014399999999999</v>
      </c>
      <c r="J513">
        <v>0.33418900000000001</v>
      </c>
      <c r="L513">
        <v>0</v>
      </c>
      <c r="M513">
        <v>21273300</v>
      </c>
      <c r="N513">
        <v>41.814999999999998</v>
      </c>
      <c r="O513">
        <v>36.292000000000002</v>
      </c>
      <c r="P513">
        <v>42</v>
      </c>
      <c r="S513">
        <v>-18823600</v>
      </c>
      <c r="T513">
        <v>-1.5326</v>
      </c>
      <c r="W513" t="s">
        <v>1108</v>
      </c>
      <c r="X513">
        <v>981</v>
      </c>
    </row>
    <row r="514" spans="1:24" x14ac:dyDescent="0.2">
      <c r="A514" t="s">
        <v>1114</v>
      </c>
      <c r="B514" t="s">
        <v>1115</v>
      </c>
      <c r="D514">
        <v>65567300</v>
      </c>
      <c r="E514">
        <v>782709000</v>
      </c>
      <c r="F514">
        <f t="shared" si="7"/>
        <v>11.937490181843694</v>
      </c>
      <c r="I514">
        <v>0.147392</v>
      </c>
      <c r="J514">
        <v>0.31141600000000003</v>
      </c>
      <c r="L514">
        <v>29730000</v>
      </c>
      <c r="M514">
        <v>692030000</v>
      </c>
      <c r="N514">
        <v>10.132</v>
      </c>
      <c r="O514">
        <v>96.588999999999999</v>
      </c>
      <c r="P514">
        <v>275</v>
      </c>
      <c r="S514">
        <v>-717141000</v>
      </c>
      <c r="T514">
        <v>-1.79325</v>
      </c>
      <c r="W514" t="s">
        <v>1115</v>
      </c>
      <c r="X514">
        <v>985</v>
      </c>
    </row>
    <row r="515" spans="1:24" x14ac:dyDescent="0.2">
      <c r="A515" t="s">
        <v>1116</v>
      </c>
      <c r="B515" t="s">
        <v>1117</v>
      </c>
      <c r="D515">
        <v>811233</v>
      </c>
      <c r="E515">
        <v>2534470</v>
      </c>
      <c r="F515">
        <f t="shared" ref="F515:F578" si="8">E515/D515</f>
        <v>3.1242195522124963</v>
      </c>
      <c r="I515">
        <v>0.42567100000000002</v>
      </c>
      <c r="J515">
        <v>0.56358799999999998</v>
      </c>
      <c r="L515">
        <v>735491</v>
      </c>
      <c r="M515">
        <v>3287500</v>
      </c>
      <c r="N515">
        <v>47.97</v>
      </c>
      <c r="O515">
        <v>22.012</v>
      </c>
      <c r="P515">
        <v>112</v>
      </c>
      <c r="S515">
        <v>-1723230</v>
      </c>
      <c r="T515">
        <v>-0.88600000000000001</v>
      </c>
      <c r="W515" t="s">
        <v>1117</v>
      </c>
      <c r="X515">
        <v>986</v>
      </c>
    </row>
    <row r="516" spans="1:24" x14ac:dyDescent="0.2">
      <c r="A516" t="s">
        <v>1118</v>
      </c>
      <c r="B516" t="s">
        <v>1119</v>
      </c>
      <c r="D516">
        <v>30000</v>
      </c>
      <c r="E516">
        <v>4171730</v>
      </c>
      <c r="F516">
        <f t="shared" si="8"/>
        <v>139.05766666666668</v>
      </c>
      <c r="I516">
        <v>0.11663800000000001</v>
      </c>
      <c r="J516">
        <v>0.28393800000000002</v>
      </c>
      <c r="L516">
        <v>0</v>
      </c>
      <c r="M516">
        <v>3593900</v>
      </c>
      <c r="N516">
        <v>191.96</v>
      </c>
      <c r="O516">
        <v>150.38</v>
      </c>
      <c r="P516">
        <v>91</v>
      </c>
      <c r="S516">
        <v>-4141730</v>
      </c>
      <c r="T516">
        <v>-1.99607</v>
      </c>
      <c r="W516" t="s">
        <v>1119</v>
      </c>
      <c r="X516">
        <v>987</v>
      </c>
    </row>
    <row r="517" spans="1:24" x14ac:dyDescent="0.2">
      <c r="A517" t="s">
        <v>1120</v>
      </c>
      <c r="B517" t="s">
        <v>1121</v>
      </c>
      <c r="D517">
        <v>30000</v>
      </c>
      <c r="E517">
        <v>23728300</v>
      </c>
      <c r="F517">
        <f t="shared" si="8"/>
        <v>790.94333333333338</v>
      </c>
      <c r="I517">
        <v>0.15872900000000001</v>
      </c>
      <c r="J517">
        <v>0.31141600000000003</v>
      </c>
      <c r="L517">
        <v>0</v>
      </c>
      <c r="M517">
        <v>23729800</v>
      </c>
      <c r="N517">
        <v>43.426000000000002</v>
      </c>
      <c r="O517">
        <v>148.69999999999999</v>
      </c>
      <c r="P517">
        <v>286</v>
      </c>
      <c r="S517">
        <v>-23698300</v>
      </c>
      <c r="T517">
        <v>-1.7297499999999999</v>
      </c>
      <c r="W517" t="s">
        <v>1121</v>
      </c>
      <c r="X517">
        <v>988</v>
      </c>
    </row>
    <row r="518" spans="1:24" x14ac:dyDescent="0.2">
      <c r="A518" t="s">
        <v>1122</v>
      </c>
      <c r="B518" t="s">
        <v>1123</v>
      </c>
      <c r="D518">
        <v>30270000</v>
      </c>
      <c r="E518">
        <v>25615800</v>
      </c>
      <c r="F518">
        <f t="shared" si="8"/>
        <v>0.84624380574826563</v>
      </c>
      <c r="I518">
        <v>0.58893399999999996</v>
      </c>
      <c r="J518">
        <v>0.71323099999999995</v>
      </c>
      <c r="L518">
        <v>11797000</v>
      </c>
      <c r="M518">
        <v>7045070</v>
      </c>
      <c r="N518">
        <v>46.151000000000003</v>
      </c>
      <c r="O518">
        <v>124.1</v>
      </c>
      <c r="P518">
        <v>80</v>
      </c>
      <c r="S518">
        <v>4654170</v>
      </c>
      <c r="T518">
        <v>0.586677</v>
      </c>
      <c r="W518" t="s">
        <v>1123</v>
      </c>
      <c r="X518">
        <v>991</v>
      </c>
    </row>
    <row r="519" spans="1:24" x14ac:dyDescent="0.2">
      <c r="A519" t="s">
        <v>1124</v>
      </c>
      <c r="B519" t="s">
        <v>1125</v>
      </c>
      <c r="D519">
        <v>7553830</v>
      </c>
      <c r="E519">
        <v>13972800</v>
      </c>
      <c r="F519">
        <f t="shared" si="8"/>
        <v>1.8497636298407563</v>
      </c>
      <c r="I519">
        <v>0.20826600000000001</v>
      </c>
      <c r="J519">
        <v>0.34021099999999999</v>
      </c>
      <c r="L519">
        <v>1393830</v>
      </c>
      <c r="M519">
        <v>7285260</v>
      </c>
      <c r="N519">
        <v>21.257999999999999</v>
      </c>
      <c r="O519">
        <v>12.917</v>
      </c>
      <c r="P519">
        <v>62</v>
      </c>
      <c r="S519">
        <v>-6419020</v>
      </c>
      <c r="T519">
        <v>-1.49892</v>
      </c>
      <c r="W519" t="s">
        <v>1125</v>
      </c>
      <c r="X519">
        <v>993</v>
      </c>
    </row>
    <row r="520" spans="1:24" x14ac:dyDescent="0.2">
      <c r="A520" t="s">
        <v>1126</v>
      </c>
      <c r="B520" t="s">
        <v>1127</v>
      </c>
      <c r="D520">
        <v>346110</v>
      </c>
      <c r="E520">
        <v>1646170</v>
      </c>
      <c r="F520">
        <f t="shared" si="8"/>
        <v>4.7562046748143656</v>
      </c>
      <c r="I520">
        <v>0.21069499999999999</v>
      </c>
      <c r="J520">
        <v>0.34078900000000001</v>
      </c>
      <c r="L520">
        <v>547519</v>
      </c>
      <c r="M520">
        <v>1409560</v>
      </c>
      <c r="N520">
        <v>80.757999999999996</v>
      </c>
      <c r="O520">
        <v>50.610999999999997</v>
      </c>
      <c r="P520">
        <v>77</v>
      </c>
      <c r="S520">
        <v>-1300060</v>
      </c>
      <c r="T520">
        <v>-1.4891000000000001</v>
      </c>
      <c r="W520" t="s">
        <v>1127</v>
      </c>
      <c r="X520">
        <v>995</v>
      </c>
    </row>
    <row r="521" spans="1:24" x14ac:dyDescent="0.2">
      <c r="A521" t="s">
        <v>1128</v>
      </c>
      <c r="B521" t="s">
        <v>1129</v>
      </c>
      <c r="D521">
        <v>1808000</v>
      </c>
      <c r="E521">
        <v>24349500</v>
      </c>
      <c r="F521">
        <f t="shared" si="8"/>
        <v>13.467643805309734</v>
      </c>
      <c r="I521">
        <v>1.6027400000000001E-2</v>
      </c>
      <c r="J521">
        <v>0.10034700000000001</v>
      </c>
      <c r="L521">
        <v>2170120</v>
      </c>
      <c r="M521">
        <v>9497250</v>
      </c>
      <c r="N521">
        <v>74.061000000000007</v>
      </c>
      <c r="O521">
        <v>157.07</v>
      </c>
      <c r="P521">
        <v>409</v>
      </c>
      <c r="S521">
        <v>-22541500</v>
      </c>
      <c r="T521">
        <v>-4.0076900000000002</v>
      </c>
      <c r="W521" t="s">
        <v>1129</v>
      </c>
      <c r="X521">
        <v>996</v>
      </c>
    </row>
    <row r="522" spans="1:24" x14ac:dyDescent="0.2">
      <c r="A522" t="s">
        <v>1130</v>
      </c>
      <c r="B522" t="s">
        <v>1131</v>
      </c>
      <c r="D522">
        <v>3321400</v>
      </c>
      <c r="E522">
        <v>7570650</v>
      </c>
      <c r="F522">
        <f t="shared" si="8"/>
        <v>2.2793550912265914</v>
      </c>
      <c r="I522">
        <v>0.100912</v>
      </c>
      <c r="J522">
        <v>0.25696600000000003</v>
      </c>
      <c r="L522">
        <v>2930520</v>
      </c>
      <c r="M522">
        <v>1849770</v>
      </c>
      <c r="N522">
        <v>37.377000000000002</v>
      </c>
      <c r="O522">
        <v>80.596000000000004</v>
      </c>
      <c r="P522">
        <v>87</v>
      </c>
      <c r="S522">
        <v>-4249250</v>
      </c>
      <c r="T522">
        <v>-2.12378</v>
      </c>
      <c r="W522" t="s">
        <v>1132</v>
      </c>
      <c r="X522">
        <v>998</v>
      </c>
    </row>
    <row r="523" spans="1:24" x14ac:dyDescent="0.2">
      <c r="A523" t="s">
        <v>1133</v>
      </c>
      <c r="B523" t="s">
        <v>1134</v>
      </c>
      <c r="D523">
        <v>3534170</v>
      </c>
      <c r="E523">
        <v>3250950</v>
      </c>
      <c r="F523">
        <f t="shared" si="8"/>
        <v>0.91986237221186307</v>
      </c>
      <c r="I523">
        <v>0.91927000000000003</v>
      </c>
      <c r="J523">
        <v>0.94542300000000001</v>
      </c>
      <c r="L523">
        <v>3382940</v>
      </c>
      <c r="M523">
        <v>3037170</v>
      </c>
      <c r="N523">
        <v>186.88</v>
      </c>
      <c r="O523">
        <v>121.28</v>
      </c>
      <c r="P523">
        <v>92</v>
      </c>
      <c r="S523">
        <v>283217</v>
      </c>
      <c r="T523">
        <v>0.1079</v>
      </c>
      <c r="W523" t="s">
        <v>1134</v>
      </c>
      <c r="X523">
        <v>1000</v>
      </c>
    </row>
    <row r="524" spans="1:24" x14ac:dyDescent="0.2">
      <c r="A524" t="s">
        <v>1135</v>
      </c>
      <c r="B524" t="s">
        <v>1136</v>
      </c>
      <c r="D524">
        <v>2182540</v>
      </c>
      <c r="E524">
        <v>13401900</v>
      </c>
      <c r="F524">
        <f t="shared" si="8"/>
        <v>6.1405060159263973</v>
      </c>
      <c r="I524">
        <v>0.10982500000000001</v>
      </c>
      <c r="J524">
        <v>0.27286500000000002</v>
      </c>
      <c r="L524">
        <v>1477890</v>
      </c>
      <c r="M524">
        <v>9368440</v>
      </c>
      <c r="N524">
        <v>25.244</v>
      </c>
      <c r="O524">
        <v>96.087000000000003</v>
      </c>
      <c r="P524">
        <v>191</v>
      </c>
      <c r="S524">
        <v>-11219400</v>
      </c>
      <c r="T524">
        <v>-2.0489199999999999</v>
      </c>
      <c r="W524" t="s">
        <v>1136</v>
      </c>
      <c r="X524">
        <v>1005</v>
      </c>
    </row>
    <row r="525" spans="1:24" x14ac:dyDescent="0.2">
      <c r="A525" t="s">
        <v>1137</v>
      </c>
      <c r="B525" t="s">
        <v>1138</v>
      </c>
      <c r="D525">
        <v>3076300</v>
      </c>
      <c r="E525">
        <v>6867130</v>
      </c>
      <c r="F525">
        <f t="shared" si="8"/>
        <v>2.2322692845301173</v>
      </c>
      <c r="I525">
        <v>2.76356E-2</v>
      </c>
      <c r="J525">
        <v>0.124878</v>
      </c>
      <c r="L525">
        <v>1564480</v>
      </c>
      <c r="M525">
        <v>1145860</v>
      </c>
      <c r="N525">
        <v>46.152999999999999</v>
      </c>
      <c r="O525">
        <v>55.648000000000003</v>
      </c>
      <c r="P525">
        <v>125</v>
      </c>
      <c r="S525">
        <v>-3790830</v>
      </c>
      <c r="T525">
        <v>-3.38585</v>
      </c>
      <c r="W525" t="s">
        <v>1139</v>
      </c>
      <c r="X525">
        <v>1009</v>
      </c>
    </row>
    <row r="526" spans="1:24" x14ac:dyDescent="0.2">
      <c r="A526" t="s">
        <v>1142</v>
      </c>
      <c r="B526" t="s">
        <v>1143</v>
      </c>
      <c r="D526">
        <v>2526470</v>
      </c>
      <c r="E526">
        <v>5114100</v>
      </c>
      <c r="F526">
        <f t="shared" si="8"/>
        <v>2.0242076889889846</v>
      </c>
      <c r="I526">
        <v>0.162185</v>
      </c>
      <c r="J526">
        <v>0.31182199999999999</v>
      </c>
      <c r="L526">
        <v>2406120</v>
      </c>
      <c r="M526">
        <v>1034140</v>
      </c>
      <c r="N526">
        <v>27.776</v>
      </c>
      <c r="O526">
        <v>165.77</v>
      </c>
      <c r="P526">
        <v>109</v>
      </c>
      <c r="S526">
        <v>-2587630</v>
      </c>
      <c r="T526">
        <v>-1.7113499999999999</v>
      </c>
      <c r="W526" t="s">
        <v>1143</v>
      </c>
      <c r="X526">
        <v>1013</v>
      </c>
    </row>
    <row r="527" spans="1:24" x14ac:dyDescent="0.2">
      <c r="A527" t="s">
        <v>1144</v>
      </c>
      <c r="B527" t="s">
        <v>1145</v>
      </c>
      <c r="D527">
        <v>2732100</v>
      </c>
      <c r="E527">
        <v>5755900</v>
      </c>
      <c r="F527">
        <f t="shared" si="8"/>
        <v>2.1067676878591559</v>
      </c>
      <c r="I527">
        <v>0.39471899999999999</v>
      </c>
      <c r="J527">
        <v>0.53044899999999995</v>
      </c>
      <c r="L527">
        <v>4680170</v>
      </c>
      <c r="M527">
        <v>2884660</v>
      </c>
      <c r="N527">
        <v>49.844000000000001</v>
      </c>
      <c r="O527">
        <v>3.2440000000000002</v>
      </c>
      <c r="P527">
        <v>8</v>
      </c>
      <c r="S527">
        <v>-3023800</v>
      </c>
      <c r="T527">
        <v>-0.95263900000000001</v>
      </c>
      <c r="W527" t="s">
        <v>1145</v>
      </c>
      <c r="X527">
        <v>1015</v>
      </c>
    </row>
    <row r="528" spans="1:24" x14ac:dyDescent="0.2">
      <c r="A528" t="s">
        <v>1146</v>
      </c>
      <c r="B528" t="s">
        <v>1147</v>
      </c>
      <c r="D528">
        <v>30000</v>
      </c>
      <c r="E528">
        <v>467882</v>
      </c>
      <c r="F528">
        <f t="shared" si="8"/>
        <v>15.596066666666667</v>
      </c>
      <c r="I528">
        <v>0.150115</v>
      </c>
      <c r="J528">
        <v>0.31141600000000003</v>
      </c>
      <c r="L528">
        <v>0</v>
      </c>
      <c r="M528">
        <v>426678</v>
      </c>
      <c r="N528">
        <v>51.033000000000001</v>
      </c>
      <c r="O528">
        <v>25.957000000000001</v>
      </c>
      <c r="P528">
        <v>29</v>
      </c>
      <c r="S528">
        <v>-437882</v>
      </c>
      <c r="T528">
        <v>-1.7775300000000001</v>
      </c>
      <c r="W528" t="s">
        <v>1147</v>
      </c>
      <c r="X528">
        <v>1018</v>
      </c>
    </row>
    <row r="529" spans="1:24" x14ac:dyDescent="0.2">
      <c r="A529" t="s">
        <v>1148</v>
      </c>
      <c r="B529" t="s">
        <v>1149</v>
      </c>
      <c r="D529">
        <v>166100000</v>
      </c>
      <c r="E529">
        <v>252058000</v>
      </c>
      <c r="F529">
        <f t="shared" si="8"/>
        <v>1.5175075255869959</v>
      </c>
      <c r="I529">
        <v>0.44468999999999997</v>
      </c>
      <c r="J529">
        <v>0.58034399999999997</v>
      </c>
      <c r="L529">
        <v>102838000</v>
      </c>
      <c r="M529">
        <v>142549000</v>
      </c>
      <c r="N529">
        <v>30.632999999999999</v>
      </c>
      <c r="O529">
        <v>323.31</v>
      </c>
      <c r="P529">
        <v>955</v>
      </c>
      <c r="S529">
        <v>-85957200</v>
      </c>
      <c r="T529">
        <v>-0.84701499999999996</v>
      </c>
      <c r="W529" t="s">
        <v>1150</v>
      </c>
      <c r="X529">
        <v>1019</v>
      </c>
    </row>
    <row r="530" spans="1:24" x14ac:dyDescent="0.2">
      <c r="A530" t="s">
        <v>1151</v>
      </c>
      <c r="B530" t="s">
        <v>1152</v>
      </c>
      <c r="D530">
        <v>513567</v>
      </c>
      <c r="E530">
        <v>7372310</v>
      </c>
      <c r="F530">
        <f t="shared" si="8"/>
        <v>14.35510848633187</v>
      </c>
      <c r="I530">
        <v>0.16739699999999999</v>
      </c>
      <c r="J530">
        <v>0.31280999999999998</v>
      </c>
      <c r="L530">
        <v>837562</v>
      </c>
      <c r="M530">
        <v>7003050</v>
      </c>
      <c r="N530">
        <v>62.301000000000002</v>
      </c>
      <c r="O530">
        <v>119.9</v>
      </c>
      <c r="P530">
        <v>133</v>
      </c>
      <c r="S530">
        <v>-6858750</v>
      </c>
      <c r="T530">
        <v>-1.6843600000000001</v>
      </c>
      <c r="W530" t="s">
        <v>1153</v>
      </c>
      <c r="X530">
        <v>1022</v>
      </c>
    </row>
    <row r="531" spans="1:24" x14ac:dyDescent="0.2">
      <c r="A531" t="s">
        <v>1154</v>
      </c>
      <c r="B531" t="s">
        <v>1155</v>
      </c>
      <c r="D531">
        <v>11680400</v>
      </c>
      <c r="E531">
        <v>33597200</v>
      </c>
      <c r="F531">
        <f t="shared" si="8"/>
        <v>2.8763740967775075</v>
      </c>
      <c r="I531">
        <v>6.4919599999999994E-2</v>
      </c>
      <c r="J531">
        <v>0.19888500000000001</v>
      </c>
      <c r="L531">
        <v>2236590</v>
      </c>
      <c r="M531">
        <v>14858900</v>
      </c>
      <c r="N531">
        <v>100.69</v>
      </c>
      <c r="O531">
        <v>323.31</v>
      </c>
      <c r="P531">
        <v>834</v>
      </c>
      <c r="S531">
        <v>-21916700</v>
      </c>
      <c r="T531">
        <v>-2.5263</v>
      </c>
      <c r="W531" t="s">
        <v>1156</v>
      </c>
      <c r="X531">
        <v>1023</v>
      </c>
    </row>
    <row r="532" spans="1:24" x14ac:dyDescent="0.2">
      <c r="A532" t="s">
        <v>1157</v>
      </c>
      <c r="B532" t="s">
        <v>1158</v>
      </c>
      <c r="D532">
        <v>351510</v>
      </c>
      <c r="E532">
        <v>323972</v>
      </c>
      <c r="F532">
        <f t="shared" si="8"/>
        <v>0.92165798981536795</v>
      </c>
      <c r="I532">
        <v>0.94198800000000005</v>
      </c>
      <c r="J532">
        <v>0.95723499999999995</v>
      </c>
      <c r="L532">
        <v>556872</v>
      </c>
      <c r="M532">
        <v>263064</v>
      </c>
      <c r="N532">
        <v>38.253</v>
      </c>
      <c r="O532">
        <v>9.1844999999999999</v>
      </c>
      <c r="P532">
        <v>18</v>
      </c>
      <c r="S532">
        <v>27538.3</v>
      </c>
      <c r="T532">
        <v>7.7446500000000001E-2</v>
      </c>
      <c r="W532" t="s">
        <v>1158</v>
      </c>
      <c r="X532">
        <v>1025</v>
      </c>
    </row>
    <row r="533" spans="1:24" x14ac:dyDescent="0.2">
      <c r="A533" t="s">
        <v>1159</v>
      </c>
      <c r="B533" t="s">
        <v>1160</v>
      </c>
      <c r="D533">
        <v>7403630</v>
      </c>
      <c r="E533">
        <v>21870800</v>
      </c>
      <c r="F533">
        <f t="shared" si="8"/>
        <v>2.9540644251536072</v>
      </c>
      <c r="I533">
        <v>7.8598199999999993E-2</v>
      </c>
      <c r="J533">
        <v>0.22079399999999999</v>
      </c>
      <c r="L533">
        <v>4586810</v>
      </c>
      <c r="M533">
        <v>9630770</v>
      </c>
      <c r="N533">
        <v>49.665999999999997</v>
      </c>
      <c r="O533">
        <v>191.61</v>
      </c>
      <c r="P533">
        <v>265</v>
      </c>
      <c r="S533">
        <v>-14467100</v>
      </c>
      <c r="T533">
        <v>-2.34903</v>
      </c>
      <c r="W533" t="s">
        <v>1160</v>
      </c>
      <c r="X533">
        <v>1027</v>
      </c>
    </row>
    <row r="534" spans="1:24" x14ac:dyDescent="0.2">
      <c r="A534" t="s">
        <v>1161</v>
      </c>
      <c r="B534" t="s">
        <v>1162</v>
      </c>
      <c r="D534">
        <v>1596900</v>
      </c>
      <c r="E534">
        <v>5233800</v>
      </c>
      <c r="F534">
        <f t="shared" si="8"/>
        <v>3.2774751080217923</v>
      </c>
      <c r="I534">
        <v>6.3077400000000006E-2</v>
      </c>
      <c r="J534">
        <v>0.19489300000000001</v>
      </c>
      <c r="L534">
        <v>1357480</v>
      </c>
      <c r="M534">
        <v>2059960</v>
      </c>
      <c r="N534">
        <v>25.497</v>
      </c>
      <c r="O534">
        <v>30.623000000000001</v>
      </c>
      <c r="P534">
        <v>49</v>
      </c>
      <c r="S534">
        <v>-3636900</v>
      </c>
      <c r="T534">
        <v>-2.5533999999999999</v>
      </c>
      <c r="W534" t="s">
        <v>1163</v>
      </c>
      <c r="X534">
        <v>1028</v>
      </c>
    </row>
    <row r="535" spans="1:24" x14ac:dyDescent="0.2">
      <c r="A535" t="s">
        <v>1164</v>
      </c>
      <c r="B535" t="s">
        <v>1165</v>
      </c>
      <c r="D535">
        <v>2662770000</v>
      </c>
      <c r="E535">
        <v>368742000</v>
      </c>
      <c r="F535">
        <f t="shared" si="8"/>
        <v>0.13848060478374025</v>
      </c>
      <c r="I535">
        <v>7.6718400000000006E-2</v>
      </c>
      <c r="J535">
        <v>0.22079399999999999</v>
      </c>
      <c r="L535">
        <v>1670720000</v>
      </c>
      <c r="M535">
        <v>128591000</v>
      </c>
      <c r="N535">
        <v>89.977999999999994</v>
      </c>
      <c r="O535">
        <v>323.31</v>
      </c>
      <c r="P535">
        <v>5569</v>
      </c>
      <c r="S535">
        <v>2294020000</v>
      </c>
      <c r="T535">
        <v>2.3712300000000002</v>
      </c>
      <c r="W535" t="s">
        <v>1166</v>
      </c>
      <c r="X535">
        <v>1032</v>
      </c>
    </row>
    <row r="536" spans="1:24" x14ac:dyDescent="0.2">
      <c r="A536" t="s">
        <v>1167</v>
      </c>
      <c r="B536" t="s">
        <v>1168</v>
      </c>
      <c r="D536">
        <v>183100</v>
      </c>
      <c r="E536">
        <v>750498</v>
      </c>
      <c r="F536">
        <f t="shared" si="8"/>
        <v>4.0988421627525939</v>
      </c>
      <c r="I536">
        <v>0.35972500000000002</v>
      </c>
      <c r="J536">
        <v>0.495392</v>
      </c>
      <c r="L536">
        <v>265177</v>
      </c>
      <c r="M536">
        <v>913107</v>
      </c>
      <c r="N536">
        <v>70.137</v>
      </c>
      <c r="O536">
        <v>63.131</v>
      </c>
      <c r="P536">
        <v>36</v>
      </c>
      <c r="S536">
        <v>-567398</v>
      </c>
      <c r="T536">
        <v>-1.0335799999999999</v>
      </c>
      <c r="W536" t="s">
        <v>1168</v>
      </c>
      <c r="X536">
        <v>1034</v>
      </c>
    </row>
    <row r="537" spans="1:24" x14ac:dyDescent="0.2">
      <c r="A537" t="s">
        <v>1169</v>
      </c>
      <c r="B537" t="s">
        <v>1170</v>
      </c>
      <c r="D537">
        <v>30000</v>
      </c>
      <c r="E537">
        <v>1019730</v>
      </c>
      <c r="F537">
        <f t="shared" si="8"/>
        <v>33.991</v>
      </c>
      <c r="I537">
        <v>0.145315</v>
      </c>
      <c r="J537">
        <v>0.31141600000000003</v>
      </c>
      <c r="L537">
        <v>0</v>
      </c>
      <c r="M537">
        <v>949501</v>
      </c>
      <c r="N537">
        <v>18.898</v>
      </c>
      <c r="O537">
        <v>5.6429999999999998</v>
      </c>
      <c r="P537">
        <v>40</v>
      </c>
      <c r="S537">
        <v>-989733</v>
      </c>
      <c r="T537">
        <v>-1.8054399999999999</v>
      </c>
      <c r="W537" t="s">
        <v>1170</v>
      </c>
      <c r="X537">
        <v>1036</v>
      </c>
    </row>
    <row r="538" spans="1:24" x14ac:dyDescent="0.2">
      <c r="A538" t="s">
        <v>1171</v>
      </c>
      <c r="B538" t="s">
        <v>1172</v>
      </c>
      <c r="D538">
        <v>1909000</v>
      </c>
      <c r="E538">
        <v>3846130</v>
      </c>
      <c r="F538">
        <f t="shared" si="8"/>
        <v>2.0147354635935044</v>
      </c>
      <c r="I538">
        <v>0.149564</v>
      </c>
      <c r="J538">
        <v>0.31141600000000003</v>
      </c>
      <c r="L538">
        <v>1627380</v>
      </c>
      <c r="M538">
        <v>949693</v>
      </c>
      <c r="N538">
        <v>25.716000000000001</v>
      </c>
      <c r="O538">
        <v>39.622</v>
      </c>
      <c r="P538">
        <v>62</v>
      </c>
      <c r="S538">
        <v>-1937130</v>
      </c>
      <c r="T538">
        <v>-1.7806900000000001</v>
      </c>
      <c r="W538" t="s">
        <v>1172</v>
      </c>
      <c r="X538">
        <v>1038</v>
      </c>
    </row>
    <row r="539" spans="1:24" x14ac:dyDescent="0.2">
      <c r="A539" t="s">
        <v>1173</v>
      </c>
      <c r="B539" t="s">
        <v>1174</v>
      </c>
      <c r="D539">
        <v>17560700</v>
      </c>
      <c r="E539">
        <v>7551620</v>
      </c>
      <c r="F539">
        <f t="shared" si="8"/>
        <v>0.43002955463051018</v>
      </c>
      <c r="I539">
        <v>4.9287900000000003E-2</v>
      </c>
      <c r="J539">
        <v>0.17050299999999999</v>
      </c>
      <c r="L539">
        <v>3746910</v>
      </c>
      <c r="M539">
        <v>4955530</v>
      </c>
      <c r="N539">
        <v>29.376000000000001</v>
      </c>
      <c r="O539">
        <v>32.612000000000002</v>
      </c>
      <c r="P539">
        <v>155</v>
      </c>
      <c r="S539">
        <v>10009000</v>
      </c>
      <c r="T539">
        <v>2.7904800000000001</v>
      </c>
      <c r="W539" t="s">
        <v>1174</v>
      </c>
      <c r="X539">
        <v>1039</v>
      </c>
    </row>
    <row r="540" spans="1:24" x14ac:dyDescent="0.2">
      <c r="A540" t="s">
        <v>1175</v>
      </c>
      <c r="B540" t="s">
        <v>1176</v>
      </c>
      <c r="D540">
        <v>3802070</v>
      </c>
      <c r="E540">
        <v>6140670</v>
      </c>
      <c r="F540">
        <f t="shared" si="8"/>
        <v>1.6150859926303303</v>
      </c>
      <c r="I540">
        <v>0.43140800000000001</v>
      </c>
      <c r="J540">
        <v>0.56917499999999999</v>
      </c>
      <c r="L540">
        <v>2308840</v>
      </c>
      <c r="M540">
        <v>4017890</v>
      </c>
      <c r="N540">
        <v>88.340999999999994</v>
      </c>
      <c r="O540">
        <v>198.5</v>
      </c>
      <c r="P540">
        <v>210</v>
      </c>
      <c r="S540">
        <v>-2338600</v>
      </c>
      <c r="T540">
        <v>-0.87409300000000001</v>
      </c>
      <c r="W540" t="s">
        <v>1176</v>
      </c>
      <c r="X540">
        <v>1040</v>
      </c>
    </row>
    <row r="541" spans="1:24" x14ac:dyDescent="0.2">
      <c r="A541" t="s">
        <v>1177</v>
      </c>
      <c r="B541" t="s">
        <v>1178</v>
      </c>
      <c r="D541">
        <v>28383000</v>
      </c>
      <c r="E541">
        <v>12263500</v>
      </c>
      <c r="F541">
        <f t="shared" si="8"/>
        <v>0.43207201493851954</v>
      </c>
      <c r="I541">
        <v>7.9288800000000006E-2</v>
      </c>
      <c r="J541">
        <v>0.22079399999999999</v>
      </c>
      <c r="L541">
        <v>10462200</v>
      </c>
      <c r="M541">
        <v>5725240</v>
      </c>
      <c r="N541">
        <v>63.442</v>
      </c>
      <c r="O541">
        <v>87.438999999999993</v>
      </c>
      <c r="P541">
        <v>292</v>
      </c>
      <c r="S541">
        <v>16119500</v>
      </c>
      <c r="T541">
        <v>2.3410299999999999</v>
      </c>
      <c r="W541" t="s">
        <v>1179</v>
      </c>
      <c r="X541">
        <v>1043</v>
      </c>
    </row>
    <row r="542" spans="1:24" x14ac:dyDescent="0.2">
      <c r="A542" t="s">
        <v>1180</v>
      </c>
      <c r="B542" t="s">
        <v>1181</v>
      </c>
      <c r="D542">
        <v>9147670</v>
      </c>
      <c r="E542">
        <v>8571420</v>
      </c>
      <c r="F542">
        <f t="shared" si="8"/>
        <v>0.93700581678175976</v>
      </c>
      <c r="I542">
        <v>0.87204800000000005</v>
      </c>
      <c r="J542">
        <v>0.91889399999999999</v>
      </c>
      <c r="L542">
        <v>4526890</v>
      </c>
      <c r="M542">
        <v>3649490</v>
      </c>
      <c r="N542">
        <v>20.545999999999999</v>
      </c>
      <c r="O542">
        <v>24.998999999999999</v>
      </c>
      <c r="P542">
        <v>58</v>
      </c>
      <c r="S542">
        <v>576250</v>
      </c>
      <c r="T542">
        <v>0.171648</v>
      </c>
      <c r="W542" t="s">
        <v>1182</v>
      </c>
      <c r="X542">
        <v>1044</v>
      </c>
    </row>
    <row r="543" spans="1:24" x14ac:dyDescent="0.2">
      <c r="A543" t="s">
        <v>1183</v>
      </c>
      <c r="B543" t="s">
        <v>1184</v>
      </c>
      <c r="D543">
        <v>3771370</v>
      </c>
      <c r="E543">
        <v>117969000</v>
      </c>
      <c r="F543">
        <f t="shared" si="8"/>
        <v>31.280144881037923</v>
      </c>
      <c r="I543">
        <v>2.0158599999999999E-2</v>
      </c>
      <c r="J543">
        <v>0.11022999999999999</v>
      </c>
      <c r="L543">
        <v>4184120</v>
      </c>
      <c r="M543">
        <v>52751100</v>
      </c>
      <c r="N543">
        <v>22.643000000000001</v>
      </c>
      <c r="O543">
        <v>122.4</v>
      </c>
      <c r="P543">
        <v>398</v>
      </c>
      <c r="S543">
        <v>-114197000</v>
      </c>
      <c r="T543">
        <v>-3.73786</v>
      </c>
      <c r="W543" t="s">
        <v>1185</v>
      </c>
      <c r="X543">
        <v>1045</v>
      </c>
    </row>
    <row r="544" spans="1:24" x14ac:dyDescent="0.2">
      <c r="A544" t="s">
        <v>1188</v>
      </c>
      <c r="B544" t="s">
        <v>1189</v>
      </c>
      <c r="D544">
        <v>30000</v>
      </c>
      <c r="E544">
        <v>685133</v>
      </c>
      <c r="F544">
        <f t="shared" si="8"/>
        <v>22.837766666666667</v>
      </c>
      <c r="I544">
        <v>0.133384</v>
      </c>
      <c r="J544">
        <v>0.310085</v>
      </c>
      <c r="L544">
        <v>0</v>
      </c>
      <c r="M544">
        <v>603790</v>
      </c>
      <c r="N544">
        <v>162.49</v>
      </c>
      <c r="O544">
        <v>21.56</v>
      </c>
      <c r="P544">
        <v>28</v>
      </c>
      <c r="S544">
        <v>-655133</v>
      </c>
      <c r="T544">
        <v>-1.87934</v>
      </c>
      <c r="W544" t="s">
        <v>1189</v>
      </c>
      <c r="X544">
        <v>1047</v>
      </c>
    </row>
    <row r="545" spans="1:24" x14ac:dyDescent="0.2">
      <c r="A545" t="s">
        <v>1190</v>
      </c>
      <c r="B545" t="s">
        <v>1191</v>
      </c>
      <c r="D545">
        <v>1472530</v>
      </c>
      <c r="E545">
        <v>150986000</v>
      </c>
      <c r="F545">
        <f t="shared" si="8"/>
        <v>102.53509266364692</v>
      </c>
      <c r="I545">
        <v>1.5914000000000001E-2</v>
      </c>
      <c r="J545">
        <v>0.10034700000000001</v>
      </c>
      <c r="L545">
        <v>2498540</v>
      </c>
      <c r="M545">
        <v>64431200</v>
      </c>
      <c r="N545">
        <v>128.75</v>
      </c>
      <c r="O545">
        <v>86.760999999999996</v>
      </c>
      <c r="P545">
        <v>183</v>
      </c>
      <c r="S545">
        <v>-149514000</v>
      </c>
      <c r="T545">
        <v>-4.0162300000000002</v>
      </c>
      <c r="W545" t="s">
        <v>1191</v>
      </c>
      <c r="X545">
        <v>1050</v>
      </c>
    </row>
    <row r="546" spans="1:24" x14ac:dyDescent="0.2">
      <c r="A546" t="s">
        <v>1192</v>
      </c>
      <c r="B546" t="s">
        <v>1193</v>
      </c>
      <c r="D546">
        <v>844790</v>
      </c>
      <c r="E546">
        <v>2896680</v>
      </c>
      <c r="F546">
        <f t="shared" si="8"/>
        <v>3.4288758152913741</v>
      </c>
      <c r="I546">
        <v>0.15412100000000001</v>
      </c>
      <c r="J546">
        <v>0.31141600000000003</v>
      </c>
      <c r="L546">
        <v>762410</v>
      </c>
      <c r="M546">
        <v>1876110</v>
      </c>
      <c r="N546">
        <v>292.02999999999997</v>
      </c>
      <c r="O546">
        <v>99.090999999999994</v>
      </c>
      <c r="P546">
        <v>51</v>
      </c>
      <c r="S546">
        <v>-2051890</v>
      </c>
      <c r="T546">
        <v>-1.7549600000000001</v>
      </c>
      <c r="W546" t="s">
        <v>1193</v>
      </c>
      <c r="X546">
        <v>1054</v>
      </c>
    </row>
    <row r="547" spans="1:24" x14ac:dyDescent="0.2">
      <c r="A547" t="s">
        <v>1194</v>
      </c>
      <c r="B547" t="s">
        <v>1195</v>
      </c>
      <c r="D547">
        <v>30000</v>
      </c>
      <c r="E547">
        <v>1506350</v>
      </c>
      <c r="F547">
        <f t="shared" si="8"/>
        <v>50.211666666666666</v>
      </c>
      <c r="I547">
        <v>4.3052199999999999E-2</v>
      </c>
      <c r="J547">
        <v>0.15720600000000001</v>
      </c>
      <c r="L547">
        <v>0</v>
      </c>
      <c r="M547">
        <v>874395</v>
      </c>
      <c r="N547">
        <v>25.568999999999999</v>
      </c>
      <c r="O547">
        <v>10.585000000000001</v>
      </c>
      <c r="P547">
        <v>21</v>
      </c>
      <c r="S547">
        <v>-1476350</v>
      </c>
      <c r="T547">
        <v>-2.9244400000000002</v>
      </c>
      <c r="W547" t="s">
        <v>1195</v>
      </c>
      <c r="X547">
        <v>1056</v>
      </c>
    </row>
    <row r="548" spans="1:24" x14ac:dyDescent="0.2">
      <c r="A548" t="s">
        <v>1196</v>
      </c>
      <c r="B548" t="s">
        <v>1197</v>
      </c>
      <c r="D548">
        <v>30000</v>
      </c>
      <c r="E548">
        <v>478408</v>
      </c>
      <c r="F548">
        <f t="shared" si="8"/>
        <v>15.946933333333334</v>
      </c>
      <c r="I548">
        <v>0.116343</v>
      </c>
      <c r="J548">
        <v>0.28393800000000002</v>
      </c>
      <c r="L548">
        <v>0</v>
      </c>
      <c r="M548">
        <v>388665</v>
      </c>
      <c r="N548">
        <v>31.064</v>
      </c>
      <c r="O548">
        <v>17.382999999999999</v>
      </c>
      <c r="P548">
        <v>11</v>
      </c>
      <c r="S548">
        <v>-448408</v>
      </c>
      <c r="T548">
        <v>-1.9982899999999999</v>
      </c>
      <c r="W548" t="s">
        <v>1197</v>
      </c>
      <c r="X548">
        <v>1057</v>
      </c>
    </row>
    <row r="549" spans="1:24" x14ac:dyDescent="0.2">
      <c r="A549" t="s">
        <v>1198</v>
      </c>
      <c r="B549" t="s">
        <v>1199</v>
      </c>
      <c r="D549">
        <v>365867</v>
      </c>
      <c r="E549">
        <v>1287810</v>
      </c>
      <c r="F549">
        <f t="shared" si="8"/>
        <v>3.5198856415036066</v>
      </c>
      <c r="I549">
        <v>0.28166799999999997</v>
      </c>
      <c r="J549">
        <v>0.41302299999999997</v>
      </c>
      <c r="L549">
        <v>581738</v>
      </c>
      <c r="M549">
        <v>1145120</v>
      </c>
      <c r="N549">
        <v>24.106000000000002</v>
      </c>
      <c r="O549">
        <v>53.201000000000001</v>
      </c>
      <c r="P549">
        <v>51</v>
      </c>
      <c r="S549">
        <v>-921942</v>
      </c>
      <c r="T549">
        <v>-1.24325</v>
      </c>
      <c r="W549" t="s">
        <v>1200</v>
      </c>
      <c r="X549">
        <v>1059</v>
      </c>
    </row>
    <row r="550" spans="1:24" x14ac:dyDescent="0.2">
      <c r="A550" t="s">
        <v>1204</v>
      </c>
      <c r="B550" t="s">
        <v>1205</v>
      </c>
      <c r="D550">
        <v>974933</v>
      </c>
      <c r="E550">
        <v>8644050</v>
      </c>
      <c r="F550">
        <f t="shared" si="8"/>
        <v>8.8663015817497204</v>
      </c>
      <c r="I550">
        <v>3.9872299999999999E-2</v>
      </c>
      <c r="J550">
        <v>0.15101300000000001</v>
      </c>
      <c r="L550">
        <v>1636670</v>
      </c>
      <c r="M550">
        <v>4111360</v>
      </c>
      <c r="N550">
        <v>22.603999999999999</v>
      </c>
      <c r="O550">
        <v>67.378</v>
      </c>
      <c r="P550">
        <v>135</v>
      </c>
      <c r="S550">
        <v>-7669120</v>
      </c>
      <c r="T550">
        <v>-3.00177</v>
      </c>
      <c r="W550" t="s">
        <v>1205</v>
      </c>
      <c r="X550">
        <v>1064</v>
      </c>
    </row>
    <row r="551" spans="1:24" x14ac:dyDescent="0.2">
      <c r="A551" t="s">
        <v>1206</v>
      </c>
      <c r="B551" t="s">
        <v>1207</v>
      </c>
      <c r="D551">
        <v>17301000</v>
      </c>
      <c r="E551">
        <v>22397400</v>
      </c>
      <c r="F551">
        <f t="shared" si="8"/>
        <v>1.2945725680596498</v>
      </c>
      <c r="I551">
        <v>0.68283700000000003</v>
      </c>
      <c r="J551">
        <v>0.78738699999999995</v>
      </c>
      <c r="L551">
        <v>10748200</v>
      </c>
      <c r="M551">
        <v>16953700</v>
      </c>
      <c r="N551">
        <v>62.774999999999999</v>
      </c>
      <c r="O551">
        <v>282.94</v>
      </c>
      <c r="P551">
        <v>658</v>
      </c>
      <c r="S551">
        <v>-5096430</v>
      </c>
      <c r="T551">
        <v>-0.43974400000000002</v>
      </c>
      <c r="W551" t="s">
        <v>1207</v>
      </c>
      <c r="X551">
        <v>1065</v>
      </c>
    </row>
    <row r="552" spans="1:24" x14ac:dyDescent="0.2">
      <c r="A552" t="s">
        <v>1208</v>
      </c>
      <c r="B552" t="s">
        <v>1209</v>
      </c>
      <c r="D552">
        <v>11463800</v>
      </c>
      <c r="E552">
        <v>7243700</v>
      </c>
      <c r="F552">
        <f t="shared" si="8"/>
        <v>0.63187599225387747</v>
      </c>
      <c r="I552">
        <v>0.37978099999999998</v>
      </c>
      <c r="J552">
        <v>0.51419800000000004</v>
      </c>
      <c r="L552">
        <v>7275800</v>
      </c>
      <c r="M552">
        <v>1405130</v>
      </c>
      <c r="N552">
        <v>61.04</v>
      </c>
      <c r="O552">
        <v>177.06</v>
      </c>
      <c r="P552">
        <v>184</v>
      </c>
      <c r="S552">
        <v>4220100</v>
      </c>
      <c r="T552">
        <v>0.98639600000000005</v>
      </c>
      <c r="W552" t="s">
        <v>1209</v>
      </c>
      <c r="X552">
        <v>1066</v>
      </c>
    </row>
    <row r="553" spans="1:24" x14ac:dyDescent="0.2">
      <c r="A553" t="s">
        <v>1210</v>
      </c>
      <c r="B553" t="s">
        <v>1211</v>
      </c>
      <c r="D553">
        <v>5841270</v>
      </c>
      <c r="E553">
        <v>12470200</v>
      </c>
      <c r="F553">
        <f t="shared" si="8"/>
        <v>2.1348439637270662</v>
      </c>
      <c r="I553">
        <v>0.44873000000000002</v>
      </c>
      <c r="J553">
        <v>0.58456200000000003</v>
      </c>
      <c r="L553">
        <v>2146520</v>
      </c>
      <c r="M553">
        <v>13517100</v>
      </c>
      <c r="N553">
        <v>26.481999999999999</v>
      </c>
      <c r="O553">
        <v>161.57</v>
      </c>
      <c r="P553">
        <v>100</v>
      </c>
      <c r="S553">
        <v>-6628970</v>
      </c>
      <c r="T553">
        <v>-0.83890699999999996</v>
      </c>
      <c r="W553" t="s">
        <v>1211</v>
      </c>
      <c r="X553">
        <v>1067</v>
      </c>
    </row>
    <row r="554" spans="1:24" x14ac:dyDescent="0.2">
      <c r="A554" t="s">
        <v>1212</v>
      </c>
      <c r="B554" t="s">
        <v>1213</v>
      </c>
      <c r="D554">
        <v>23004300</v>
      </c>
      <c r="E554">
        <v>36196200</v>
      </c>
      <c r="F554">
        <f t="shared" si="8"/>
        <v>1.573453658663815</v>
      </c>
      <c r="I554">
        <v>0.206791</v>
      </c>
      <c r="J554">
        <v>0.34021099999999999</v>
      </c>
      <c r="L554">
        <v>3808260</v>
      </c>
      <c r="M554">
        <v>14697300</v>
      </c>
      <c r="N554">
        <v>51.616999999999997</v>
      </c>
      <c r="O554">
        <v>240.05</v>
      </c>
      <c r="P554">
        <v>298</v>
      </c>
      <c r="S554">
        <v>-13191800</v>
      </c>
      <c r="T554">
        <v>-1.5049300000000001</v>
      </c>
      <c r="W554" t="s">
        <v>1214</v>
      </c>
      <c r="X554">
        <v>1069</v>
      </c>
    </row>
    <row r="555" spans="1:24" x14ac:dyDescent="0.2">
      <c r="A555" t="s">
        <v>1215</v>
      </c>
      <c r="B555" t="s">
        <v>1216</v>
      </c>
      <c r="D555">
        <v>548813</v>
      </c>
      <c r="E555">
        <v>149438</v>
      </c>
      <c r="F555">
        <f t="shared" si="8"/>
        <v>0.27229311259026301</v>
      </c>
      <c r="I555">
        <v>0.23455400000000001</v>
      </c>
      <c r="J555">
        <v>0.36430200000000001</v>
      </c>
      <c r="L555">
        <v>449342</v>
      </c>
      <c r="M555">
        <v>206873</v>
      </c>
      <c r="N555">
        <v>18.036000000000001</v>
      </c>
      <c r="O555">
        <v>7.6387999999999998</v>
      </c>
      <c r="P555">
        <v>16</v>
      </c>
      <c r="S555">
        <v>399375</v>
      </c>
      <c r="T555">
        <v>1.39836</v>
      </c>
      <c r="W555" t="s">
        <v>1217</v>
      </c>
      <c r="X555">
        <v>1070</v>
      </c>
    </row>
    <row r="556" spans="1:24" x14ac:dyDescent="0.2">
      <c r="A556" t="s">
        <v>1218</v>
      </c>
      <c r="B556" t="s">
        <v>1219</v>
      </c>
      <c r="D556">
        <v>1325670</v>
      </c>
      <c r="E556">
        <v>297300</v>
      </c>
      <c r="F556">
        <f t="shared" si="8"/>
        <v>0.22426395709339428</v>
      </c>
      <c r="I556">
        <v>0.216359</v>
      </c>
      <c r="J556">
        <v>0.34378700000000001</v>
      </c>
      <c r="L556">
        <v>1122730</v>
      </c>
      <c r="M556">
        <v>462977</v>
      </c>
      <c r="N556">
        <v>39.536999999999999</v>
      </c>
      <c r="O556">
        <v>52.997999999999998</v>
      </c>
      <c r="P556">
        <v>23</v>
      </c>
      <c r="S556">
        <v>1028370</v>
      </c>
      <c r="T556">
        <v>1.4666600000000001</v>
      </c>
      <c r="W556" t="s">
        <v>1219</v>
      </c>
      <c r="X556">
        <v>1072</v>
      </c>
    </row>
    <row r="557" spans="1:24" x14ac:dyDescent="0.2">
      <c r="A557" t="s">
        <v>1222</v>
      </c>
      <c r="B557" t="s">
        <v>1223</v>
      </c>
      <c r="D557">
        <v>4424770</v>
      </c>
      <c r="E557">
        <v>9872870</v>
      </c>
      <c r="F557">
        <f t="shared" si="8"/>
        <v>2.2312730379206149</v>
      </c>
      <c r="I557">
        <v>0.29309200000000002</v>
      </c>
      <c r="J557">
        <v>0.42493199999999998</v>
      </c>
      <c r="L557">
        <v>4387020</v>
      </c>
      <c r="M557">
        <v>6452220</v>
      </c>
      <c r="N557">
        <v>32.941000000000003</v>
      </c>
      <c r="O557">
        <v>34.615000000000002</v>
      </c>
      <c r="P557">
        <v>106</v>
      </c>
      <c r="S557">
        <v>-5448100</v>
      </c>
      <c r="T557">
        <v>-1.2094199999999999</v>
      </c>
      <c r="W557" t="s">
        <v>1224</v>
      </c>
      <c r="X557">
        <v>1077</v>
      </c>
    </row>
    <row r="558" spans="1:24" x14ac:dyDescent="0.2">
      <c r="A558" t="s">
        <v>1225</v>
      </c>
      <c r="B558" t="s">
        <v>1226</v>
      </c>
      <c r="D558">
        <v>30000</v>
      </c>
      <c r="E558">
        <v>1009080</v>
      </c>
      <c r="F558">
        <f t="shared" si="8"/>
        <v>33.636000000000003</v>
      </c>
      <c r="I558">
        <v>0.13595399999999999</v>
      </c>
      <c r="J558">
        <v>0.311365</v>
      </c>
      <c r="L558">
        <v>0</v>
      </c>
      <c r="M558">
        <v>910346</v>
      </c>
      <c r="N558">
        <v>20.702000000000002</v>
      </c>
      <c r="O558">
        <v>5.7630999999999997</v>
      </c>
      <c r="P558">
        <v>29</v>
      </c>
      <c r="S558">
        <v>-979083</v>
      </c>
      <c r="T558">
        <v>-1.86283</v>
      </c>
      <c r="W558" t="s">
        <v>1226</v>
      </c>
      <c r="X558">
        <v>1080</v>
      </c>
    </row>
    <row r="559" spans="1:24" x14ac:dyDescent="0.2">
      <c r="A559" t="s">
        <v>1227</v>
      </c>
      <c r="B559" t="s">
        <v>1228</v>
      </c>
      <c r="D559">
        <v>1291670</v>
      </c>
      <c r="E559">
        <v>843933</v>
      </c>
      <c r="F559">
        <f t="shared" si="8"/>
        <v>0.65336579776568315</v>
      </c>
      <c r="I559">
        <v>0.59945499999999996</v>
      </c>
      <c r="J559">
        <v>0.72114100000000003</v>
      </c>
      <c r="L559">
        <v>1095090</v>
      </c>
      <c r="M559">
        <v>809217</v>
      </c>
      <c r="N559">
        <v>23.425000000000001</v>
      </c>
      <c r="O559">
        <v>20.370999999999999</v>
      </c>
      <c r="P559">
        <v>45</v>
      </c>
      <c r="S559">
        <v>447733</v>
      </c>
      <c r="T559">
        <v>0.56953200000000004</v>
      </c>
      <c r="W559" t="s">
        <v>1229</v>
      </c>
      <c r="X559">
        <v>1081</v>
      </c>
    </row>
    <row r="560" spans="1:24" x14ac:dyDescent="0.2">
      <c r="A560" t="s">
        <v>1230</v>
      </c>
      <c r="B560" t="s">
        <v>1231</v>
      </c>
      <c r="D560">
        <v>9583600</v>
      </c>
      <c r="E560">
        <v>11721000</v>
      </c>
      <c r="F560">
        <f t="shared" si="8"/>
        <v>1.2230268375140865</v>
      </c>
      <c r="I560">
        <v>0.426394</v>
      </c>
      <c r="J560">
        <v>0.56358799999999998</v>
      </c>
      <c r="L560">
        <v>2369570</v>
      </c>
      <c r="M560">
        <v>3450170</v>
      </c>
      <c r="N560">
        <v>21.768000000000001</v>
      </c>
      <c r="O560">
        <v>106.6</v>
      </c>
      <c r="P560">
        <v>35</v>
      </c>
      <c r="S560">
        <v>-2137380</v>
      </c>
      <c r="T560">
        <v>-0.88449199999999994</v>
      </c>
      <c r="W560" t="s">
        <v>1232</v>
      </c>
      <c r="X560">
        <v>1082</v>
      </c>
    </row>
    <row r="561" spans="1:24" x14ac:dyDescent="0.2">
      <c r="A561" t="s">
        <v>1235</v>
      </c>
      <c r="B561" t="s">
        <v>1236</v>
      </c>
      <c r="D561">
        <v>775200</v>
      </c>
      <c r="E561">
        <v>198145</v>
      </c>
      <c r="F561">
        <f t="shared" si="8"/>
        <v>0.25560500515995871</v>
      </c>
      <c r="I561">
        <v>0.205399</v>
      </c>
      <c r="J561">
        <v>0.34021099999999999</v>
      </c>
      <c r="L561">
        <v>645371</v>
      </c>
      <c r="M561">
        <v>145763</v>
      </c>
      <c r="N561">
        <v>32.881</v>
      </c>
      <c r="O561">
        <v>6.2813999999999997</v>
      </c>
      <c r="P561">
        <v>20</v>
      </c>
      <c r="S561">
        <v>577055</v>
      </c>
      <c r="T561">
        <v>1.51065</v>
      </c>
      <c r="W561" t="s">
        <v>1236</v>
      </c>
      <c r="X561">
        <v>1086</v>
      </c>
    </row>
    <row r="562" spans="1:24" x14ac:dyDescent="0.2">
      <c r="A562" t="s">
        <v>1237</v>
      </c>
      <c r="B562" t="s">
        <v>1238</v>
      </c>
      <c r="D562">
        <v>14264500</v>
      </c>
      <c r="E562">
        <v>25608200</v>
      </c>
      <c r="F562">
        <f t="shared" si="8"/>
        <v>1.7952399312979774</v>
      </c>
      <c r="I562">
        <v>0.43357000000000001</v>
      </c>
      <c r="J562">
        <v>0.57098499999999996</v>
      </c>
      <c r="L562">
        <v>11831200</v>
      </c>
      <c r="M562">
        <v>19247600</v>
      </c>
      <c r="N562">
        <v>53.088000000000001</v>
      </c>
      <c r="O562">
        <v>47.722999999999999</v>
      </c>
      <c r="P562">
        <v>127</v>
      </c>
      <c r="S562">
        <v>-11343700</v>
      </c>
      <c r="T562">
        <v>-0.86963999999999997</v>
      </c>
      <c r="W562" t="s">
        <v>1239</v>
      </c>
      <c r="X562">
        <v>1087</v>
      </c>
    </row>
    <row r="563" spans="1:24" x14ac:dyDescent="0.2">
      <c r="A563" t="s">
        <v>1240</v>
      </c>
      <c r="B563" t="s">
        <v>1241</v>
      </c>
      <c r="D563">
        <v>1428730</v>
      </c>
      <c r="E563">
        <v>2306030</v>
      </c>
      <c r="F563">
        <f t="shared" si="8"/>
        <v>1.6140418413556095</v>
      </c>
      <c r="I563">
        <v>0.52465899999999999</v>
      </c>
      <c r="J563">
        <v>0.65356099999999995</v>
      </c>
      <c r="L563">
        <v>1241520</v>
      </c>
      <c r="M563">
        <v>1795240</v>
      </c>
      <c r="N563">
        <v>36.124000000000002</v>
      </c>
      <c r="O563">
        <v>51.710999999999999</v>
      </c>
      <c r="P563">
        <v>93</v>
      </c>
      <c r="S563">
        <v>-877300</v>
      </c>
      <c r="T563">
        <v>-0.69616199999999995</v>
      </c>
      <c r="W563" t="s">
        <v>1241</v>
      </c>
      <c r="X563">
        <v>1088</v>
      </c>
    </row>
    <row r="564" spans="1:24" x14ac:dyDescent="0.2">
      <c r="A564" t="s">
        <v>1242</v>
      </c>
      <c r="B564" t="s">
        <v>1243</v>
      </c>
      <c r="D564">
        <v>2658470</v>
      </c>
      <c r="E564">
        <v>2556320</v>
      </c>
      <c r="F564">
        <f t="shared" si="8"/>
        <v>0.9615756431330803</v>
      </c>
      <c r="I564">
        <v>0.88465000000000005</v>
      </c>
      <c r="J564">
        <v>0.92427999999999999</v>
      </c>
      <c r="L564">
        <v>397290</v>
      </c>
      <c r="M564">
        <v>1073540</v>
      </c>
      <c r="N564">
        <v>26.395</v>
      </c>
      <c r="O564">
        <v>9.1872000000000007</v>
      </c>
      <c r="P564">
        <v>41</v>
      </c>
      <c r="S564">
        <v>102150</v>
      </c>
      <c r="T564">
        <v>0.15456400000000001</v>
      </c>
      <c r="W564" t="s">
        <v>1243</v>
      </c>
      <c r="X564">
        <v>1094</v>
      </c>
    </row>
    <row r="565" spans="1:24" x14ac:dyDescent="0.2">
      <c r="A565" t="s">
        <v>1248</v>
      </c>
      <c r="B565" t="s">
        <v>1249</v>
      </c>
      <c r="D565">
        <v>359467</v>
      </c>
      <c r="E565">
        <v>2050570</v>
      </c>
      <c r="F565">
        <f t="shared" si="8"/>
        <v>5.7044735678101191</v>
      </c>
      <c r="I565">
        <v>4.1367800000000003E-2</v>
      </c>
      <c r="J565">
        <v>0.15337899999999999</v>
      </c>
      <c r="L565">
        <v>570653</v>
      </c>
      <c r="M565">
        <v>806581</v>
      </c>
      <c r="N565">
        <v>30.268999999999998</v>
      </c>
      <c r="O565">
        <v>91.799000000000007</v>
      </c>
      <c r="P565">
        <v>58</v>
      </c>
      <c r="S565">
        <v>-1691100</v>
      </c>
      <c r="T565">
        <v>-2.96454</v>
      </c>
      <c r="W565" t="s">
        <v>1249</v>
      </c>
      <c r="X565">
        <v>1103</v>
      </c>
    </row>
    <row r="566" spans="1:24" x14ac:dyDescent="0.2">
      <c r="A566" t="s">
        <v>1250</v>
      </c>
      <c r="B566" t="s">
        <v>1251</v>
      </c>
      <c r="D566">
        <v>29542000</v>
      </c>
      <c r="E566">
        <v>66541800</v>
      </c>
      <c r="F566">
        <f t="shared" si="8"/>
        <v>2.252447363076298</v>
      </c>
      <c r="I566">
        <v>0.215364</v>
      </c>
      <c r="J566">
        <v>0.34296900000000002</v>
      </c>
      <c r="L566">
        <v>11031000</v>
      </c>
      <c r="M566">
        <v>42159700</v>
      </c>
      <c r="N566">
        <v>70.38</v>
      </c>
      <c r="O566">
        <v>323.31</v>
      </c>
      <c r="P566">
        <v>938</v>
      </c>
      <c r="S566">
        <v>-36999800</v>
      </c>
      <c r="T566">
        <v>-1.4705600000000001</v>
      </c>
      <c r="W566" t="s">
        <v>1251</v>
      </c>
      <c r="X566">
        <v>1106</v>
      </c>
    </row>
    <row r="567" spans="1:24" x14ac:dyDescent="0.2">
      <c r="A567" t="s">
        <v>1252</v>
      </c>
      <c r="B567" t="s">
        <v>1253</v>
      </c>
      <c r="D567">
        <v>40436300</v>
      </c>
      <c r="E567">
        <v>122237000</v>
      </c>
      <c r="F567">
        <f t="shared" si="8"/>
        <v>3.0229521494300915</v>
      </c>
      <c r="I567">
        <v>7.1433999999999997E-2</v>
      </c>
      <c r="J567">
        <v>0.209096</v>
      </c>
      <c r="L567">
        <v>25349900</v>
      </c>
      <c r="M567">
        <v>52319000</v>
      </c>
      <c r="N567">
        <v>13.891999999999999</v>
      </c>
      <c r="O567">
        <v>85.834000000000003</v>
      </c>
      <c r="P567">
        <v>148</v>
      </c>
      <c r="S567">
        <v>-81801000</v>
      </c>
      <c r="T567">
        <v>-2.4370699999999998</v>
      </c>
      <c r="W567" t="s">
        <v>1253</v>
      </c>
      <c r="X567">
        <v>1109</v>
      </c>
    </row>
    <row r="568" spans="1:24" x14ac:dyDescent="0.2">
      <c r="A568" t="s">
        <v>1254</v>
      </c>
      <c r="B568" t="s">
        <v>1255</v>
      </c>
      <c r="D568">
        <v>30000</v>
      </c>
      <c r="E568">
        <v>1779680</v>
      </c>
      <c r="F568">
        <f t="shared" si="8"/>
        <v>59.32266666666667</v>
      </c>
      <c r="I568">
        <v>0.15970799999999999</v>
      </c>
      <c r="J568">
        <v>0.31141600000000003</v>
      </c>
      <c r="L568">
        <v>0</v>
      </c>
      <c r="M568">
        <v>1757350</v>
      </c>
      <c r="N568">
        <v>139.36000000000001</v>
      </c>
      <c r="O568">
        <v>12.301</v>
      </c>
      <c r="P568">
        <v>17</v>
      </c>
      <c r="S568">
        <v>-1749680</v>
      </c>
      <c r="T568">
        <v>-1.7244900000000001</v>
      </c>
      <c r="W568" t="s">
        <v>1255</v>
      </c>
      <c r="X568">
        <v>1110</v>
      </c>
    </row>
    <row r="569" spans="1:24" x14ac:dyDescent="0.2">
      <c r="A569" t="s">
        <v>1256</v>
      </c>
      <c r="B569" t="s">
        <v>1257</v>
      </c>
      <c r="D569">
        <v>11826300</v>
      </c>
      <c r="E569">
        <v>22006200</v>
      </c>
      <c r="F569">
        <f t="shared" si="8"/>
        <v>1.8607848608609625</v>
      </c>
      <c r="I569">
        <v>1.9885699999999999E-2</v>
      </c>
      <c r="J569">
        <v>0.109751</v>
      </c>
      <c r="L569">
        <v>1047530</v>
      </c>
      <c r="M569">
        <v>4579120</v>
      </c>
      <c r="N569">
        <v>27.433</v>
      </c>
      <c r="O569">
        <v>76.427000000000007</v>
      </c>
      <c r="P569">
        <v>184</v>
      </c>
      <c r="S569">
        <v>-10179800</v>
      </c>
      <c r="T569">
        <v>-3.7535500000000002</v>
      </c>
      <c r="W569" t="s">
        <v>1258</v>
      </c>
      <c r="X569">
        <v>1111</v>
      </c>
    </row>
    <row r="570" spans="1:24" x14ac:dyDescent="0.2">
      <c r="A570" t="s">
        <v>1259</v>
      </c>
      <c r="B570" t="s">
        <v>1260</v>
      </c>
      <c r="D570">
        <v>23809300</v>
      </c>
      <c r="E570">
        <v>23249800</v>
      </c>
      <c r="F570">
        <f t="shared" si="8"/>
        <v>0.97650077910732358</v>
      </c>
      <c r="I570">
        <v>0.94267100000000004</v>
      </c>
      <c r="J570">
        <v>0.95723499999999995</v>
      </c>
      <c r="L570">
        <v>9618890</v>
      </c>
      <c r="M570">
        <v>8236110</v>
      </c>
      <c r="N570">
        <v>19.806999999999999</v>
      </c>
      <c r="O570">
        <v>323.31</v>
      </c>
      <c r="P570">
        <v>248</v>
      </c>
      <c r="S570">
        <v>559533</v>
      </c>
      <c r="T570">
        <v>7.6532000000000003E-2</v>
      </c>
      <c r="W570" t="s">
        <v>1260</v>
      </c>
      <c r="X570">
        <v>1112</v>
      </c>
    </row>
    <row r="571" spans="1:24" x14ac:dyDescent="0.2">
      <c r="A571" t="s">
        <v>1261</v>
      </c>
      <c r="B571" t="s">
        <v>1262</v>
      </c>
      <c r="D571">
        <v>30000</v>
      </c>
      <c r="E571">
        <v>2152040</v>
      </c>
      <c r="F571">
        <f t="shared" si="8"/>
        <v>71.734666666666669</v>
      </c>
      <c r="I571">
        <v>0.14843500000000001</v>
      </c>
      <c r="J571">
        <v>0.31141600000000003</v>
      </c>
      <c r="L571">
        <v>0</v>
      </c>
      <c r="M571">
        <v>2056560</v>
      </c>
      <c r="N571">
        <v>191.77</v>
      </c>
      <c r="O571">
        <v>92.596999999999994</v>
      </c>
      <c r="P571">
        <v>119</v>
      </c>
      <c r="S571">
        <v>-2122040</v>
      </c>
      <c r="T571">
        <v>-1.7871900000000001</v>
      </c>
      <c r="W571" t="s">
        <v>1262</v>
      </c>
      <c r="X571">
        <v>1116</v>
      </c>
    </row>
    <row r="572" spans="1:24" x14ac:dyDescent="0.2">
      <c r="A572" t="s">
        <v>1263</v>
      </c>
      <c r="B572" t="s">
        <v>1264</v>
      </c>
      <c r="D572">
        <v>4651030</v>
      </c>
      <c r="E572">
        <v>7084250</v>
      </c>
      <c r="F572">
        <f t="shared" si="8"/>
        <v>1.5231572361390917</v>
      </c>
      <c r="I572">
        <v>0.21032400000000001</v>
      </c>
      <c r="J572">
        <v>0.34078900000000001</v>
      </c>
      <c r="L572">
        <v>2349140</v>
      </c>
      <c r="M572">
        <v>1573370</v>
      </c>
      <c r="N572">
        <v>52.965000000000003</v>
      </c>
      <c r="O572">
        <v>157.66</v>
      </c>
      <c r="P572">
        <v>221</v>
      </c>
      <c r="S572">
        <v>-2433220</v>
      </c>
      <c r="T572">
        <v>-1.4905999999999999</v>
      </c>
      <c r="W572" t="s">
        <v>1264</v>
      </c>
      <c r="X572">
        <v>1118</v>
      </c>
    </row>
    <row r="573" spans="1:24" x14ac:dyDescent="0.2">
      <c r="A573" t="s">
        <v>1267</v>
      </c>
      <c r="B573" t="s">
        <v>1268</v>
      </c>
      <c r="D573">
        <v>34350000</v>
      </c>
      <c r="E573">
        <v>36846700</v>
      </c>
      <c r="F573">
        <f t="shared" si="8"/>
        <v>1.072684133915575</v>
      </c>
      <c r="I573">
        <v>0.89438799999999996</v>
      </c>
      <c r="J573">
        <v>0.92908400000000002</v>
      </c>
      <c r="L573">
        <v>27228800</v>
      </c>
      <c r="M573">
        <v>13922900</v>
      </c>
      <c r="N573">
        <v>34.085999999999999</v>
      </c>
      <c r="O573">
        <v>323.31</v>
      </c>
      <c r="P573">
        <v>239</v>
      </c>
      <c r="S573">
        <v>-2496670</v>
      </c>
      <c r="T573">
        <v>-0.141402</v>
      </c>
      <c r="W573" t="s">
        <v>1268</v>
      </c>
      <c r="X573">
        <v>1120</v>
      </c>
    </row>
    <row r="574" spans="1:24" x14ac:dyDescent="0.2">
      <c r="A574" t="s">
        <v>1269</v>
      </c>
      <c r="B574" t="s">
        <v>1270</v>
      </c>
      <c r="D574">
        <v>3968670</v>
      </c>
      <c r="E574">
        <v>3601700</v>
      </c>
      <c r="F574">
        <f t="shared" si="8"/>
        <v>0.90753325421362829</v>
      </c>
      <c r="I574">
        <v>0.93812499999999999</v>
      </c>
      <c r="J574">
        <v>0.95530199999999998</v>
      </c>
      <c r="L574">
        <v>6821970</v>
      </c>
      <c r="M574">
        <v>3556470</v>
      </c>
      <c r="N574">
        <v>50.938000000000002</v>
      </c>
      <c r="O574">
        <v>44.920999999999999</v>
      </c>
      <c r="P574">
        <v>25</v>
      </c>
      <c r="S574">
        <v>366967</v>
      </c>
      <c r="T574">
        <v>8.2617300000000005E-2</v>
      </c>
      <c r="W574" t="s">
        <v>1270</v>
      </c>
      <c r="X574">
        <v>1121</v>
      </c>
    </row>
    <row r="575" spans="1:24" x14ac:dyDescent="0.2">
      <c r="A575" t="s">
        <v>1271</v>
      </c>
      <c r="B575" t="s">
        <v>1272</v>
      </c>
      <c r="D575">
        <v>45358000</v>
      </c>
      <c r="E575">
        <v>4541650</v>
      </c>
      <c r="F575">
        <f t="shared" si="8"/>
        <v>0.10012897394064994</v>
      </c>
      <c r="I575">
        <v>0.214394</v>
      </c>
      <c r="J575">
        <v>0.342746</v>
      </c>
      <c r="L575">
        <v>47642700</v>
      </c>
      <c r="M575">
        <v>5417000</v>
      </c>
      <c r="N575">
        <v>37.386000000000003</v>
      </c>
      <c r="O575">
        <v>323.31</v>
      </c>
      <c r="P575">
        <v>330</v>
      </c>
      <c r="S575">
        <v>40816400</v>
      </c>
      <c r="T575">
        <v>1.47438</v>
      </c>
      <c r="W575" t="s">
        <v>1272</v>
      </c>
      <c r="X575">
        <v>1122</v>
      </c>
    </row>
    <row r="576" spans="1:24" x14ac:dyDescent="0.2">
      <c r="A576" t="s">
        <v>1275</v>
      </c>
      <c r="B576" t="s">
        <v>1276</v>
      </c>
      <c r="D576">
        <v>30000</v>
      </c>
      <c r="E576">
        <v>11234200</v>
      </c>
      <c r="F576">
        <f t="shared" si="8"/>
        <v>374.47333333333336</v>
      </c>
      <c r="I576">
        <v>0.16161900000000001</v>
      </c>
      <c r="J576">
        <v>0.31182199999999999</v>
      </c>
      <c r="L576">
        <v>0</v>
      </c>
      <c r="M576">
        <v>11320000</v>
      </c>
      <c r="N576">
        <v>5.1847000000000003</v>
      </c>
      <c r="O576">
        <v>6.1757</v>
      </c>
      <c r="P576">
        <v>42</v>
      </c>
      <c r="S576">
        <v>-11204200</v>
      </c>
      <c r="T576">
        <v>-1.7143299999999999</v>
      </c>
      <c r="W576" t="s">
        <v>1276</v>
      </c>
      <c r="X576">
        <v>1124</v>
      </c>
    </row>
    <row r="577" spans="1:24" x14ac:dyDescent="0.2">
      <c r="A577" t="s">
        <v>1277</v>
      </c>
      <c r="B577" t="s">
        <v>1278</v>
      </c>
      <c r="D577">
        <v>883767</v>
      </c>
      <c r="E577">
        <v>150247</v>
      </c>
      <c r="F577">
        <f t="shared" si="8"/>
        <v>0.17000747934693194</v>
      </c>
      <c r="I577">
        <v>0.44014599999999998</v>
      </c>
      <c r="J577">
        <v>0.57649600000000001</v>
      </c>
      <c r="L577">
        <v>1478770</v>
      </c>
      <c r="M577">
        <v>122935</v>
      </c>
      <c r="N577">
        <v>15.362</v>
      </c>
      <c r="O577">
        <v>12.680999999999999</v>
      </c>
      <c r="P577">
        <v>21</v>
      </c>
      <c r="S577">
        <v>733520</v>
      </c>
      <c r="T577">
        <v>0.85620399999999997</v>
      </c>
      <c r="W577" t="s">
        <v>1279</v>
      </c>
      <c r="X577">
        <v>1128</v>
      </c>
    </row>
    <row r="578" spans="1:24" x14ac:dyDescent="0.2">
      <c r="A578" t="s">
        <v>1283</v>
      </c>
      <c r="B578" t="s">
        <v>1284</v>
      </c>
      <c r="D578">
        <v>30000</v>
      </c>
      <c r="E578">
        <v>1220050</v>
      </c>
      <c r="F578">
        <f t="shared" si="8"/>
        <v>40.668333333333337</v>
      </c>
      <c r="I578">
        <v>0.11644500000000001</v>
      </c>
      <c r="J578">
        <v>0.28393800000000002</v>
      </c>
      <c r="L578">
        <v>0</v>
      </c>
      <c r="M578">
        <v>1031890</v>
      </c>
      <c r="N578">
        <v>79.061000000000007</v>
      </c>
      <c r="O578">
        <v>12.125999999999999</v>
      </c>
      <c r="P578">
        <v>11</v>
      </c>
      <c r="S578">
        <v>-1190050</v>
      </c>
      <c r="T578">
        <v>-1.99753</v>
      </c>
      <c r="W578" t="s">
        <v>1284</v>
      </c>
      <c r="X578">
        <v>1130</v>
      </c>
    </row>
    <row r="579" spans="1:24" x14ac:dyDescent="0.2">
      <c r="A579" t="s">
        <v>1285</v>
      </c>
      <c r="B579" t="s">
        <v>1286</v>
      </c>
      <c r="D579">
        <v>1833000</v>
      </c>
      <c r="E579">
        <v>5974250</v>
      </c>
      <c r="F579">
        <f t="shared" ref="F579:F642" si="9">E579/D579</f>
        <v>3.2592744135297327</v>
      </c>
      <c r="I579">
        <v>0.29964499999999999</v>
      </c>
      <c r="J579">
        <v>0.43242199999999997</v>
      </c>
      <c r="L579">
        <v>3122890</v>
      </c>
      <c r="M579">
        <v>5152140</v>
      </c>
      <c r="N579">
        <v>11.442</v>
      </c>
      <c r="O579">
        <v>9.3092000000000006</v>
      </c>
      <c r="P579">
        <v>6</v>
      </c>
      <c r="S579">
        <v>-4141250</v>
      </c>
      <c r="T579">
        <v>-1.19058</v>
      </c>
      <c r="W579" t="s">
        <v>1286</v>
      </c>
      <c r="X579">
        <v>1131</v>
      </c>
    </row>
    <row r="580" spans="1:24" x14ac:dyDescent="0.2">
      <c r="A580" t="s">
        <v>1287</v>
      </c>
      <c r="B580" t="s">
        <v>1288</v>
      </c>
      <c r="D580">
        <v>30000</v>
      </c>
      <c r="E580">
        <v>2298620</v>
      </c>
      <c r="F580">
        <f t="shared" si="9"/>
        <v>76.620666666666665</v>
      </c>
      <c r="I580">
        <v>0.127114</v>
      </c>
      <c r="J580">
        <v>0.30118200000000001</v>
      </c>
      <c r="L580">
        <v>0</v>
      </c>
      <c r="M580">
        <v>2045400</v>
      </c>
      <c r="N580">
        <v>46.683999999999997</v>
      </c>
      <c r="O580">
        <v>9.7707999999999995</v>
      </c>
      <c r="P580">
        <v>16</v>
      </c>
      <c r="S580">
        <v>-2268620</v>
      </c>
      <c r="T580">
        <v>-1.9210799999999999</v>
      </c>
      <c r="W580" t="s">
        <v>1288</v>
      </c>
      <c r="X580">
        <v>1132</v>
      </c>
    </row>
    <row r="581" spans="1:24" x14ac:dyDescent="0.2">
      <c r="A581" t="s">
        <v>1289</v>
      </c>
      <c r="B581" t="s">
        <v>1290</v>
      </c>
      <c r="D581">
        <v>4580030</v>
      </c>
      <c r="E581">
        <v>22712300</v>
      </c>
      <c r="F581">
        <f t="shared" si="9"/>
        <v>4.95898498481451</v>
      </c>
      <c r="I581">
        <v>2.4331200000000001E-2</v>
      </c>
      <c r="J581">
        <v>0.117892</v>
      </c>
      <c r="L581">
        <v>871597</v>
      </c>
      <c r="M581">
        <v>8865760</v>
      </c>
      <c r="N581">
        <v>32.289000000000001</v>
      </c>
      <c r="O581">
        <v>105.98</v>
      </c>
      <c r="P581">
        <v>164</v>
      </c>
      <c r="S581">
        <v>-18132300</v>
      </c>
      <c r="T581">
        <v>-3.5253999999999999</v>
      </c>
      <c r="W581" t="s">
        <v>1290</v>
      </c>
      <c r="X581">
        <v>1133</v>
      </c>
    </row>
    <row r="582" spans="1:24" x14ac:dyDescent="0.2">
      <c r="A582" t="s">
        <v>1291</v>
      </c>
      <c r="B582" t="s">
        <v>1292</v>
      </c>
      <c r="D582">
        <v>657397</v>
      </c>
      <c r="E582">
        <v>15409000</v>
      </c>
      <c r="F582">
        <f t="shared" si="9"/>
        <v>23.439413322543302</v>
      </c>
      <c r="I582">
        <v>6.8310499999999996E-2</v>
      </c>
      <c r="J582">
        <v>0.20241200000000001</v>
      </c>
      <c r="L582">
        <v>550503</v>
      </c>
      <c r="M582">
        <v>10293500</v>
      </c>
      <c r="N582">
        <v>28.933</v>
      </c>
      <c r="O582">
        <v>79.471999999999994</v>
      </c>
      <c r="P582">
        <v>97</v>
      </c>
      <c r="S582">
        <v>-14751600</v>
      </c>
      <c r="T582">
        <v>-2.47864</v>
      </c>
      <c r="W582" t="s">
        <v>1292</v>
      </c>
      <c r="X582">
        <v>1134</v>
      </c>
    </row>
    <row r="583" spans="1:24" x14ac:dyDescent="0.2">
      <c r="A583" t="s">
        <v>1293</v>
      </c>
      <c r="B583" t="s">
        <v>1294</v>
      </c>
      <c r="D583">
        <v>8522700</v>
      </c>
      <c r="E583">
        <v>4435050</v>
      </c>
      <c r="F583">
        <f t="shared" si="9"/>
        <v>0.5203808652187687</v>
      </c>
      <c r="I583">
        <v>6.6727800000000004E-2</v>
      </c>
      <c r="J583">
        <v>0.198958</v>
      </c>
      <c r="L583">
        <v>2790150</v>
      </c>
      <c r="M583">
        <v>481478</v>
      </c>
      <c r="N583">
        <v>25.036000000000001</v>
      </c>
      <c r="O583">
        <v>103.35</v>
      </c>
      <c r="P583">
        <v>238</v>
      </c>
      <c r="S583">
        <v>4087650</v>
      </c>
      <c r="T583">
        <v>2.50054</v>
      </c>
      <c r="W583" t="s">
        <v>1294</v>
      </c>
      <c r="X583">
        <v>1135</v>
      </c>
    </row>
    <row r="584" spans="1:24" x14ac:dyDescent="0.2">
      <c r="A584" t="s">
        <v>1295</v>
      </c>
      <c r="B584" t="s">
        <v>1296</v>
      </c>
      <c r="D584">
        <v>30000</v>
      </c>
      <c r="E584">
        <v>778150</v>
      </c>
      <c r="F584">
        <f t="shared" si="9"/>
        <v>25.938333333333333</v>
      </c>
      <c r="I584">
        <v>0.195882</v>
      </c>
      <c r="J584">
        <v>0.33092500000000002</v>
      </c>
      <c r="L584">
        <v>0</v>
      </c>
      <c r="M584">
        <v>835574</v>
      </c>
      <c r="N584">
        <v>28.920999999999999</v>
      </c>
      <c r="O584">
        <v>5.9016000000000002</v>
      </c>
      <c r="P584">
        <v>12</v>
      </c>
      <c r="S584">
        <v>-748150</v>
      </c>
      <c r="T584">
        <v>-1.5508299999999999</v>
      </c>
      <c r="W584" t="s">
        <v>1296</v>
      </c>
      <c r="X584">
        <v>1136</v>
      </c>
    </row>
    <row r="585" spans="1:24" x14ac:dyDescent="0.2">
      <c r="A585" t="s">
        <v>1297</v>
      </c>
      <c r="B585" t="s">
        <v>1298</v>
      </c>
      <c r="D585">
        <v>73000000</v>
      </c>
      <c r="E585">
        <v>43591700</v>
      </c>
      <c r="F585">
        <f t="shared" si="9"/>
        <v>0.59714657534246574</v>
      </c>
      <c r="I585">
        <v>0.56701000000000001</v>
      </c>
      <c r="J585">
        <v>0.69248100000000001</v>
      </c>
      <c r="L585">
        <v>69703500</v>
      </c>
      <c r="M585">
        <v>42719200</v>
      </c>
      <c r="N585">
        <v>19.785</v>
      </c>
      <c r="O585">
        <v>132.27000000000001</v>
      </c>
      <c r="P585">
        <v>166</v>
      </c>
      <c r="S585">
        <v>29408300</v>
      </c>
      <c r="T585">
        <v>0.623058</v>
      </c>
      <c r="W585" t="s">
        <v>1298</v>
      </c>
      <c r="X585">
        <v>1140</v>
      </c>
    </row>
    <row r="586" spans="1:24" x14ac:dyDescent="0.2">
      <c r="A586" t="s">
        <v>1299</v>
      </c>
      <c r="B586" t="s">
        <v>1300</v>
      </c>
      <c r="D586">
        <v>5271970</v>
      </c>
      <c r="E586">
        <v>3047730</v>
      </c>
      <c r="F586">
        <f t="shared" si="9"/>
        <v>0.57810078585424429</v>
      </c>
      <c r="I586">
        <v>8.0135799999999993E-2</v>
      </c>
      <c r="J586">
        <v>0.22079399999999999</v>
      </c>
      <c r="L586">
        <v>1226600</v>
      </c>
      <c r="M586">
        <v>1107330</v>
      </c>
      <c r="N586">
        <v>15.742000000000001</v>
      </c>
      <c r="O586">
        <v>37.25</v>
      </c>
      <c r="P586">
        <v>100</v>
      </c>
      <c r="S586">
        <v>2224230</v>
      </c>
      <c r="T586">
        <v>2.3313199999999998</v>
      </c>
      <c r="W586" t="s">
        <v>1300</v>
      </c>
      <c r="X586">
        <v>1141</v>
      </c>
    </row>
    <row r="587" spans="1:24" x14ac:dyDescent="0.2">
      <c r="A587" t="s">
        <v>1301</v>
      </c>
      <c r="B587" t="s">
        <v>1302</v>
      </c>
      <c r="D587">
        <v>900767</v>
      </c>
      <c r="E587">
        <v>501517</v>
      </c>
      <c r="F587">
        <f t="shared" si="9"/>
        <v>0.55676662222306106</v>
      </c>
      <c r="I587">
        <v>0.70743100000000003</v>
      </c>
      <c r="J587">
        <v>0.80842899999999995</v>
      </c>
      <c r="L587">
        <v>1508210</v>
      </c>
      <c r="M587">
        <v>816691</v>
      </c>
      <c r="N587">
        <v>39.095999999999997</v>
      </c>
      <c r="O587">
        <v>10.067</v>
      </c>
      <c r="P587">
        <v>16</v>
      </c>
      <c r="S587">
        <v>399250</v>
      </c>
      <c r="T587">
        <v>0.40318799999999999</v>
      </c>
      <c r="W587" t="s">
        <v>1302</v>
      </c>
      <c r="X587">
        <v>1142</v>
      </c>
    </row>
    <row r="588" spans="1:24" x14ac:dyDescent="0.2">
      <c r="A588" t="s">
        <v>1303</v>
      </c>
      <c r="B588" t="s">
        <v>1304</v>
      </c>
      <c r="D588">
        <v>784267</v>
      </c>
      <c r="E588">
        <v>5542800</v>
      </c>
      <c r="F588">
        <f t="shared" si="9"/>
        <v>7.0674910457790521</v>
      </c>
      <c r="I588">
        <v>0.26462400000000003</v>
      </c>
      <c r="J588">
        <v>0.39366899999999999</v>
      </c>
      <c r="L588">
        <v>1306430</v>
      </c>
      <c r="M588">
        <v>6222770</v>
      </c>
      <c r="N588">
        <v>20.809000000000001</v>
      </c>
      <c r="O588">
        <v>18.587</v>
      </c>
      <c r="P588">
        <v>19</v>
      </c>
      <c r="S588">
        <v>-4758530</v>
      </c>
      <c r="T588">
        <v>-1.29623</v>
      </c>
      <c r="W588" t="s">
        <v>1304</v>
      </c>
      <c r="X588">
        <v>1145</v>
      </c>
    </row>
    <row r="589" spans="1:24" x14ac:dyDescent="0.2">
      <c r="A589" t="s">
        <v>1305</v>
      </c>
      <c r="B589" t="s">
        <v>1306</v>
      </c>
      <c r="D589">
        <v>30000</v>
      </c>
      <c r="E589">
        <v>688633</v>
      </c>
      <c r="F589">
        <f t="shared" si="9"/>
        <v>22.954433333333334</v>
      </c>
      <c r="I589">
        <v>0.15790999999999999</v>
      </c>
      <c r="J589">
        <v>0.31141600000000003</v>
      </c>
      <c r="L589">
        <v>0</v>
      </c>
      <c r="M589">
        <v>657826</v>
      </c>
      <c r="N589">
        <v>49.034999999999997</v>
      </c>
      <c r="O589">
        <v>35.302999999999997</v>
      </c>
      <c r="P589">
        <v>38</v>
      </c>
      <c r="S589">
        <v>-658633</v>
      </c>
      <c r="T589">
        <v>-1.7341800000000001</v>
      </c>
      <c r="W589" t="s">
        <v>1307</v>
      </c>
      <c r="X589">
        <v>1147</v>
      </c>
    </row>
    <row r="590" spans="1:24" x14ac:dyDescent="0.2">
      <c r="A590" t="s">
        <v>1308</v>
      </c>
      <c r="B590" t="s">
        <v>1309</v>
      </c>
      <c r="D590">
        <v>132140</v>
      </c>
      <c r="E590">
        <v>843765</v>
      </c>
      <c r="F590">
        <f t="shared" si="9"/>
        <v>6.3853867110640232</v>
      </c>
      <c r="I590">
        <v>0.24973300000000001</v>
      </c>
      <c r="J590">
        <v>0.37773499999999999</v>
      </c>
      <c r="L590">
        <v>176912</v>
      </c>
      <c r="M590">
        <v>898962</v>
      </c>
      <c r="N590">
        <v>54.899000000000001</v>
      </c>
      <c r="O590">
        <v>48.802</v>
      </c>
      <c r="P590">
        <v>109</v>
      </c>
      <c r="S590">
        <v>-711625</v>
      </c>
      <c r="T590">
        <v>-1.3452999999999999</v>
      </c>
      <c r="W590" t="s">
        <v>1309</v>
      </c>
      <c r="X590">
        <v>1148</v>
      </c>
    </row>
    <row r="591" spans="1:24" x14ac:dyDescent="0.2">
      <c r="A591" t="s">
        <v>1312</v>
      </c>
      <c r="B591" t="s">
        <v>1313</v>
      </c>
      <c r="D591">
        <v>8232470</v>
      </c>
      <c r="E591">
        <v>9816750</v>
      </c>
      <c r="F591">
        <f t="shared" si="9"/>
        <v>1.1924428512949334</v>
      </c>
      <c r="I591">
        <v>0.30393399999999998</v>
      </c>
      <c r="J591">
        <v>0.43686700000000001</v>
      </c>
      <c r="L591">
        <v>1556960</v>
      </c>
      <c r="M591">
        <v>1731450</v>
      </c>
      <c r="N591">
        <v>67.698999999999998</v>
      </c>
      <c r="O591">
        <v>176.66</v>
      </c>
      <c r="P591">
        <v>360</v>
      </c>
      <c r="S591">
        <v>-1584280</v>
      </c>
      <c r="T591">
        <v>-1.17845</v>
      </c>
      <c r="W591" t="s">
        <v>1313</v>
      </c>
      <c r="X591">
        <v>1153</v>
      </c>
    </row>
    <row r="592" spans="1:24" x14ac:dyDescent="0.2">
      <c r="A592" t="s">
        <v>1314</v>
      </c>
      <c r="B592" t="s">
        <v>1315</v>
      </c>
      <c r="D592">
        <v>9693100</v>
      </c>
      <c r="E592">
        <v>11643400</v>
      </c>
      <c r="F592">
        <f t="shared" si="9"/>
        <v>1.2012049808626755</v>
      </c>
      <c r="I592">
        <v>0.65754299999999999</v>
      </c>
      <c r="J592">
        <v>0.77050799999999997</v>
      </c>
      <c r="L592">
        <v>3435210</v>
      </c>
      <c r="M592">
        <v>6174470</v>
      </c>
      <c r="N592">
        <v>29.007999999999999</v>
      </c>
      <c r="O592">
        <v>29.562999999999999</v>
      </c>
      <c r="P592">
        <v>76</v>
      </c>
      <c r="S592">
        <v>-1950320</v>
      </c>
      <c r="T592">
        <v>-0.47808800000000001</v>
      </c>
      <c r="W592" t="s">
        <v>1316</v>
      </c>
      <c r="X592">
        <v>1155</v>
      </c>
    </row>
    <row r="593" spans="1:24" x14ac:dyDescent="0.2">
      <c r="A593" t="s">
        <v>1317</v>
      </c>
      <c r="B593" t="s">
        <v>1318</v>
      </c>
      <c r="D593">
        <v>463267</v>
      </c>
      <c r="E593">
        <v>351653</v>
      </c>
      <c r="F593">
        <f t="shared" si="9"/>
        <v>0.75907198224781824</v>
      </c>
      <c r="I593">
        <v>0.82195099999999999</v>
      </c>
      <c r="J593">
        <v>0.88697099999999995</v>
      </c>
      <c r="L593">
        <v>750440</v>
      </c>
      <c r="M593">
        <v>290428</v>
      </c>
      <c r="N593">
        <v>34.014000000000003</v>
      </c>
      <c r="O593">
        <v>15.361000000000001</v>
      </c>
      <c r="P593">
        <v>15</v>
      </c>
      <c r="S593">
        <v>111613</v>
      </c>
      <c r="T593">
        <v>0.24024499999999999</v>
      </c>
      <c r="W593" t="s">
        <v>1319</v>
      </c>
      <c r="X593">
        <v>1157</v>
      </c>
    </row>
    <row r="594" spans="1:24" x14ac:dyDescent="0.2">
      <c r="A594" t="s">
        <v>1320</v>
      </c>
      <c r="B594" t="s">
        <v>1321</v>
      </c>
      <c r="D594">
        <v>30000</v>
      </c>
      <c r="E594">
        <v>1376170</v>
      </c>
      <c r="F594">
        <f t="shared" si="9"/>
        <v>45.87233333333333</v>
      </c>
      <c r="I594">
        <v>0.144401</v>
      </c>
      <c r="J594">
        <v>0.31141600000000003</v>
      </c>
      <c r="L594">
        <v>0</v>
      </c>
      <c r="M594">
        <v>1287570</v>
      </c>
      <c r="N594">
        <v>41.125999999999998</v>
      </c>
      <c r="O594">
        <v>72.867000000000004</v>
      </c>
      <c r="P594">
        <v>27</v>
      </c>
      <c r="S594">
        <v>-1346170</v>
      </c>
      <c r="T594">
        <v>-1.81087</v>
      </c>
      <c r="W594" t="s">
        <v>1321</v>
      </c>
      <c r="X594">
        <v>1158</v>
      </c>
    </row>
    <row r="595" spans="1:24" x14ac:dyDescent="0.2">
      <c r="A595" t="s">
        <v>1327</v>
      </c>
      <c r="B595" t="s">
        <v>1328</v>
      </c>
      <c r="D595">
        <v>2890930</v>
      </c>
      <c r="E595">
        <v>8136020</v>
      </c>
      <c r="F595">
        <f t="shared" si="9"/>
        <v>2.8143261856911099</v>
      </c>
      <c r="I595">
        <v>2.2101699999999998E-2</v>
      </c>
      <c r="J595">
        <v>0.11355700000000001</v>
      </c>
      <c r="L595">
        <v>892704</v>
      </c>
      <c r="M595">
        <v>2335870</v>
      </c>
      <c r="N595">
        <v>19.939</v>
      </c>
      <c r="O595">
        <v>28.356000000000002</v>
      </c>
      <c r="P595">
        <v>84</v>
      </c>
      <c r="S595">
        <v>-5245080</v>
      </c>
      <c r="T595">
        <v>-3.6329699999999998</v>
      </c>
      <c r="W595" t="s">
        <v>1328</v>
      </c>
      <c r="X595">
        <v>1162</v>
      </c>
    </row>
    <row r="596" spans="1:24" x14ac:dyDescent="0.2">
      <c r="A596" t="s">
        <v>1329</v>
      </c>
      <c r="B596" t="s">
        <v>1330</v>
      </c>
      <c r="D596">
        <v>3341700</v>
      </c>
      <c r="E596">
        <v>3826550</v>
      </c>
      <c r="F596">
        <f t="shared" si="9"/>
        <v>1.145090822036688</v>
      </c>
      <c r="I596">
        <v>0.828592</v>
      </c>
      <c r="J596">
        <v>0.89147699999999996</v>
      </c>
      <c r="L596">
        <v>1369900</v>
      </c>
      <c r="M596">
        <v>3366110</v>
      </c>
      <c r="N596">
        <v>139.37</v>
      </c>
      <c r="O596">
        <v>122.13</v>
      </c>
      <c r="P596">
        <v>309</v>
      </c>
      <c r="S596">
        <v>-484850</v>
      </c>
      <c r="T596">
        <v>-0.23107900000000001</v>
      </c>
      <c r="W596" t="s">
        <v>1330</v>
      </c>
      <c r="X596">
        <v>1163</v>
      </c>
    </row>
    <row r="597" spans="1:24" x14ac:dyDescent="0.2">
      <c r="A597" t="s">
        <v>1331</v>
      </c>
      <c r="B597" t="s">
        <v>1332</v>
      </c>
      <c r="D597">
        <v>30000</v>
      </c>
      <c r="E597">
        <v>807483</v>
      </c>
      <c r="F597">
        <f t="shared" si="9"/>
        <v>26.9161</v>
      </c>
      <c r="I597">
        <v>0.17263400000000001</v>
      </c>
      <c r="J597">
        <v>0.31518699999999999</v>
      </c>
      <c r="L597">
        <v>0</v>
      </c>
      <c r="M597">
        <v>812151</v>
      </c>
      <c r="N597">
        <v>18.792000000000002</v>
      </c>
      <c r="O597">
        <v>136.06</v>
      </c>
      <c r="P597">
        <v>23</v>
      </c>
      <c r="S597">
        <v>-777483</v>
      </c>
      <c r="T597">
        <v>-1.65812</v>
      </c>
      <c r="W597" t="s">
        <v>1332</v>
      </c>
      <c r="X597">
        <v>1165</v>
      </c>
    </row>
    <row r="598" spans="1:24" x14ac:dyDescent="0.2">
      <c r="A598" t="s">
        <v>1335</v>
      </c>
      <c r="B598" t="s">
        <v>1336</v>
      </c>
      <c r="D598">
        <v>30000</v>
      </c>
      <c r="E598">
        <v>513897</v>
      </c>
      <c r="F598">
        <f t="shared" si="9"/>
        <v>17.129899999999999</v>
      </c>
      <c r="I598">
        <v>0.164516</v>
      </c>
      <c r="J598">
        <v>0.31182199999999999</v>
      </c>
      <c r="L598">
        <v>0</v>
      </c>
      <c r="M598">
        <v>493263</v>
      </c>
      <c r="N598">
        <v>93.075999999999993</v>
      </c>
      <c r="O598">
        <v>12.675000000000001</v>
      </c>
      <c r="P598">
        <v>12</v>
      </c>
      <c r="S598">
        <v>-483897</v>
      </c>
      <c r="T598">
        <v>-1.69916</v>
      </c>
      <c r="W598" t="s">
        <v>1336</v>
      </c>
      <c r="X598">
        <v>1167</v>
      </c>
    </row>
    <row r="599" spans="1:24" x14ac:dyDescent="0.2">
      <c r="A599" t="s">
        <v>1337</v>
      </c>
      <c r="B599" t="s">
        <v>1338</v>
      </c>
      <c r="D599">
        <v>1361000</v>
      </c>
      <c r="E599">
        <v>7003370</v>
      </c>
      <c r="F599">
        <f t="shared" si="9"/>
        <v>5.1457531227038942</v>
      </c>
      <c r="I599">
        <v>2.5715399999999999E-2</v>
      </c>
      <c r="J599">
        <v>0.119643</v>
      </c>
      <c r="L599">
        <v>2305360</v>
      </c>
      <c r="M599">
        <v>1625790</v>
      </c>
      <c r="N599">
        <v>10.438000000000001</v>
      </c>
      <c r="O599">
        <v>19.356999999999999</v>
      </c>
      <c r="P599">
        <v>43</v>
      </c>
      <c r="S599">
        <v>-5642370</v>
      </c>
      <c r="T599">
        <v>-3.4643600000000001</v>
      </c>
      <c r="W599" t="s">
        <v>1338</v>
      </c>
      <c r="X599">
        <v>1169</v>
      </c>
    </row>
    <row r="600" spans="1:24" x14ac:dyDescent="0.2">
      <c r="A600" t="s">
        <v>1339</v>
      </c>
      <c r="B600" t="s">
        <v>1340</v>
      </c>
      <c r="D600">
        <v>30000</v>
      </c>
      <c r="E600">
        <v>1088820</v>
      </c>
      <c r="F600">
        <f t="shared" si="9"/>
        <v>36.293999999999997</v>
      </c>
      <c r="I600">
        <v>0.23480599999999999</v>
      </c>
      <c r="J600">
        <v>0.36430200000000001</v>
      </c>
      <c r="L600">
        <v>0</v>
      </c>
      <c r="M600">
        <v>1312330</v>
      </c>
      <c r="N600">
        <v>85.620999999999995</v>
      </c>
      <c r="O600">
        <v>60.253999999999998</v>
      </c>
      <c r="P600">
        <v>38</v>
      </c>
      <c r="S600">
        <v>-1058820</v>
      </c>
      <c r="T600">
        <v>-1.3974599999999999</v>
      </c>
      <c r="W600" t="s">
        <v>1340</v>
      </c>
      <c r="X600">
        <v>1172</v>
      </c>
    </row>
    <row r="601" spans="1:24" x14ac:dyDescent="0.2">
      <c r="A601" t="s">
        <v>1341</v>
      </c>
      <c r="B601" t="s">
        <v>1342</v>
      </c>
      <c r="D601">
        <v>7371830</v>
      </c>
      <c r="E601">
        <v>4866270</v>
      </c>
      <c r="F601">
        <f t="shared" si="9"/>
        <v>0.66011695874701393</v>
      </c>
      <c r="I601">
        <v>0.437782</v>
      </c>
      <c r="J601">
        <v>0.57443999999999995</v>
      </c>
      <c r="L601">
        <v>4434870</v>
      </c>
      <c r="M601">
        <v>2395110</v>
      </c>
      <c r="N601">
        <v>13.887</v>
      </c>
      <c r="O601">
        <v>43.814999999999998</v>
      </c>
      <c r="P601">
        <v>76</v>
      </c>
      <c r="S601">
        <v>2505570</v>
      </c>
      <c r="T601">
        <v>0.86101499999999997</v>
      </c>
      <c r="W601" t="s">
        <v>1342</v>
      </c>
      <c r="X601">
        <v>1175</v>
      </c>
    </row>
    <row r="602" spans="1:24" x14ac:dyDescent="0.2">
      <c r="A602" t="s">
        <v>1343</v>
      </c>
      <c r="B602" t="s">
        <v>1344</v>
      </c>
      <c r="D602">
        <v>880367</v>
      </c>
      <c r="E602">
        <v>2801150</v>
      </c>
      <c r="F602">
        <f t="shared" si="9"/>
        <v>3.1817980455878061</v>
      </c>
      <c r="I602">
        <v>0.16878499999999999</v>
      </c>
      <c r="J602">
        <v>0.31280999999999998</v>
      </c>
      <c r="L602">
        <v>1472880</v>
      </c>
      <c r="M602">
        <v>1328440</v>
      </c>
      <c r="N602">
        <v>21.294</v>
      </c>
      <c r="O602">
        <v>55.665999999999997</v>
      </c>
      <c r="P602">
        <v>87</v>
      </c>
      <c r="S602">
        <v>-1920780</v>
      </c>
      <c r="T602">
        <v>-1.6773199999999999</v>
      </c>
      <c r="W602" t="s">
        <v>1344</v>
      </c>
      <c r="X602">
        <v>1184</v>
      </c>
    </row>
    <row r="603" spans="1:24" x14ac:dyDescent="0.2">
      <c r="A603" t="s">
        <v>1345</v>
      </c>
      <c r="B603" t="s">
        <v>1346</v>
      </c>
      <c r="D603">
        <v>1227800</v>
      </c>
      <c r="E603">
        <v>1104130</v>
      </c>
      <c r="F603">
        <f t="shared" si="9"/>
        <v>0.89927512624205896</v>
      </c>
      <c r="I603">
        <v>0.89611200000000002</v>
      </c>
      <c r="J603">
        <v>0.929539</v>
      </c>
      <c r="L603">
        <v>1177080</v>
      </c>
      <c r="M603">
        <v>993381</v>
      </c>
      <c r="N603">
        <v>48.128</v>
      </c>
      <c r="O603">
        <v>111.1</v>
      </c>
      <c r="P603">
        <v>137</v>
      </c>
      <c r="S603">
        <v>123673</v>
      </c>
      <c r="T603">
        <v>0.139075</v>
      </c>
      <c r="W603" t="s">
        <v>1347</v>
      </c>
      <c r="X603">
        <v>1186</v>
      </c>
    </row>
    <row r="604" spans="1:24" x14ac:dyDescent="0.2">
      <c r="A604" t="s">
        <v>1348</v>
      </c>
      <c r="B604" t="s">
        <v>1349</v>
      </c>
      <c r="D604">
        <v>30000</v>
      </c>
      <c r="E604">
        <v>1972330</v>
      </c>
      <c r="F604">
        <f t="shared" si="9"/>
        <v>65.74433333333333</v>
      </c>
      <c r="I604">
        <v>0.18310899999999999</v>
      </c>
      <c r="J604">
        <v>0.32105400000000001</v>
      </c>
      <c r="L604">
        <v>0</v>
      </c>
      <c r="M604">
        <v>2092140</v>
      </c>
      <c r="N604">
        <v>48.466000000000001</v>
      </c>
      <c r="O604">
        <v>12.733000000000001</v>
      </c>
      <c r="P604">
        <v>72</v>
      </c>
      <c r="S604">
        <v>-1942330</v>
      </c>
      <c r="T604">
        <v>-1.6080300000000001</v>
      </c>
      <c r="W604" t="s">
        <v>1350</v>
      </c>
      <c r="X604">
        <v>1187</v>
      </c>
    </row>
    <row r="605" spans="1:24" x14ac:dyDescent="0.2">
      <c r="A605" t="s">
        <v>1353</v>
      </c>
      <c r="B605" t="s">
        <v>1354</v>
      </c>
      <c r="D605">
        <v>30000</v>
      </c>
      <c r="E605">
        <v>3800950</v>
      </c>
      <c r="F605">
        <f t="shared" si="9"/>
        <v>126.69833333333334</v>
      </c>
      <c r="I605">
        <v>0.160604</v>
      </c>
      <c r="J605">
        <v>0.31141600000000003</v>
      </c>
      <c r="L605">
        <v>0</v>
      </c>
      <c r="M605">
        <v>3798010</v>
      </c>
      <c r="N605">
        <v>93.813000000000002</v>
      </c>
      <c r="O605">
        <v>27.847000000000001</v>
      </c>
      <c r="P605">
        <v>12</v>
      </c>
      <c r="S605">
        <v>-3770950</v>
      </c>
      <c r="T605">
        <v>-1.7197100000000001</v>
      </c>
      <c r="W605" t="s">
        <v>1354</v>
      </c>
      <c r="X605">
        <v>1193</v>
      </c>
    </row>
    <row r="606" spans="1:24" x14ac:dyDescent="0.2">
      <c r="A606" t="s">
        <v>1355</v>
      </c>
      <c r="B606" t="s">
        <v>1356</v>
      </c>
      <c r="D606">
        <v>2963870</v>
      </c>
      <c r="E606">
        <v>2537370</v>
      </c>
      <c r="F606">
        <f t="shared" si="9"/>
        <v>0.85610030129526604</v>
      </c>
      <c r="I606">
        <v>0.74609899999999996</v>
      </c>
      <c r="J606">
        <v>0.83632499999999999</v>
      </c>
      <c r="L606">
        <v>1632000</v>
      </c>
      <c r="M606">
        <v>1367290</v>
      </c>
      <c r="N606">
        <v>36.173000000000002</v>
      </c>
      <c r="O606">
        <v>58.835000000000001</v>
      </c>
      <c r="P606">
        <v>176</v>
      </c>
      <c r="S606">
        <v>426500</v>
      </c>
      <c r="T606">
        <v>0.34697</v>
      </c>
      <c r="W606" t="s">
        <v>1356</v>
      </c>
      <c r="X606">
        <v>1194</v>
      </c>
    </row>
    <row r="607" spans="1:24" x14ac:dyDescent="0.2">
      <c r="A607" t="s">
        <v>1357</v>
      </c>
      <c r="B607" t="s">
        <v>1358</v>
      </c>
      <c r="D607">
        <v>1124930</v>
      </c>
      <c r="E607">
        <v>4557920</v>
      </c>
      <c r="F607">
        <f t="shared" si="9"/>
        <v>4.0517365524965996</v>
      </c>
      <c r="I607">
        <v>0.28220400000000001</v>
      </c>
      <c r="J607">
        <v>0.41302299999999997</v>
      </c>
      <c r="L607">
        <v>1896480</v>
      </c>
      <c r="M607">
        <v>4397410</v>
      </c>
      <c r="N607">
        <v>28.084</v>
      </c>
      <c r="O607">
        <v>13.759</v>
      </c>
      <c r="P607">
        <v>23</v>
      </c>
      <c r="S607">
        <v>-3432980</v>
      </c>
      <c r="T607">
        <v>-1.2416400000000001</v>
      </c>
      <c r="W607" t="s">
        <v>1358</v>
      </c>
      <c r="X607">
        <v>1195</v>
      </c>
    </row>
    <row r="608" spans="1:24" x14ac:dyDescent="0.2">
      <c r="A608" t="s">
        <v>1359</v>
      </c>
      <c r="B608" t="s">
        <v>1360</v>
      </c>
      <c r="D608">
        <v>3250270</v>
      </c>
      <c r="E608">
        <v>1151880</v>
      </c>
      <c r="F608">
        <f t="shared" si="9"/>
        <v>0.35439517332406228</v>
      </c>
      <c r="I608">
        <v>0.15512500000000001</v>
      </c>
      <c r="J608">
        <v>0.31141600000000003</v>
      </c>
      <c r="L608">
        <v>1703140</v>
      </c>
      <c r="M608">
        <v>1189800</v>
      </c>
      <c r="N608">
        <v>40.473999999999997</v>
      </c>
      <c r="O608">
        <v>74.653000000000006</v>
      </c>
      <c r="P608">
        <v>20</v>
      </c>
      <c r="S608">
        <v>2098380</v>
      </c>
      <c r="T608">
        <v>1.7494000000000001</v>
      </c>
      <c r="W608" t="s">
        <v>1360</v>
      </c>
      <c r="X608">
        <v>1196</v>
      </c>
    </row>
    <row r="609" spans="1:24" x14ac:dyDescent="0.2">
      <c r="A609" t="s">
        <v>1361</v>
      </c>
      <c r="B609" t="s">
        <v>1362</v>
      </c>
      <c r="D609">
        <v>2904400</v>
      </c>
      <c r="E609">
        <v>2420040</v>
      </c>
      <c r="F609">
        <f t="shared" si="9"/>
        <v>0.83323233714364409</v>
      </c>
      <c r="I609">
        <v>0.70548</v>
      </c>
      <c r="J609">
        <v>0.80833900000000003</v>
      </c>
      <c r="L609">
        <v>706452</v>
      </c>
      <c r="M609">
        <v>1941460</v>
      </c>
      <c r="N609">
        <v>48.764000000000003</v>
      </c>
      <c r="O609">
        <v>32.432000000000002</v>
      </c>
      <c r="P609">
        <v>118</v>
      </c>
      <c r="S609">
        <v>484355</v>
      </c>
      <c r="T609">
        <v>0.40606399999999998</v>
      </c>
      <c r="W609" t="s">
        <v>1363</v>
      </c>
      <c r="X609">
        <v>1197</v>
      </c>
    </row>
    <row r="610" spans="1:24" x14ac:dyDescent="0.2">
      <c r="A610" t="s">
        <v>1366</v>
      </c>
      <c r="B610" t="s">
        <v>1367</v>
      </c>
      <c r="D610">
        <v>87182700</v>
      </c>
      <c r="E610">
        <v>70765200</v>
      </c>
      <c r="F610">
        <f t="shared" si="9"/>
        <v>0.81168855747757296</v>
      </c>
      <c r="I610">
        <v>0.65538700000000005</v>
      </c>
      <c r="J610">
        <v>0.77048000000000005</v>
      </c>
      <c r="L610">
        <v>46521400</v>
      </c>
      <c r="M610">
        <v>36400900</v>
      </c>
      <c r="N610">
        <v>5.0255999999999998</v>
      </c>
      <c r="O610">
        <v>24.643000000000001</v>
      </c>
      <c r="P610">
        <v>108</v>
      </c>
      <c r="S610">
        <v>16417500</v>
      </c>
      <c r="T610">
        <v>0.48139399999999999</v>
      </c>
      <c r="W610" t="s">
        <v>1368</v>
      </c>
      <c r="X610">
        <v>1201</v>
      </c>
    </row>
    <row r="611" spans="1:24" x14ac:dyDescent="0.2">
      <c r="A611" t="s">
        <v>1371</v>
      </c>
      <c r="B611" t="s">
        <v>1372</v>
      </c>
      <c r="D611">
        <v>2550070</v>
      </c>
      <c r="E611">
        <v>2104830</v>
      </c>
      <c r="F611">
        <f t="shared" si="9"/>
        <v>0.82540087134862961</v>
      </c>
      <c r="I611">
        <v>0.81754700000000002</v>
      </c>
      <c r="J611">
        <v>0.88543499999999997</v>
      </c>
      <c r="L611">
        <v>2185680</v>
      </c>
      <c r="M611">
        <v>2241230</v>
      </c>
      <c r="N611">
        <v>14.731</v>
      </c>
      <c r="O611">
        <v>11.343999999999999</v>
      </c>
      <c r="P611">
        <v>54</v>
      </c>
      <c r="S611">
        <v>445233</v>
      </c>
      <c r="T611">
        <v>0.246336</v>
      </c>
      <c r="W611" t="s">
        <v>1372</v>
      </c>
      <c r="X611">
        <v>1204</v>
      </c>
    </row>
    <row r="612" spans="1:24" x14ac:dyDescent="0.2">
      <c r="A612" t="s">
        <v>1373</v>
      </c>
      <c r="B612" t="s">
        <v>1374</v>
      </c>
      <c r="D612">
        <v>30000</v>
      </c>
      <c r="E612">
        <v>1908480</v>
      </c>
      <c r="F612">
        <f t="shared" si="9"/>
        <v>63.616</v>
      </c>
      <c r="I612">
        <v>0.120716</v>
      </c>
      <c r="J612">
        <v>0.29092600000000002</v>
      </c>
      <c r="L612">
        <v>0</v>
      </c>
      <c r="M612">
        <v>1654910</v>
      </c>
      <c r="N612">
        <v>22.876000000000001</v>
      </c>
      <c r="O612">
        <v>27.091000000000001</v>
      </c>
      <c r="P612">
        <v>40</v>
      </c>
      <c r="S612">
        <v>-1878480</v>
      </c>
      <c r="T612">
        <v>-1.96604</v>
      </c>
      <c r="W612" t="s">
        <v>1374</v>
      </c>
      <c r="X612">
        <v>1205</v>
      </c>
    </row>
    <row r="613" spans="1:24" x14ac:dyDescent="0.2">
      <c r="A613" t="s">
        <v>1375</v>
      </c>
      <c r="B613" t="s">
        <v>1376</v>
      </c>
      <c r="D613">
        <v>2246170</v>
      </c>
      <c r="E613">
        <v>2343020</v>
      </c>
      <c r="F613">
        <f t="shared" si="9"/>
        <v>1.0431178405908725</v>
      </c>
      <c r="I613">
        <v>0.94893400000000006</v>
      </c>
      <c r="J613">
        <v>0.96072199999999996</v>
      </c>
      <c r="L613">
        <v>1948150</v>
      </c>
      <c r="M613">
        <v>1504310</v>
      </c>
      <c r="N613">
        <v>69.256</v>
      </c>
      <c r="O613">
        <v>50.268000000000001</v>
      </c>
      <c r="P613">
        <v>156</v>
      </c>
      <c r="S613">
        <v>-96850</v>
      </c>
      <c r="T613">
        <v>-6.8153400000000003E-2</v>
      </c>
      <c r="W613" t="s">
        <v>1377</v>
      </c>
      <c r="X613">
        <v>1206</v>
      </c>
    </row>
    <row r="614" spans="1:24" x14ac:dyDescent="0.2">
      <c r="A614" t="s">
        <v>1378</v>
      </c>
      <c r="B614" t="s">
        <v>1379</v>
      </c>
      <c r="D614">
        <v>28161300</v>
      </c>
      <c r="E614">
        <v>52332500</v>
      </c>
      <c r="F614">
        <f t="shared" si="9"/>
        <v>1.8583126489189064</v>
      </c>
      <c r="I614">
        <v>0.19183900000000001</v>
      </c>
      <c r="J614">
        <v>0.32845000000000002</v>
      </c>
      <c r="L614">
        <v>10943700</v>
      </c>
      <c r="M614">
        <v>24344700</v>
      </c>
      <c r="N614">
        <v>50.701999999999998</v>
      </c>
      <c r="O614">
        <v>323.31</v>
      </c>
      <c r="P614">
        <v>734</v>
      </c>
      <c r="S614">
        <v>-24171200</v>
      </c>
      <c r="T614">
        <v>-1.5685100000000001</v>
      </c>
      <c r="W614" t="s">
        <v>1380</v>
      </c>
      <c r="X614">
        <v>1207</v>
      </c>
    </row>
    <row r="615" spans="1:24" x14ac:dyDescent="0.2">
      <c r="A615" t="s">
        <v>1381</v>
      </c>
      <c r="B615" t="s">
        <v>1382</v>
      </c>
      <c r="D615">
        <v>27856700</v>
      </c>
      <c r="E615">
        <v>23221100</v>
      </c>
      <c r="F615">
        <f t="shared" si="9"/>
        <v>0.8335912006806262</v>
      </c>
      <c r="I615">
        <v>0.81008400000000003</v>
      </c>
      <c r="J615">
        <v>0.88543499999999997</v>
      </c>
      <c r="L615">
        <v>27747700</v>
      </c>
      <c r="M615">
        <v>14438600</v>
      </c>
      <c r="N615">
        <v>77.483000000000004</v>
      </c>
      <c r="O615">
        <v>323.31</v>
      </c>
      <c r="P615">
        <v>653</v>
      </c>
      <c r="S615">
        <v>4635520</v>
      </c>
      <c r="T615">
        <v>0.256685</v>
      </c>
      <c r="W615" t="s">
        <v>1382</v>
      </c>
      <c r="X615">
        <v>1208</v>
      </c>
    </row>
    <row r="616" spans="1:24" x14ac:dyDescent="0.2">
      <c r="A616" t="s">
        <v>1383</v>
      </c>
      <c r="B616" t="s">
        <v>1384</v>
      </c>
      <c r="D616">
        <v>2171030</v>
      </c>
      <c r="E616">
        <v>1937370</v>
      </c>
      <c r="F616">
        <f t="shared" si="9"/>
        <v>0.8923736659557906</v>
      </c>
      <c r="I616">
        <v>0.88256299999999999</v>
      </c>
      <c r="J616">
        <v>0.92352299999999998</v>
      </c>
      <c r="L616">
        <v>1871300</v>
      </c>
      <c r="M616">
        <v>1763720</v>
      </c>
      <c r="N616">
        <v>50.646000000000001</v>
      </c>
      <c r="O616">
        <v>11.497999999999999</v>
      </c>
      <c r="P616">
        <v>26</v>
      </c>
      <c r="S616">
        <v>233667</v>
      </c>
      <c r="T616">
        <v>0.15739</v>
      </c>
      <c r="W616" t="s">
        <v>1384</v>
      </c>
      <c r="X616">
        <v>1209</v>
      </c>
    </row>
    <row r="617" spans="1:24" x14ac:dyDescent="0.2">
      <c r="A617" t="s">
        <v>1385</v>
      </c>
      <c r="B617" t="s">
        <v>1386</v>
      </c>
      <c r="D617">
        <v>2452000</v>
      </c>
      <c r="E617">
        <v>1987770</v>
      </c>
      <c r="F617">
        <f t="shared" si="9"/>
        <v>0.81067292006525282</v>
      </c>
      <c r="I617">
        <v>0.82777599999999996</v>
      </c>
      <c r="J617">
        <v>0.89147699999999996</v>
      </c>
      <c r="L617">
        <v>3016940</v>
      </c>
      <c r="M617">
        <v>1699720</v>
      </c>
      <c r="N617">
        <v>41.875999999999998</v>
      </c>
      <c r="O617">
        <v>31.791</v>
      </c>
      <c r="P617">
        <v>56</v>
      </c>
      <c r="S617">
        <v>464233</v>
      </c>
      <c r="T617">
        <v>0.23220399999999999</v>
      </c>
      <c r="W617" t="s">
        <v>1386</v>
      </c>
      <c r="X617">
        <v>1210</v>
      </c>
    </row>
    <row r="618" spans="1:24" x14ac:dyDescent="0.2">
      <c r="A618" t="s">
        <v>1387</v>
      </c>
      <c r="B618" t="s">
        <v>1388</v>
      </c>
      <c r="D618">
        <v>4707500</v>
      </c>
      <c r="E618">
        <v>7140400</v>
      </c>
      <c r="F618">
        <f t="shared" si="9"/>
        <v>1.5168135953266064</v>
      </c>
      <c r="I618">
        <v>0.69330499999999995</v>
      </c>
      <c r="J618">
        <v>0.79564999999999997</v>
      </c>
      <c r="L618">
        <v>1864650</v>
      </c>
      <c r="M618">
        <v>9759520</v>
      </c>
      <c r="N618">
        <v>18.632999999999999</v>
      </c>
      <c r="O618">
        <v>10.879</v>
      </c>
      <c r="P618">
        <v>62</v>
      </c>
      <c r="S618">
        <v>-2432900</v>
      </c>
      <c r="T618">
        <v>-0.42410300000000001</v>
      </c>
      <c r="W618" t="s">
        <v>1388</v>
      </c>
      <c r="X618">
        <v>1212</v>
      </c>
    </row>
    <row r="619" spans="1:24" x14ac:dyDescent="0.2">
      <c r="A619" t="s">
        <v>1389</v>
      </c>
      <c r="B619" t="s">
        <v>1390</v>
      </c>
      <c r="D619">
        <v>290597</v>
      </c>
      <c r="E619">
        <v>545083</v>
      </c>
      <c r="F619">
        <f t="shared" si="9"/>
        <v>1.8757351245883473</v>
      </c>
      <c r="I619">
        <v>0.53273999999999999</v>
      </c>
      <c r="J619">
        <v>0.65728799999999998</v>
      </c>
      <c r="L619">
        <v>451367</v>
      </c>
      <c r="M619">
        <v>462716</v>
      </c>
      <c r="N619">
        <v>30.084</v>
      </c>
      <c r="O619">
        <v>10.755000000000001</v>
      </c>
      <c r="P619">
        <v>32</v>
      </c>
      <c r="S619">
        <v>-254487</v>
      </c>
      <c r="T619">
        <v>-0.68190200000000001</v>
      </c>
      <c r="W619" t="s">
        <v>1390</v>
      </c>
      <c r="X619">
        <v>1214</v>
      </c>
    </row>
    <row r="620" spans="1:24" x14ac:dyDescent="0.2">
      <c r="A620" t="s">
        <v>1391</v>
      </c>
      <c r="B620" t="s">
        <v>1392</v>
      </c>
      <c r="D620">
        <v>3775170</v>
      </c>
      <c r="E620">
        <v>560133</v>
      </c>
      <c r="F620">
        <f t="shared" si="9"/>
        <v>0.14837292095455304</v>
      </c>
      <c r="I620">
        <v>0.26361800000000002</v>
      </c>
      <c r="J620">
        <v>0.39298100000000002</v>
      </c>
      <c r="L620">
        <v>4260640</v>
      </c>
      <c r="M620">
        <v>459112</v>
      </c>
      <c r="N620">
        <v>20.143999999999998</v>
      </c>
      <c r="O620">
        <v>22.2</v>
      </c>
      <c r="P620">
        <v>34</v>
      </c>
      <c r="S620">
        <v>3215030</v>
      </c>
      <c r="T620">
        <v>1.2994600000000001</v>
      </c>
      <c r="W620" t="s">
        <v>1392</v>
      </c>
      <c r="X620">
        <v>1219</v>
      </c>
    </row>
    <row r="621" spans="1:24" x14ac:dyDescent="0.2">
      <c r="A621" t="s">
        <v>1393</v>
      </c>
      <c r="B621" t="s">
        <v>1394</v>
      </c>
      <c r="D621">
        <v>445947000</v>
      </c>
      <c r="E621">
        <v>367435000</v>
      </c>
      <c r="F621">
        <f t="shared" si="9"/>
        <v>0.82394320401303289</v>
      </c>
      <c r="I621">
        <v>0.47035399999999999</v>
      </c>
      <c r="J621">
        <v>0.60726100000000005</v>
      </c>
      <c r="L621">
        <v>145422000</v>
      </c>
      <c r="M621">
        <v>89458600</v>
      </c>
      <c r="N621">
        <v>36.822000000000003</v>
      </c>
      <c r="O621">
        <v>323.31</v>
      </c>
      <c r="P621">
        <v>2337</v>
      </c>
      <c r="S621">
        <v>78511700</v>
      </c>
      <c r="T621">
        <v>0.79647500000000004</v>
      </c>
      <c r="W621" t="s">
        <v>1394</v>
      </c>
      <c r="X621">
        <v>1220</v>
      </c>
    </row>
    <row r="622" spans="1:24" x14ac:dyDescent="0.2">
      <c r="A622" t="s">
        <v>1395</v>
      </c>
      <c r="B622" t="s">
        <v>1396</v>
      </c>
      <c r="D622">
        <v>2363400</v>
      </c>
      <c r="E622">
        <v>3025820</v>
      </c>
      <c r="F622">
        <f t="shared" si="9"/>
        <v>1.2802826436489803</v>
      </c>
      <c r="I622">
        <v>0.102108</v>
      </c>
      <c r="J622">
        <v>0.25812600000000002</v>
      </c>
      <c r="L622">
        <v>502124</v>
      </c>
      <c r="M622">
        <v>206452</v>
      </c>
      <c r="N622">
        <v>44.716999999999999</v>
      </c>
      <c r="O622">
        <v>87.569000000000003</v>
      </c>
      <c r="P622">
        <v>41</v>
      </c>
      <c r="S622">
        <v>-662417</v>
      </c>
      <c r="T622">
        <v>-2.1133199999999999</v>
      </c>
      <c r="W622" t="s">
        <v>1396</v>
      </c>
      <c r="X622">
        <v>1222</v>
      </c>
    </row>
    <row r="623" spans="1:24" x14ac:dyDescent="0.2">
      <c r="A623" t="s">
        <v>1397</v>
      </c>
      <c r="B623" t="s">
        <v>1398</v>
      </c>
      <c r="D623">
        <v>1784570</v>
      </c>
      <c r="E623">
        <v>6998780</v>
      </c>
      <c r="F623">
        <f t="shared" si="9"/>
        <v>3.9218299086054342</v>
      </c>
      <c r="I623">
        <v>3.0791800000000001E-2</v>
      </c>
      <c r="J623">
        <v>0.13523199999999999</v>
      </c>
      <c r="L623">
        <v>1530110</v>
      </c>
      <c r="M623">
        <v>2299370</v>
      </c>
      <c r="N623">
        <v>7.8409000000000004</v>
      </c>
      <c r="O623">
        <v>7.7256</v>
      </c>
      <c r="P623">
        <v>12</v>
      </c>
      <c r="S623">
        <v>-5214220</v>
      </c>
      <c r="T623">
        <v>-3.2699099999999999</v>
      </c>
      <c r="W623" t="s">
        <v>1398</v>
      </c>
      <c r="X623">
        <v>1223</v>
      </c>
    </row>
    <row r="624" spans="1:24" x14ac:dyDescent="0.2">
      <c r="A624" t="s">
        <v>1399</v>
      </c>
      <c r="B624" t="s">
        <v>1400</v>
      </c>
      <c r="D624">
        <v>2829500</v>
      </c>
      <c r="E624">
        <v>2302830</v>
      </c>
      <c r="F624">
        <f t="shared" si="9"/>
        <v>0.81386464039582962</v>
      </c>
      <c r="I624">
        <v>0.87531700000000001</v>
      </c>
      <c r="J624">
        <v>0.91889399999999999</v>
      </c>
      <c r="L624">
        <v>4848880</v>
      </c>
      <c r="M624">
        <v>2500110</v>
      </c>
      <c r="N624">
        <v>26.123000000000001</v>
      </c>
      <c r="O624">
        <v>31.907</v>
      </c>
      <c r="P624">
        <v>73</v>
      </c>
      <c r="S624">
        <v>526667</v>
      </c>
      <c r="T624">
        <v>0.167211</v>
      </c>
      <c r="W624" t="s">
        <v>1400</v>
      </c>
      <c r="X624">
        <v>1224</v>
      </c>
    </row>
    <row r="625" spans="1:24" x14ac:dyDescent="0.2">
      <c r="A625" t="s">
        <v>1401</v>
      </c>
      <c r="B625" t="s">
        <v>1402</v>
      </c>
      <c r="D625">
        <v>55195300</v>
      </c>
      <c r="E625">
        <v>49754200</v>
      </c>
      <c r="F625">
        <f t="shared" si="9"/>
        <v>0.90142095432038594</v>
      </c>
      <c r="I625">
        <v>0.85121599999999997</v>
      </c>
      <c r="J625">
        <v>0.90905400000000003</v>
      </c>
      <c r="L625">
        <v>42306000</v>
      </c>
      <c r="M625">
        <v>20737600</v>
      </c>
      <c r="N625">
        <v>37.430999999999997</v>
      </c>
      <c r="O625">
        <v>323.31</v>
      </c>
      <c r="P625">
        <v>456</v>
      </c>
      <c r="S625">
        <v>5441170</v>
      </c>
      <c r="T625">
        <v>0.20002800000000001</v>
      </c>
      <c r="W625" t="s">
        <v>1402</v>
      </c>
      <c r="X625">
        <v>1226</v>
      </c>
    </row>
    <row r="626" spans="1:24" x14ac:dyDescent="0.2">
      <c r="A626" t="s">
        <v>1403</v>
      </c>
      <c r="B626" t="s">
        <v>1404</v>
      </c>
      <c r="D626">
        <v>30000</v>
      </c>
      <c r="E626">
        <v>9895080</v>
      </c>
      <c r="F626">
        <f t="shared" si="9"/>
        <v>329.83600000000001</v>
      </c>
      <c r="I626">
        <v>4.5317799999999998E-2</v>
      </c>
      <c r="J626">
        <v>0.16300899999999999</v>
      </c>
      <c r="L626">
        <v>0</v>
      </c>
      <c r="M626">
        <v>5946760</v>
      </c>
      <c r="N626">
        <v>55.658000000000001</v>
      </c>
      <c r="O626">
        <v>32.192999999999998</v>
      </c>
      <c r="P626">
        <v>95</v>
      </c>
      <c r="S626">
        <v>-9865080</v>
      </c>
      <c r="T626">
        <v>-2.8733</v>
      </c>
      <c r="W626" t="s">
        <v>1404</v>
      </c>
      <c r="X626">
        <v>1228</v>
      </c>
    </row>
    <row r="627" spans="1:24" x14ac:dyDescent="0.2">
      <c r="A627" t="s">
        <v>1405</v>
      </c>
      <c r="B627" t="s">
        <v>1406</v>
      </c>
      <c r="D627">
        <v>30000</v>
      </c>
      <c r="E627">
        <v>1769880</v>
      </c>
      <c r="F627">
        <f t="shared" si="9"/>
        <v>58.996000000000002</v>
      </c>
      <c r="I627">
        <v>0.15548500000000001</v>
      </c>
      <c r="J627">
        <v>0.31141600000000003</v>
      </c>
      <c r="L627">
        <v>0</v>
      </c>
      <c r="M627">
        <v>1724580</v>
      </c>
      <c r="N627">
        <v>59.298999999999999</v>
      </c>
      <c r="O627">
        <v>103.59</v>
      </c>
      <c r="P627">
        <v>34</v>
      </c>
      <c r="S627">
        <v>-1739880</v>
      </c>
      <c r="T627">
        <v>-1.74742</v>
      </c>
      <c r="W627" t="s">
        <v>1406</v>
      </c>
      <c r="X627">
        <v>1229</v>
      </c>
    </row>
    <row r="628" spans="1:24" x14ac:dyDescent="0.2">
      <c r="A628" t="s">
        <v>1407</v>
      </c>
      <c r="B628" t="s">
        <v>1408</v>
      </c>
      <c r="D628">
        <v>369933</v>
      </c>
      <c r="E628">
        <v>4405870</v>
      </c>
      <c r="F628">
        <f t="shared" si="9"/>
        <v>11.909913416753845</v>
      </c>
      <c r="I628">
        <v>7.9778199999999994E-2</v>
      </c>
      <c r="J628">
        <v>0.22079399999999999</v>
      </c>
      <c r="L628">
        <v>588782</v>
      </c>
      <c r="M628">
        <v>2934760</v>
      </c>
      <c r="N628">
        <v>42.645000000000003</v>
      </c>
      <c r="O628">
        <v>40.439</v>
      </c>
      <c r="P628">
        <v>80</v>
      </c>
      <c r="S628">
        <v>-4035930</v>
      </c>
      <c r="T628">
        <v>-2.33541</v>
      </c>
      <c r="W628" t="s">
        <v>1408</v>
      </c>
      <c r="X628">
        <v>1232</v>
      </c>
    </row>
    <row r="629" spans="1:24" x14ac:dyDescent="0.2">
      <c r="A629" t="s">
        <v>1409</v>
      </c>
      <c r="B629" t="s">
        <v>1410</v>
      </c>
      <c r="D629">
        <v>2709770</v>
      </c>
      <c r="E629">
        <v>11661800</v>
      </c>
      <c r="F629">
        <f t="shared" si="9"/>
        <v>4.3036124837163303</v>
      </c>
      <c r="I629">
        <v>6.9955000000000003E-2</v>
      </c>
      <c r="J629">
        <v>0.20643900000000001</v>
      </c>
      <c r="L629">
        <v>4641490</v>
      </c>
      <c r="M629">
        <v>4277630</v>
      </c>
      <c r="N629">
        <v>16.431000000000001</v>
      </c>
      <c r="O629">
        <v>3.0270999999999999</v>
      </c>
      <c r="P629">
        <v>69</v>
      </c>
      <c r="S629">
        <v>-8952050</v>
      </c>
      <c r="T629">
        <v>-2.4564900000000001</v>
      </c>
      <c r="W629" t="s">
        <v>1410</v>
      </c>
      <c r="X629">
        <v>1234</v>
      </c>
    </row>
    <row r="630" spans="1:24" x14ac:dyDescent="0.2">
      <c r="A630" t="s">
        <v>1411</v>
      </c>
      <c r="B630" t="s">
        <v>1412</v>
      </c>
      <c r="D630">
        <v>19806700</v>
      </c>
      <c r="E630">
        <v>33027200</v>
      </c>
      <c r="F630">
        <f t="shared" si="9"/>
        <v>1.6674761570579653</v>
      </c>
      <c r="I630">
        <v>0.16650599999999999</v>
      </c>
      <c r="J630">
        <v>0.31280999999999998</v>
      </c>
      <c r="L630">
        <v>9601140</v>
      </c>
      <c r="M630">
        <v>9573050</v>
      </c>
      <c r="N630">
        <v>20.244</v>
      </c>
      <c r="O630">
        <v>323.31</v>
      </c>
      <c r="P630">
        <v>229</v>
      </c>
      <c r="S630">
        <v>-13220500</v>
      </c>
      <c r="T630">
        <v>-1.6889099999999999</v>
      </c>
      <c r="W630" t="s">
        <v>1412</v>
      </c>
      <c r="X630">
        <v>1237</v>
      </c>
    </row>
    <row r="631" spans="1:24" x14ac:dyDescent="0.2">
      <c r="A631" t="s">
        <v>1413</v>
      </c>
      <c r="B631" t="s">
        <v>1414</v>
      </c>
      <c r="D631">
        <v>221563</v>
      </c>
      <c r="E631">
        <v>87198.3</v>
      </c>
      <c r="F631">
        <f t="shared" si="9"/>
        <v>0.39355984528102617</v>
      </c>
      <c r="I631">
        <v>0.52881500000000004</v>
      </c>
      <c r="J631">
        <v>0.65356099999999995</v>
      </c>
      <c r="L631">
        <v>331797</v>
      </c>
      <c r="M631">
        <v>63761.7</v>
      </c>
      <c r="N631">
        <v>75.406999999999996</v>
      </c>
      <c r="O631">
        <v>96.870999999999995</v>
      </c>
      <c r="P631">
        <v>99</v>
      </c>
      <c r="S631">
        <v>134365</v>
      </c>
      <c r="T631">
        <v>0.68881000000000003</v>
      </c>
      <c r="W631" t="s">
        <v>1414</v>
      </c>
      <c r="X631">
        <v>1238</v>
      </c>
    </row>
    <row r="632" spans="1:24" x14ac:dyDescent="0.2">
      <c r="A632" t="s">
        <v>1415</v>
      </c>
      <c r="B632" t="s">
        <v>1416</v>
      </c>
      <c r="D632">
        <v>93456300</v>
      </c>
      <c r="E632">
        <v>104903000</v>
      </c>
      <c r="F632">
        <f t="shared" si="9"/>
        <v>1.1224818444556439</v>
      </c>
      <c r="I632">
        <v>0.74308200000000002</v>
      </c>
      <c r="J632">
        <v>0.83632499999999999</v>
      </c>
      <c r="L632">
        <v>44882100</v>
      </c>
      <c r="M632">
        <v>34216300</v>
      </c>
      <c r="N632">
        <v>23.853000000000002</v>
      </c>
      <c r="O632">
        <v>115.11</v>
      </c>
      <c r="P632">
        <v>221</v>
      </c>
      <c r="S632">
        <v>-11447000</v>
      </c>
      <c r="T632">
        <v>-0.35130699999999998</v>
      </c>
      <c r="W632" t="s">
        <v>1416</v>
      </c>
      <c r="X632">
        <v>1242</v>
      </c>
    </row>
    <row r="633" spans="1:24" x14ac:dyDescent="0.2">
      <c r="A633" t="s">
        <v>1417</v>
      </c>
      <c r="B633" t="s">
        <v>1418</v>
      </c>
      <c r="D633">
        <v>2063300</v>
      </c>
      <c r="E633">
        <v>952950</v>
      </c>
      <c r="F633">
        <f t="shared" si="9"/>
        <v>0.46185721901807786</v>
      </c>
      <c r="I633">
        <v>0.53474200000000005</v>
      </c>
      <c r="J633">
        <v>0.65863400000000005</v>
      </c>
      <c r="L633">
        <v>2715480</v>
      </c>
      <c r="M633">
        <v>814184</v>
      </c>
      <c r="N633">
        <v>15.388</v>
      </c>
      <c r="O633">
        <v>10.137</v>
      </c>
      <c r="P633">
        <v>28</v>
      </c>
      <c r="S633">
        <v>1110350</v>
      </c>
      <c r="T633">
        <v>0.678392</v>
      </c>
      <c r="W633" t="s">
        <v>1418</v>
      </c>
      <c r="X633">
        <v>1245</v>
      </c>
    </row>
    <row r="634" spans="1:24" x14ac:dyDescent="0.2">
      <c r="A634" t="s">
        <v>1419</v>
      </c>
      <c r="B634" t="s">
        <v>1420</v>
      </c>
      <c r="D634">
        <v>4095570000</v>
      </c>
      <c r="E634">
        <v>619583000</v>
      </c>
      <c r="F634">
        <f t="shared" si="9"/>
        <v>0.15128126243721876</v>
      </c>
      <c r="I634">
        <v>5.2775200000000001E-2</v>
      </c>
      <c r="J634">
        <v>0.17583599999999999</v>
      </c>
      <c r="L634">
        <v>2190750000</v>
      </c>
      <c r="M634">
        <v>293289000</v>
      </c>
      <c r="N634">
        <v>49.442</v>
      </c>
      <c r="O634">
        <v>323.31</v>
      </c>
      <c r="P634">
        <v>5312</v>
      </c>
      <c r="S634">
        <v>3475980000</v>
      </c>
      <c r="T634">
        <v>2.7238799999999999</v>
      </c>
      <c r="W634" t="s">
        <v>1420</v>
      </c>
      <c r="X634">
        <v>1246</v>
      </c>
    </row>
    <row r="635" spans="1:24" x14ac:dyDescent="0.2">
      <c r="A635" t="s">
        <v>1421</v>
      </c>
      <c r="B635" t="s">
        <v>1422</v>
      </c>
      <c r="D635">
        <v>411400</v>
      </c>
      <c r="E635">
        <v>1978920</v>
      </c>
      <c r="F635">
        <f t="shared" si="9"/>
        <v>4.8102090422946038</v>
      </c>
      <c r="I635">
        <v>6.6869899999999996E-2</v>
      </c>
      <c r="J635">
        <v>0.198958</v>
      </c>
      <c r="L635">
        <v>660604</v>
      </c>
      <c r="M635">
        <v>862775</v>
      </c>
      <c r="N635">
        <v>93.697999999999993</v>
      </c>
      <c r="O635">
        <v>37.822000000000003</v>
      </c>
      <c r="P635">
        <v>33</v>
      </c>
      <c r="S635">
        <v>-1567520</v>
      </c>
      <c r="T635">
        <v>-2.4985499999999998</v>
      </c>
      <c r="W635" t="s">
        <v>1422</v>
      </c>
      <c r="X635">
        <v>1247</v>
      </c>
    </row>
    <row r="636" spans="1:24" x14ac:dyDescent="0.2">
      <c r="A636" t="s">
        <v>1423</v>
      </c>
      <c r="B636" t="s">
        <v>1424</v>
      </c>
      <c r="D636">
        <v>30000</v>
      </c>
      <c r="E636">
        <v>2909880</v>
      </c>
      <c r="F636">
        <f t="shared" si="9"/>
        <v>96.995999999999995</v>
      </c>
      <c r="I636">
        <v>0.20219899999999999</v>
      </c>
      <c r="J636">
        <v>0.33678999999999998</v>
      </c>
      <c r="L636">
        <v>0</v>
      </c>
      <c r="M636">
        <v>3273150</v>
      </c>
      <c r="N636">
        <v>70.552000000000007</v>
      </c>
      <c r="O636">
        <v>82.78</v>
      </c>
      <c r="P636">
        <v>61</v>
      </c>
      <c r="S636">
        <v>-2879880</v>
      </c>
      <c r="T636">
        <v>-1.5239400000000001</v>
      </c>
      <c r="W636" t="s">
        <v>1425</v>
      </c>
      <c r="X636">
        <v>1249</v>
      </c>
    </row>
    <row r="637" spans="1:24" x14ac:dyDescent="0.2">
      <c r="A637" t="s">
        <v>1426</v>
      </c>
      <c r="B637" t="s">
        <v>1427</v>
      </c>
      <c r="D637">
        <v>30000</v>
      </c>
      <c r="E637">
        <v>1246300</v>
      </c>
      <c r="F637">
        <f t="shared" si="9"/>
        <v>41.543333333333337</v>
      </c>
      <c r="I637">
        <v>0.18172099999999999</v>
      </c>
      <c r="J637">
        <v>0.31967000000000001</v>
      </c>
      <c r="L637">
        <v>0</v>
      </c>
      <c r="M637">
        <v>1304860</v>
      </c>
      <c r="N637">
        <v>49.637</v>
      </c>
      <c r="O637">
        <v>9.6456</v>
      </c>
      <c r="P637">
        <v>18</v>
      </c>
      <c r="S637">
        <v>-1216300</v>
      </c>
      <c r="T637">
        <v>-1.61449</v>
      </c>
      <c r="W637" t="s">
        <v>1427</v>
      </c>
      <c r="X637">
        <v>1250</v>
      </c>
    </row>
    <row r="638" spans="1:24" x14ac:dyDescent="0.2">
      <c r="A638" t="s">
        <v>1428</v>
      </c>
      <c r="B638" t="s">
        <v>1429</v>
      </c>
      <c r="D638">
        <v>5844000</v>
      </c>
      <c r="E638">
        <v>10406800</v>
      </c>
      <c r="F638">
        <f t="shared" si="9"/>
        <v>1.7807665982203971</v>
      </c>
      <c r="I638">
        <v>0.14376900000000001</v>
      </c>
      <c r="J638">
        <v>0.31141600000000003</v>
      </c>
      <c r="L638">
        <v>1993850</v>
      </c>
      <c r="M638">
        <v>3871930</v>
      </c>
      <c r="N638">
        <v>37.331000000000003</v>
      </c>
      <c r="O638">
        <v>107.06</v>
      </c>
      <c r="P638">
        <v>170</v>
      </c>
      <c r="S638">
        <v>-4562820</v>
      </c>
      <c r="T638">
        <v>-1.81464</v>
      </c>
      <c r="W638" t="s">
        <v>1429</v>
      </c>
      <c r="X638">
        <v>1251</v>
      </c>
    </row>
    <row r="639" spans="1:24" x14ac:dyDescent="0.2">
      <c r="A639" t="s">
        <v>1430</v>
      </c>
      <c r="B639" t="s">
        <v>1431</v>
      </c>
      <c r="D639">
        <v>30000</v>
      </c>
      <c r="E639">
        <v>611050</v>
      </c>
      <c r="F639">
        <f t="shared" si="9"/>
        <v>20.368333333333332</v>
      </c>
      <c r="I639">
        <v>0.180648</v>
      </c>
      <c r="J639">
        <v>0.31967000000000001</v>
      </c>
      <c r="L639">
        <v>0</v>
      </c>
      <c r="M639">
        <v>621422</v>
      </c>
      <c r="N639">
        <v>29.283999999999999</v>
      </c>
      <c r="O639">
        <v>27.402000000000001</v>
      </c>
      <c r="P639">
        <v>13</v>
      </c>
      <c r="S639">
        <v>-581050</v>
      </c>
      <c r="T639">
        <v>-1.6195200000000001</v>
      </c>
      <c r="W639" t="s">
        <v>1432</v>
      </c>
      <c r="X639">
        <v>1253</v>
      </c>
    </row>
    <row r="640" spans="1:24" x14ac:dyDescent="0.2">
      <c r="A640" t="s">
        <v>1436</v>
      </c>
      <c r="B640" t="s">
        <v>1437</v>
      </c>
      <c r="D640">
        <v>8131370</v>
      </c>
      <c r="E640">
        <v>8777270</v>
      </c>
      <c r="F640">
        <f t="shared" si="9"/>
        <v>1.0794331090578833</v>
      </c>
      <c r="I640">
        <v>0.92589900000000003</v>
      </c>
      <c r="J640">
        <v>0.94819399999999998</v>
      </c>
      <c r="L640">
        <v>8246120</v>
      </c>
      <c r="M640">
        <v>7725880</v>
      </c>
      <c r="N640">
        <v>45.813000000000002</v>
      </c>
      <c r="O640">
        <v>115.12</v>
      </c>
      <c r="P640">
        <v>170</v>
      </c>
      <c r="S640">
        <v>-645900</v>
      </c>
      <c r="T640">
        <v>-9.9003599999999997E-2</v>
      </c>
      <c r="W640" t="s">
        <v>1437</v>
      </c>
      <c r="X640">
        <v>1256</v>
      </c>
    </row>
    <row r="641" spans="1:24" x14ac:dyDescent="0.2">
      <c r="A641" t="s">
        <v>1438</v>
      </c>
      <c r="B641" t="s">
        <v>1439</v>
      </c>
      <c r="D641">
        <v>5340030</v>
      </c>
      <c r="E641">
        <v>14815200</v>
      </c>
      <c r="F641">
        <f t="shared" si="9"/>
        <v>2.7743664361436173</v>
      </c>
      <c r="I641">
        <v>1.8897899999999999E-2</v>
      </c>
      <c r="J641">
        <v>0.106743</v>
      </c>
      <c r="L641">
        <v>2302930</v>
      </c>
      <c r="M641">
        <v>3636720</v>
      </c>
      <c r="N641">
        <v>8.9741</v>
      </c>
      <c r="O641">
        <v>26.664000000000001</v>
      </c>
      <c r="P641">
        <v>45</v>
      </c>
      <c r="S641">
        <v>-9475220</v>
      </c>
      <c r="T641">
        <v>-3.8126000000000002</v>
      </c>
      <c r="W641" t="s">
        <v>1439</v>
      </c>
      <c r="X641">
        <v>1258</v>
      </c>
    </row>
    <row r="642" spans="1:24" x14ac:dyDescent="0.2">
      <c r="A642" t="s">
        <v>1440</v>
      </c>
      <c r="B642" t="s">
        <v>1441</v>
      </c>
      <c r="D642">
        <v>13801100</v>
      </c>
      <c r="E642">
        <v>25719800</v>
      </c>
      <c r="F642">
        <f t="shared" si="9"/>
        <v>1.8636050749577933</v>
      </c>
      <c r="I642">
        <v>0.30788599999999999</v>
      </c>
      <c r="J642">
        <v>0.44166899999999998</v>
      </c>
      <c r="L642">
        <v>9354870</v>
      </c>
      <c r="M642">
        <v>15006200</v>
      </c>
      <c r="N642">
        <v>16.765999999999998</v>
      </c>
      <c r="O642">
        <v>7.1925999999999997</v>
      </c>
      <c r="P642">
        <v>33</v>
      </c>
      <c r="S642">
        <v>-11918700</v>
      </c>
      <c r="T642">
        <v>-1.1674199999999999</v>
      </c>
      <c r="W642" t="s">
        <v>1441</v>
      </c>
      <c r="X642">
        <v>1259</v>
      </c>
    </row>
    <row r="643" spans="1:24" x14ac:dyDescent="0.2">
      <c r="A643" t="s">
        <v>1442</v>
      </c>
      <c r="B643" t="s">
        <v>1443</v>
      </c>
      <c r="D643">
        <v>7390030</v>
      </c>
      <c r="E643">
        <v>12204200</v>
      </c>
      <c r="F643">
        <f t="shared" ref="F643:F706" si="10">E643/D643</f>
        <v>1.6514411984795732</v>
      </c>
      <c r="I643">
        <v>0.26285199999999997</v>
      </c>
      <c r="J643">
        <v>0.392648</v>
      </c>
      <c r="L643">
        <v>802413</v>
      </c>
      <c r="M643">
        <v>6354090</v>
      </c>
      <c r="N643">
        <v>63.454999999999998</v>
      </c>
      <c r="O643">
        <v>208.25</v>
      </c>
      <c r="P643">
        <v>360</v>
      </c>
      <c r="S643">
        <v>-4814120</v>
      </c>
      <c r="T643">
        <v>-1.30193</v>
      </c>
      <c r="W643" t="s">
        <v>1443</v>
      </c>
      <c r="X643">
        <v>1260</v>
      </c>
    </row>
    <row r="644" spans="1:24" x14ac:dyDescent="0.2">
      <c r="A644" t="s">
        <v>1444</v>
      </c>
      <c r="B644" t="s">
        <v>1445</v>
      </c>
      <c r="D644">
        <v>27275000</v>
      </c>
      <c r="E644">
        <v>38047200</v>
      </c>
      <c r="F644">
        <f t="shared" si="10"/>
        <v>1.3949477543538038</v>
      </c>
      <c r="I644">
        <v>0.26625500000000002</v>
      </c>
      <c r="J644">
        <v>0.395283</v>
      </c>
      <c r="L644">
        <v>6603270</v>
      </c>
      <c r="M644">
        <v>12855300</v>
      </c>
      <c r="N644">
        <v>18.506</v>
      </c>
      <c r="O644">
        <v>52.521999999999998</v>
      </c>
      <c r="P644">
        <v>153</v>
      </c>
      <c r="S644">
        <v>-10772200</v>
      </c>
      <c r="T644">
        <v>-1.2910200000000001</v>
      </c>
      <c r="W644" t="s">
        <v>1445</v>
      </c>
      <c r="X644">
        <v>1261</v>
      </c>
    </row>
    <row r="645" spans="1:24" x14ac:dyDescent="0.2">
      <c r="A645" t="s">
        <v>1446</v>
      </c>
      <c r="B645" t="s">
        <v>1447</v>
      </c>
      <c r="D645">
        <v>297470</v>
      </c>
      <c r="E645">
        <v>1250720</v>
      </c>
      <c r="F645">
        <f t="shared" si="10"/>
        <v>4.2045248260328769</v>
      </c>
      <c r="I645">
        <v>0.24543400000000001</v>
      </c>
      <c r="J645">
        <v>0.374365</v>
      </c>
      <c r="L645">
        <v>463272</v>
      </c>
      <c r="M645">
        <v>1122160</v>
      </c>
      <c r="N645">
        <v>35.722999999999999</v>
      </c>
      <c r="O645">
        <v>106.51</v>
      </c>
      <c r="P645">
        <v>91</v>
      </c>
      <c r="S645">
        <v>-953247</v>
      </c>
      <c r="T645">
        <v>-1.36</v>
      </c>
      <c r="W645" t="s">
        <v>1447</v>
      </c>
      <c r="X645">
        <v>1264</v>
      </c>
    </row>
    <row r="646" spans="1:24" x14ac:dyDescent="0.2">
      <c r="A646" t="s">
        <v>1448</v>
      </c>
      <c r="B646" t="s">
        <v>1449</v>
      </c>
      <c r="D646">
        <v>30000</v>
      </c>
      <c r="E646">
        <v>1629830</v>
      </c>
      <c r="F646">
        <f t="shared" si="10"/>
        <v>54.327666666666666</v>
      </c>
      <c r="I646">
        <v>0.13559399999999999</v>
      </c>
      <c r="J646">
        <v>0.311365</v>
      </c>
      <c r="L646">
        <v>0</v>
      </c>
      <c r="M646">
        <v>1485690</v>
      </c>
      <c r="N646">
        <v>16.204000000000001</v>
      </c>
      <c r="O646">
        <v>5.6936</v>
      </c>
      <c r="P646">
        <v>23</v>
      </c>
      <c r="S646">
        <v>-1599830</v>
      </c>
      <c r="T646">
        <v>-1.8651199999999999</v>
      </c>
      <c r="W646" t="s">
        <v>1449</v>
      </c>
      <c r="X646">
        <v>1265</v>
      </c>
    </row>
    <row r="647" spans="1:24" x14ac:dyDescent="0.2">
      <c r="A647" t="s">
        <v>1450</v>
      </c>
      <c r="B647" t="s">
        <v>1451</v>
      </c>
      <c r="D647">
        <v>350577</v>
      </c>
      <c r="E647">
        <v>52815900</v>
      </c>
      <c r="F647">
        <f t="shared" si="10"/>
        <v>150.65420720697594</v>
      </c>
      <c r="I647">
        <v>6.5813499999999997E-2</v>
      </c>
      <c r="J647">
        <v>0.198958</v>
      </c>
      <c r="L647">
        <v>292397</v>
      </c>
      <c r="M647">
        <v>36153100</v>
      </c>
      <c r="N647">
        <v>449.57</v>
      </c>
      <c r="O647">
        <v>323.31</v>
      </c>
      <c r="P647">
        <v>2044</v>
      </c>
      <c r="S647">
        <v>-52465300</v>
      </c>
      <c r="T647">
        <v>-2.5134699999999999</v>
      </c>
      <c r="W647" t="s">
        <v>1451</v>
      </c>
      <c r="X647">
        <v>1267</v>
      </c>
    </row>
    <row r="648" spans="1:24" x14ac:dyDescent="0.2">
      <c r="A648" t="s">
        <v>1452</v>
      </c>
      <c r="B648" t="s">
        <v>1453</v>
      </c>
      <c r="D648">
        <v>2418470</v>
      </c>
      <c r="E648">
        <v>4889850</v>
      </c>
      <c r="F648">
        <f t="shared" si="10"/>
        <v>2.0218774679859579</v>
      </c>
      <c r="I648">
        <v>0.226963</v>
      </c>
      <c r="J648">
        <v>0.35518300000000003</v>
      </c>
      <c r="L648">
        <v>2148900</v>
      </c>
      <c r="M648">
        <v>2095380</v>
      </c>
      <c r="N648">
        <v>61.021000000000001</v>
      </c>
      <c r="O648">
        <v>42.896000000000001</v>
      </c>
      <c r="P648">
        <v>84</v>
      </c>
      <c r="S648">
        <v>-2471380</v>
      </c>
      <c r="T648">
        <v>-1.4261900000000001</v>
      </c>
      <c r="W648" t="s">
        <v>1453</v>
      </c>
      <c r="X648">
        <v>1270</v>
      </c>
    </row>
    <row r="649" spans="1:24" x14ac:dyDescent="0.2">
      <c r="A649" t="s">
        <v>1456</v>
      </c>
      <c r="B649" t="s">
        <v>1457</v>
      </c>
      <c r="D649">
        <v>2865770</v>
      </c>
      <c r="E649">
        <v>1755070</v>
      </c>
      <c r="F649">
        <f t="shared" si="10"/>
        <v>0.61242528186141942</v>
      </c>
      <c r="I649">
        <v>0.72758299999999998</v>
      </c>
      <c r="J649">
        <v>0.82581300000000002</v>
      </c>
      <c r="L649">
        <v>4911690</v>
      </c>
      <c r="M649">
        <v>1541130</v>
      </c>
      <c r="N649">
        <v>13.002000000000001</v>
      </c>
      <c r="O649">
        <v>67.486999999999995</v>
      </c>
      <c r="P649">
        <v>24</v>
      </c>
      <c r="S649">
        <v>1110700</v>
      </c>
      <c r="T649">
        <v>0.37371100000000002</v>
      </c>
      <c r="W649" t="s">
        <v>1457</v>
      </c>
      <c r="X649">
        <v>1275</v>
      </c>
    </row>
    <row r="650" spans="1:24" x14ac:dyDescent="0.2">
      <c r="A650" t="s">
        <v>1460</v>
      </c>
      <c r="B650" t="s">
        <v>1461</v>
      </c>
      <c r="D650">
        <v>55487700</v>
      </c>
      <c r="E650">
        <v>98955800</v>
      </c>
      <c r="F650">
        <f t="shared" si="10"/>
        <v>1.7833826235363874</v>
      </c>
      <c r="I650">
        <v>0.47158600000000001</v>
      </c>
      <c r="J650">
        <v>0.60748599999999997</v>
      </c>
      <c r="L650">
        <v>61655100</v>
      </c>
      <c r="M650">
        <v>72025100</v>
      </c>
      <c r="N650">
        <v>15.404</v>
      </c>
      <c r="O650">
        <v>22.021000000000001</v>
      </c>
      <c r="P650">
        <v>63</v>
      </c>
      <c r="S650">
        <v>-43468200</v>
      </c>
      <c r="T650">
        <v>-0.794103</v>
      </c>
      <c r="W650" t="s">
        <v>1461</v>
      </c>
      <c r="X650">
        <v>1280</v>
      </c>
    </row>
    <row r="651" spans="1:24" x14ac:dyDescent="0.2">
      <c r="A651" t="s">
        <v>1462</v>
      </c>
      <c r="B651" t="s">
        <v>1463</v>
      </c>
      <c r="D651">
        <v>30000</v>
      </c>
      <c r="E651">
        <v>1405820</v>
      </c>
      <c r="F651">
        <f t="shared" si="10"/>
        <v>46.860666666666667</v>
      </c>
      <c r="I651">
        <v>0.160661</v>
      </c>
      <c r="J651">
        <v>0.31141600000000003</v>
      </c>
      <c r="L651">
        <v>0</v>
      </c>
      <c r="M651">
        <v>1385930</v>
      </c>
      <c r="N651">
        <v>33.031999999999996</v>
      </c>
      <c r="O651">
        <v>6.6649000000000003</v>
      </c>
      <c r="P651">
        <v>27</v>
      </c>
      <c r="S651">
        <v>-1375820</v>
      </c>
      <c r="T651">
        <v>-1.7194100000000001</v>
      </c>
      <c r="W651" t="s">
        <v>1463</v>
      </c>
      <c r="X651">
        <v>1282</v>
      </c>
    </row>
    <row r="652" spans="1:24" x14ac:dyDescent="0.2">
      <c r="A652" t="s">
        <v>1464</v>
      </c>
      <c r="B652" t="s">
        <v>1465</v>
      </c>
      <c r="D652">
        <v>2468030</v>
      </c>
      <c r="E652">
        <v>1664630</v>
      </c>
      <c r="F652">
        <f t="shared" si="10"/>
        <v>0.67447721462056787</v>
      </c>
      <c r="I652">
        <v>0.61505600000000005</v>
      </c>
      <c r="J652">
        <v>0.73380500000000004</v>
      </c>
      <c r="L652">
        <v>2222980</v>
      </c>
      <c r="M652">
        <v>1261170</v>
      </c>
      <c r="N652">
        <v>153.99</v>
      </c>
      <c r="O652">
        <v>230.25</v>
      </c>
      <c r="P652">
        <v>273</v>
      </c>
      <c r="S652">
        <v>803405</v>
      </c>
      <c r="T652">
        <v>0.54445900000000003</v>
      </c>
      <c r="W652" t="s">
        <v>1465</v>
      </c>
      <c r="X652">
        <v>1284</v>
      </c>
    </row>
    <row r="653" spans="1:24" x14ac:dyDescent="0.2">
      <c r="A653" t="s">
        <v>1466</v>
      </c>
      <c r="B653" t="s">
        <v>1467</v>
      </c>
      <c r="D653">
        <v>2353870</v>
      </c>
      <c r="E653">
        <v>2389220</v>
      </c>
      <c r="F653">
        <f t="shared" si="10"/>
        <v>1.015017821714878</v>
      </c>
      <c r="I653">
        <v>0.97923199999999999</v>
      </c>
      <c r="J653">
        <v>0.98331199999999996</v>
      </c>
      <c r="L653">
        <v>2012850</v>
      </c>
      <c r="M653">
        <v>914287</v>
      </c>
      <c r="N653">
        <v>14.349</v>
      </c>
      <c r="O653">
        <v>7.8502999999999998</v>
      </c>
      <c r="P653">
        <v>23</v>
      </c>
      <c r="S653">
        <v>-35350</v>
      </c>
      <c r="T653">
        <v>-2.7695399999999998E-2</v>
      </c>
      <c r="W653" t="s">
        <v>1468</v>
      </c>
      <c r="X653">
        <v>1285</v>
      </c>
    </row>
    <row r="654" spans="1:24" x14ac:dyDescent="0.2">
      <c r="A654" t="s">
        <v>1469</v>
      </c>
      <c r="B654" t="s">
        <v>1470</v>
      </c>
      <c r="D654">
        <v>54557300</v>
      </c>
      <c r="E654">
        <v>20330300</v>
      </c>
      <c r="F654">
        <f t="shared" si="10"/>
        <v>0.37264124141040705</v>
      </c>
      <c r="I654">
        <v>8.7812100000000004E-2</v>
      </c>
      <c r="J654">
        <v>0.23608599999999999</v>
      </c>
      <c r="L654">
        <v>26191800</v>
      </c>
      <c r="M654">
        <v>3043850</v>
      </c>
      <c r="N654">
        <v>49.923999999999999</v>
      </c>
      <c r="O654">
        <v>275.22000000000003</v>
      </c>
      <c r="P654">
        <v>657</v>
      </c>
      <c r="S654">
        <v>34227000</v>
      </c>
      <c r="T654">
        <v>2.2482799999999998</v>
      </c>
      <c r="W654" t="s">
        <v>1470</v>
      </c>
      <c r="X654">
        <v>1286</v>
      </c>
    </row>
    <row r="655" spans="1:24" x14ac:dyDescent="0.2">
      <c r="A655" t="s">
        <v>1471</v>
      </c>
      <c r="B655" t="s">
        <v>1472</v>
      </c>
      <c r="D655">
        <v>30000</v>
      </c>
      <c r="E655">
        <v>1243220</v>
      </c>
      <c r="F655">
        <f t="shared" si="10"/>
        <v>41.440666666666665</v>
      </c>
      <c r="I655">
        <v>0.26886199999999999</v>
      </c>
      <c r="J655">
        <v>0.39751999999999998</v>
      </c>
      <c r="L655">
        <v>0</v>
      </c>
      <c r="M655">
        <v>1638150</v>
      </c>
      <c r="N655">
        <v>73.959999999999994</v>
      </c>
      <c r="O655">
        <v>27.869</v>
      </c>
      <c r="P655">
        <v>75</v>
      </c>
      <c r="S655">
        <v>-1213220</v>
      </c>
      <c r="T655">
        <v>-1.2827599999999999</v>
      </c>
      <c r="W655" t="s">
        <v>1472</v>
      </c>
      <c r="X655">
        <v>1287</v>
      </c>
    </row>
    <row r="656" spans="1:24" x14ac:dyDescent="0.2">
      <c r="A656" t="s">
        <v>1473</v>
      </c>
      <c r="B656" t="s">
        <v>1474</v>
      </c>
      <c r="D656">
        <v>3288770</v>
      </c>
      <c r="E656">
        <v>6027520</v>
      </c>
      <c r="F656">
        <f t="shared" si="10"/>
        <v>1.8327581436220837</v>
      </c>
      <c r="I656">
        <v>0.174925</v>
      </c>
      <c r="J656">
        <v>0.31523499999999999</v>
      </c>
      <c r="L656">
        <v>661647</v>
      </c>
      <c r="M656">
        <v>2803330</v>
      </c>
      <c r="N656">
        <v>40.479999999999997</v>
      </c>
      <c r="O656">
        <v>68.856999999999999</v>
      </c>
      <c r="P656">
        <v>119</v>
      </c>
      <c r="S656">
        <v>-2738750</v>
      </c>
      <c r="T656">
        <v>-1.6469</v>
      </c>
      <c r="W656" t="s">
        <v>1475</v>
      </c>
      <c r="X656">
        <v>1289</v>
      </c>
    </row>
    <row r="657" spans="1:24" x14ac:dyDescent="0.2">
      <c r="A657" t="s">
        <v>1476</v>
      </c>
      <c r="B657" t="s">
        <v>1477</v>
      </c>
      <c r="D657">
        <v>596933</v>
      </c>
      <c r="E657">
        <v>952267</v>
      </c>
      <c r="F657">
        <f t="shared" si="10"/>
        <v>1.5952661353954296</v>
      </c>
      <c r="I657">
        <v>0.68017399999999995</v>
      </c>
      <c r="J657">
        <v>0.78556899999999996</v>
      </c>
      <c r="L657">
        <v>981957</v>
      </c>
      <c r="M657">
        <v>979500</v>
      </c>
      <c r="N657">
        <v>50.587000000000003</v>
      </c>
      <c r="O657">
        <v>10.01</v>
      </c>
      <c r="P657">
        <v>25</v>
      </c>
      <c r="S657">
        <v>-355333</v>
      </c>
      <c r="T657">
        <v>-0.44374400000000003</v>
      </c>
      <c r="W657" t="s">
        <v>1477</v>
      </c>
      <c r="X657">
        <v>1290</v>
      </c>
    </row>
    <row r="658" spans="1:24" x14ac:dyDescent="0.2">
      <c r="A658" t="s">
        <v>1478</v>
      </c>
      <c r="B658" t="s">
        <v>1479</v>
      </c>
      <c r="D658">
        <v>3103100</v>
      </c>
      <c r="E658">
        <v>4533150</v>
      </c>
      <c r="F658">
        <f t="shared" si="10"/>
        <v>1.4608456060068964</v>
      </c>
      <c r="I658">
        <v>0.51676200000000005</v>
      </c>
      <c r="J658">
        <v>0.64982799999999996</v>
      </c>
      <c r="L658">
        <v>1243820</v>
      </c>
      <c r="M658">
        <v>3258010</v>
      </c>
      <c r="N658">
        <v>58.792999999999999</v>
      </c>
      <c r="O658">
        <v>23.335000000000001</v>
      </c>
      <c r="P658">
        <v>110</v>
      </c>
      <c r="S658">
        <v>-1430050</v>
      </c>
      <c r="T658">
        <v>-0.71025499999999997</v>
      </c>
      <c r="W658" t="s">
        <v>1479</v>
      </c>
      <c r="X658">
        <v>1291</v>
      </c>
    </row>
    <row r="659" spans="1:24" x14ac:dyDescent="0.2">
      <c r="A659" t="s">
        <v>1480</v>
      </c>
      <c r="B659" t="s">
        <v>1481</v>
      </c>
      <c r="D659">
        <v>30000</v>
      </c>
      <c r="E659">
        <v>1787250</v>
      </c>
      <c r="F659">
        <f t="shared" si="10"/>
        <v>59.575000000000003</v>
      </c>
      <c r="I659">
        <v>0.17877100000000001</v>
      </c>
      <c r="J659">
        <v>0.31919900000000001</v>
      </c>
      <c r="L659">
        <v>0</v>
      </c>
      <c r="M659">
        <v>1869100</v>
      </c>
      <c r="N659">
        <v>63.201000000000001</v>
      </c>
      <c r="O659">
        <v>3.4701</v>
      </c>
      <c r="P659">
        <v>19</v>
      </c>
      <c r="S659">
        <v>-1757250</v>
      </c>
      <c r="T659">
        <v>-1.6284000000000001</v>
      </c>
      <c r="W659" t="s">
        <v>1481</v>
      </c>
      <c r="X659">
        <v>1292</v>
      </c>
    </row>
    <row r="660" spans="1:24" x14ac:dyDescent="0.2">
      <c r="A660" t="s">
        <v>1482</v>
      </c>
      <c r="B660" t="s">
        <v>1483</v>
      </c>
      <c r="D660">
        <v>216669000</v>
      </c>
      <c r="E660">
        <v>146789000</v>
      </c>
      <c r="F660">
        <f t="shared" si="10"/>
        <v>0.67748039636496227</v>
      </c>
      <c r="I660">
        <v>0.66694299999999995</v>
      </c>
      <c r="J660">
        <v>0.77774100000000002</v>
      </c>
      <c r="L660">
        <v>240498000</v>
      </c>
      <c r="M660">
        <v>101392000</v>
      </c>
      <c r="N660">
        <v>22.940999999999999</v>
      </c>
      <c r="O660">
        <v>250.71</v>
      </c>
      <c r="P660">
        <v>349</v>
      </c>
      <c r="S660">
        <v>69880400</v>
      </c>
      <c r="T660">
        <v>0.46374500000000002</v>
      </c>
      <c r="W660" t="s">
        <v>1483</v>
      </c>
      <c r="X660">
        <v>1294</v>
      </c>
    </row>
    <row r="661" spans="1:24" x14ac:dyDescent="0.2">
      <c r="A661" t="s">
        <v>1484</v>
      </c>
      <c r="B661" t="s">
        <v>1485</v>
      </c>
      <c r="D661">
        <v>30000</v>
      </c>
      <c r="E661">
        <v>4954980</v>
      </c>
      <c r="F661">
        <f t="shared" si="10"/>
        <v>165.166</v>
      </c>
      <c r="I661">
        <v>5.3607200000000001E-2</v>
      </c>
      <c r="J661">
        <v>0.176977</v>
      </c>
      <c r="L661">
        <v>0</v>
      </c>
      <c r="M661">
        <v>3149190</v>
      </c>
      <c r="N661">
        <v>70.837999999999994</v>
      </c>
      <c r="O661">
        <v>48.646000000000001</v>
      </c>
      <c r="P661">
        <v>198</v>
      </c>
      <c r="S661">
        <v>-4924980</v>
      </c>
      <c r="T661">
        <v>-2.7087400000000001</v>
      </c>
      <c r="W661" t="s">
        <v>1486</v>
      </c>
      <c r="X661">
        <v>1295</v>
      </c>
    </row>
    <row r="662" spans="1:24" x14ac:dyDescent="0.2">
      <c r="A662" t="s">
        <v>1487</v>
      </c>
      <c r="B662" t="s">
        <v>1488</v>
      </c>
      <c r="D662">
        <v>30000</v>
      </c>
      <c r="E662">
        <v>4351980</v>
      </c>
      <c r="F662">
        <f t="shared" si="10"/>
        <v>145.066</v>
      </c>
      <c r="I662">
        <v>2.4951600000000001E-2</v>
      </c>
      <c r="J662">
        <v>0.11947000000000001</v>
      </c>
      <c r="L662">
        <v>0</v>
      </c>
      <c r="M662">
        <v>2140330</v>
      </c>
      <c r="N662">
        <v>29.018000000000001</v>
      </c>
      <c r="O662">
        <v>75.643000000000001</v>
      </c>
      <c r="P662">
        <v>26</v>
      </c>
      <c r="S662">
        <v>-4321980</v>
      </c>
      <c r="T662">
        <v>-3.4975499999999999</v>
      </c>
      <c r="W662" t="s">
        <v>1488</v>
      </c>
      <c r="X662">
        <v>1300</v>
      </c>
    </row>
    <row r="663" spans="1:24" x14ac:dyDescent="0.2">
      <c r="A663" t="s">
        <v>1489</v>
      </c>
      <c r="B663" t="s">
        <v>1490</v>
      </c>
      <c r="D663">
        <v>11288300</v>
      </c>
      <c r="E663">
        <v>12857400</v>
      </c>
      <c r="F663">
        <f t="shared" si="10"/>
        <v>1.1390023298459466</v>
      </c>
      <c r="I663">
        <v>0.78866800000000004</v>
      </c>
      <c r="J663">
        <v>0.87321199999999999</v>
      </c>
      <c r="L663">
        <v>2579060</v>
      </c>
      <c r="M663">
        <v>9126270</v>
      </c>
      <c r="N663">
        <v>46.908999999999999</v>
      </c>
      <c r="O663">
        <v>291.39</v>
      </c>
      <c r="P663">
        <v>402</v>
      </c>
      <c r="S663">
        <v>-1569120</v>
      </c>
      <c r="T663">
        <v>-0.28657500000000002</v>
      </c>
      <c r="W663" t="s">
        <v>1491</v>
      </c>
      <c r="X663">
        <v>1301</v>
      </c>
    </row>
    <row r="664" spans="1:24" x14ac:dyDescent="0.2">
      <c r="A664" t="s">
        <v>1492</v>
      </c>
      <c r="B664" t="s">
        <v>1493</v>
      </c>
      <c r="D664">
        <v>457733</v>
      </c>
      <c r="E664">
        <v>1899100</v>
      </c>
      <c r="F664">
        <f t="shared" si="10"/>
        <v>4.1489252468141906</v>
      </c>
      <c r="I664">
        <v>9.2493900000000004E-2</v>
      </c>
      <c r="J664">
        <v>0.24495600000000001</v>
      </c>
      <c r="L664">
        <v>740856</v>
      </c>
      <c r="M664">
        <v>858524</v>
      </c>
      <c r="N664">
        <v>16.363</v>
      </c>
      <c r="O664">
        <v>14.782999999999999</v>
      </c>
      <c r="P664">
        <v>75</v>
      </c>
      <c r="S664">
        <v>-1441370</v>
      </c>
      <c r="T664">
        <v>-2.2015400000000001</v>
      </c>
      <c r="W664" t="s">
        <v>1493</v>
      </c>
      <c r="X664">
        <v>1304</v>
      </c>
    </row>
    <row r="665" spans="1:24" x14ac:dyDescent="0.2">
      <c r="A665" t="s">
        <v>1494</v>
      </c>
      <c r="B665" t="s">
        <v>1495</v>
      </c>
      <c r="D665">
        <v>1798130</v>
      </c>
      <c r="E665">
        <v>219650</v>
      </c>
      <c r="F665">
        <f t="shared" si="10"/>
        <v>0.12215468292058973</v>
      </c>
      <c r="I665">
        <v>0.157221</v>
      </c>
      <c r="J665">
        <v>0.31141600000000003</v>
      </c>
      <c r="L665">
        <v>1538480</v>
      </c>
      <c r="M665">
        <v>328483</v>
      </c>
      <c r="N665">
        <v>28.24</v>
      </c>
      <c r="O665">
        <v>73.683999999999997</v>
      </c>
      <c r="P665">
        <v>37</v>
      </c>
      <c r="S665">
        <v>1578480</v>
      </c>
      <c r="T665">
        <v>1.7379100000000001</v>
      </c>
      <c r="W665" t="s">
        <v>1495</v>
      </c>
      <c r="X665">
        <v>1305</v>
      </c>
    </row>
    <row r="666" spans="1:24" x14ac:dyDescent="0.2">
      <c r="A666" t="s">
        <v>1496</v>
      </c>
      <c r="B666" t="s">
        <v>1497</v>
      </c>
      <c r="D666">
        <v>30000</v>
      </c>
      <c r="E666">
        <v>1907000</v>
      </c>
      <c r="F666">
        <f t="shared" si="10"/>
        <v>63.56666666666667</v>
      </c>
      <c r="I666">
        <v>0.16345499999999999</v>
      </c>
      <c r="J666">
        <v>0.31182199999999999</v>
      </c>
      <c r="L666">
        <v>0</v>
      </c>
      <c r="M666">
        <v>1907130</v>
      </c>
      <c r="N666">
        <v>20.251999999999999</v>
      </c>
      <c r="O666">
        <v>9.0241000000000007</v>
      </c>
      <c r="P666">
        <v>48</v>
      </c>
      <c r="S666">
        <v>-1877000</v>
      </c>
      <c r="T666">
        <v>-1.70468</v>
      </c>
      <c r="W666" t="s">
        <v>1497</v>
      </c>
      <c r="X666">
        <v>1307</v>
      </c>
    </row>
    <row r="667" spans="1:24" x14ac:dyDescent="0.2">
      <c r="A667" t="s">
        <v>1498</v>
      </c>
      <c r="B667" t="s">
        <v>1499</v>
      </c>
      <c r="D667">
        <v>30000</v>
      </c>
      <c r="E667">
        <v>1372380</v>
      </c>
      <c r="F667">
        <f t="shared" si="10"/>
        <v>45.746000000000002</v>
      </c>
      <c r="I667">
        <v>0.13783200000000001</v>
      </c>
      <c r="J667">
        <v>0.31141600000000003</v>
      </c>
      <c r="L667">
        <v>0</v>
      </c>
      <c r="M667">
        <v>1256130</v>
      </c>
      <c r="N667">
        <v>29.055</v>
      </c>
      <c r="O667">
        <v>10.845000000000001</v>
      </c>
      <c r="P667">
        <v>69</v>
      </c>
      <c r="S667">
        <v>-1342380</v>
      </c>
      <c r="T667">
        <v>-1.8509899999999999</v>
      </c>
      <c r="W667" t="s">
        <v>1499</v>
      </c>
      <c r="X667">
        <v>1310</v>
      </c>
    </row>
    <row r="668" spans="1:24" x14ac:dyDescent="0.2">
      <c r="A668" t="s">
        <v>1500</v>
      </c>
      <c r="B668" t="s">
        <v>1501</v>
      </c>
      <c r="D668">
        <v>1604470</v>
      </c>
      <c r="E668">
        <v>2226280</v>
      </c>
      <c r="F668">
        <f t="shared" si="10"/>
        <v>1.3875485362767768</v>
      </c>
      <c r="I668">
        <v>4.8950100000000003E-2</v>
      </c>
      <c r="J668">
        <v>0.17014899999999999</v>
      </c>
      <c r="L668">
        <v>76729.7</v>
      </c>
      <c r="M668">
        <v>377309</v>
      </c>
      <c r="N668">
        <v>87.347999999999999</v>
      </c>
      <c r="O668">
        <v>93.847999999999999</v>
      </c>
      <c r="P668">
        <v>122</v>
      </c>
      <c r="S668">
        <v>-621817</v>
      </c>
      <c r="T668">
        <v>-2.7972199999999998</v>
      </c>
      <c r="W668" t="s">
        <v>1501</v>
      </c>
      <c r="X668">
        <v>1311</v>
      </c>
    </row>
    <row r="669" spans="1:24" x14ac:dyDescent="0.2">
      <c r="A669" t="s">
        <v>1502</v>
      </c>
      <c r="B669" t="s">
        <v>1503</v>
      </c>
      <c r="D669">
        <v>30000</v>
      </c>
      <c r="E669">
        <v>1747930</v>
      </c>
      <c r="F669">
        <f t="shared" si="10"/>
        <v>58.264333333333333</v>
      </c>
      <c r="I669">
        <v>0.18751599999999999</v>
      </c>
      <c r="J669">
        <v>0.32511699999999999</v>
      </c>
      <c r="L669">
        <v>0</v>
      </c>
      <c r="M669">
        <v>1873950</v>
      </c>
      <c r="N669">
        <v>26.311</v>
      </c>
      <c r="O669">
        <v>49.902000000000001</v>
      </c>
      <c r="P669">
        <v>23</v>
      </c>
      <c r="S669">
        <v>-1717930</v>
      </c>
      <c r="T669">
        <v>-1.5878399999999999</v>
      </c>
      <c r="W669" t="s">
        <v>1503</v>
      </c>
      <c r="X669">
        <v>1312</v>
      </c>
    </row>
    <row r="670" spans="1:24" x14ac:dyDescent="0.2">
      <c r="A670" t="s">
        <v>1504</v>
      </c>
      <c r="B670" t="s">
        <v>1505</v>
      </c>
      <c r="D670">
        <v>3363330</v>
      </c>
      <c r="E670">
        <v>129858000</v>
      </c>
      <c r="F670">
        <f t="shared" si="10"/>
        <v>38.60994906833406</v>
      </c>
      <c r="I670">
        <v>6.1439599999999997E-2</v>
      </c>
      <c r="J670">
        <v>0.192298</v>
      </c>
      <c r="L670">
        <v>5773500</v>
      </c>
      <c r="M670">
        <v>84781500</v>
      </c>
      <c r="N670">
        <v>23.129000000000001</v>
      </c>
      <c r="O670">
        <v>33.377000000000002</v>
      </c>
      <c r="P670">
        <v>37</v>
      </c>
      <c r="S670">
        <v>-126495000</v>
      </c>
      <c r="T670">
        <v>-2.5782699999999998</v>
      </c>
      <c r="W670" t="s">
        <v>1505</v>
      </c>
      <c r="X670">
        <v>1313</v>
      </c>
    </row>
    <row r="671" spans="1:24" x14ac:dyDescent="0.2">
      <c r="A671" t="s">
        <v>1506</v>
      </c>
      <c r="B671" t="s">
        <v>1507</v>
      </c>
      <c r="D671">
        <v>30000</v>
      </c>
      <c r="E671">
        <v>5669050</v>
      </c>
      <c r="F671">
        <f t="shared" si="10"/>
        <v>188.96833333333333</v>
      </c>
      <c r="I671">
        <v>0.124816</v>
      </c>
      <c r="J671">
        <v>0.29782900000000001</v>
      </c>
      <c r="L671">
        <v>0</v>
      </c>
      <c r="M671">
        <v>5042560</v>
      </c>
      <c r="N671">
        <v>27.067</v>
      </c>
      <c r="O671">
        <v>170.76</v>
      </c>
      <c r="P671">
        <v>58</v>
      </c>
      <c r="S671">
        <v>-5639050</v>
      </c>
      <c r="T671">
        <v>-1.9369400000000001</v>
      </c>
      <c r="W671" t="s">
        <v>1507</v>
      </c>
      <c r="X671">
        <v>1316</v>
      </c>
    </row>
    <row r="672" spans="1:24" x14ac:dyDescent="0.2">
      <c r="A672" t="s">
        <v>1508</v>
      </c>
      <c r="B672" t="s">
        <v>1509</v>
      </c>
      <c r="D672">
        <v>3585600</v>
      </c>
      <c r="E672">
        <v>8661550</v>
      </c>
      <c r="F672">
        <f t="shared" si="10"/>
        <v>2.4156487059348506</v>
      </c>
      <c r="I672">
        <v>0.15809999999999999</v>
      </c>
      <c r="J672">
        <v>0.31141600000000003</v>
      </c>
      <c r="L672">
        <v>3115840</v>
      </c>
      <c r="M672">
        <v>4003030</v>
      </c>
      <c r="N672">
        <v>63.814</v>
      </c>
      <c r="O672">
        <v>160.66999999999999</v>
      </c>
      <c r="P672">
        <v>102</v>
      </c>
      <c r="S672">
        <v>-5075950</v>
      </c>
      <c r="T672">
        <v>-1.73315</v>
      </c>
      <c r="W672" t="s">
        <v>1509</v>
      </c>
      <c r="X672">
        <v>1317</v>
      </c>
    </row>
    <row r="673" spans="1:24" x14ac:dyDescent="0.2">
      <c r="A673" t="s">
        <v>1510</v>
      </c>
      <c r="B673" t="s">
        <v>1511</v>
      </c>
      <c r="D673">
        <v>45416700</v>
      </c>
      <c r="E673">
        <v>82751700</v>
      </c>
      <c r="F673">
        <f t="shared" si="10"/>
        <v>1.8220544425288496</v>
      </c>
      <c r="I673">
        <v>0.287354</v>
      </c>
      <c r="J673">
        <v>0.41886499999999999</v>
      </c>
      <c r="L673">
        <v>13572700</v>
      </c>
      <c r="M673">
        <v>50958100</v>
      </c>
      <c r="N673">
        <v>51.607999999999997</v>
      </c>
      <c r="O673">
        <v>323.31</v>
      </c>
      <c r="P673">
        <v>947</v>
      </c>
      <c r="S673">
        <v>-37335000</v>
      </c>
      <c r="T673">
        <v>-1.2262500000000001</v>
      </c>
      <c r="W673" t="s">
        <v>1511</v>
      </c>
      <c r="X673">
        <v>1319</v>
      </c>
    </row>
    <row r="674" spans="1:24" x14ac:dyDescent="0.2">
      <c r="A674" t="s">
        <v>1512</v>
      </c>
      <c r="B674" t="s">
        <v>1513</v>
      </c>
      <c r="D674">
        <v>1671670</v>
      </c>
      <c r="E674">
        <v>4085180</v>
      </c>
      <c r="F674">
        <f t="shared" si="10"/>
        <v>2.4437717970652102</v>
      </c>
      <c r="I674">
        <v>0.13061500000000001</v>
      </c>
      <c r="J674">
        <v>0.30561500000000003</v>
      </c>
      <c r="L674">
        <v>1485070</v>
      </c>
      <c r="M674">
        <v>1627310</v>
      </c>
      <c r="N674">
        <v>77.802000000000007</v>
      </c>
      <c r="O674">
        <v>37.222999999999999</v>
      </c>
      <c r="P674">
        <v>69</v>
      </c>
      <c r="S674">
        <v>-2413520</v>
      </c>
      <c r="T674">
        <v>-1.8975</v>
      </c>
      <c r="W674" t="s">
        <v>1513</v>
      </c>
      <c r="X674">
        <v>1320</v>
      </c>
    </row>
    <row r="675" spans="1:24" x14ac:dyDescent="0.2">
      <c r="A675" t="s">
        <v>1514</v>
      </c>
      <c r="B675" t="s">
        <v>1515</v>
      </c>
      <c r="D675">
        <v>30000</v>
      </c>
      <c r="E675">
        <v>4778900</v>
      </c>
      <c r="F675">
        <f t="shared" si="10"/>
        <v>159.29666666666665</v>
      </c>
      <c r="I675">
        <v>2.4059299999999999E-2</v>
      </c>
      <c r="J675">
        <v>0.117892</v>
      </c>
      <c r="L675">
        <v>0</v>
      </c>
      <c r="M675">
        <v>2324930</v>
      </c>
      <c r="N675">
        <v>43.125999999999998</v>
      </c>
      <c r="O675">
        <v>17.655000000000001</v>
      </c>
      <c r="P675">
        <v>25</v>
      </c>
      <c r="S675">
        <v>-4748900</v>
      </c>
      <c r="T675">
        <v>-3.5378799999999999</v>
      </c>
      <c r="W675" t="s">
        <v>1515</v>
      </c>
      <c r="X675">
        <v>1321</v>
      </c>
    </row>
    <row r="676" spans="1:24" x14ac:dyDescent="0.2">
      <c r="A676" t="s">
        <v>1516</v>
      </c>
      <c r="B676" t="s">
        <v>1517</v>
      </c>
      <c r="D676">
        <v>34081300</v>
      </c>
      <c r="E676">
        <v>36712000</v>
      </c>
      <c r="F676">
        <f t="shared" si="10"/>
        <v>1.0771889569940114</v>
      </c>
      <c r="I676">
        <v>0.71890699999999996</v>
      </c>
      <c r="J676">
        <v>0.81982600000000005</v>
      </c>
      <c r="L676">
        <v>2052110</v>
      </c>
      <c r="M676">
        <v>11613600</v>
      </c>
      <c r="N676">
        <v>17.933</v>
      </c>
      <c r="O676">
        <v>50.575000000000003</v>
      </c>
      <c r="P676">
        <v>246</v>
      </c>
      <c r="S676">
        <v>-2630670</v>
      </c>
      <c r="T676">
        <v>-0.386353</v>
      </c>
      <c r="W676" t="s">
        <v>1518</v>
      </c>
      <c r="X676">
        <v>1327</v>
      </c>
    </row>
    <row r="677" spans="1:24" x14ac:dyDescent="0.2">
      <c r="A677" t="s">
        <v>1519</v>
      </c>
      <c r="B677" t="s">
        <v>1520</v>
      </c>
      <c r="D677">
        <v>30000</v>
      </c>
      <c r="E677">
        <v>755793</v>
      </c>
      <c r="F677">
        <f t="shared" si="10"/>
        <v>25.193100000000001</v>
      </c>
      <c r="I677">
        <v>0.14871200000000001</v>
      </c>
      <c r="J677">
        <v>0.31141600000000003</v>
      </c>
      <c r="L677">
        <v>0</v>
      </c>
      <c r="M677">
        <v>704031</v>
      </c>
      <c r="N677">
        <v>94.590999999999994</v>
      </c>
      <c r="O677">
        <v>26.974</v>
      </c>
      <c r="P677">
        <v>27</v>
      </c>
      <c r="S677">
        <v>-725793</v>
      </c>
      <c r="T677">
        <v>-1.78559</v>
      </c>
      <c r="W677" t="s">
        <v>1520</v>
      </c>
      <c r="X677">
        <v>1328</v>
      </c>
    </row>
    <row r="678" spans="1:24" x14ac:dyDescent="0.2">
      <c r="A678" t="s">
        <v>1521</v>
      </c>
      <c r="B678" t="s">
        <v>1522</v>
      </c>
      <c r="D678">
        <v>3282530</v>
      </c>
      <c r="E678">
        <v>12224500</v>
      </c>
      <c r="F678">
        <f t="shared" si="10"/>
        <v>3.7241091475173111</v>
      </c>
      <c r="I678">
        <v>2.96288E-2</v>
      </c>
      <c r="J678">
        <v>0.13142100000000001</v>
      </c>
      <c r="L678">
        <v>2832280</v>
      </c>
      <c r="M678">
        <v>3722950</v>
      </c>
      <c r="N678">
        <v>16.818999999999999</v>
      </c>
      <c r="O678">
        <v>30.824999999999999</v>
      </c>
      <c r="P678">
        <v>85</v>
      </c>
      <c r="S678">
        <v>-8941980</v>
      </c>
      <c r="T678">
        <v>-3.3109199999999999</v>
      </c>
      <c r="W678" t="s">
        <v>1522</v>
      </c>
      <c r="X678">
        <v>1329</v>
      </c>
    </row>
    <row r="679" spans="1:24" x14ac:dyDescent="0.2">
      <c r="A679" t="s">
        <v>1523</v>
      </c>
      <c r="B679" t="s">
        <v>1524</v>
      </c>
      <c r="D679">
        <v>19633200</v>
      </c>
      <c r="E679">
        <v>38595400</v>
      </c>
      <c r="F679">
        <f t="shared" si="10"/>
        <v>1.9658231974410691</v>
      </c>
      <c r="I679">
        <v>0.28603600000000001</v>
      </c>
      <c r="J679">
        <v>0.41778700000000002</v>
      </c>
      <c r="L679">
        <v>10130800</v>
      </c>
      <c r="M679">
        <v>24701700</v>
      </c>
      <c r="N679">
        <v>100.55</v>
      </c>
      <c r="O679">
        <v>204.93</v>
      </c>
      <c r="P679">
        <v>444</v>
      </c>
      <c r="S679">
        <v>-18962200</v>
      </c>
      <c r="T679">
        <v>-1.2301599999999999</v>
      </c>
      <c r="W679" t="s">
        <v>1525</v>
      </c>
      <c r="X679">
        <v>1333</v>
      </c>
    </row>
    <row r="680" spans="1:24" x14ac:dyDescent="0.2">
      <c r="A680" t="s">
        <v>1526</v>
      </c>
      <c r="B680" t="s">
        <v>1527</v>
      </c>
      <c r="D680">
        <v>3560900</v>
      </c>
      <c r="E680">
        <v>3777390</v>
      </c>
      <c r="F680">
        <f t="shared" si="10"/>
        <v>1.0607964278693589</v>
      </c>
      <c r="I680">
        <v>0.91482399999999997</v>
      </c>
      <c r="J680">
        <v>0.94225800000000004</v>
      </c>
      <c r="L680">
        <v>2550190</v>
      </c>
      <c r="M680">
        <v>2083190</v>
      </c>
      <c r="N680">
        <v>20.451000000000001</v>
      </c>
      <c r="O680">
        <v>40.847999999999999</v>
      </c>
      <c r="P680">
        <v>118</v>
      </c>
      <c r="S680">
        <v>-216492</v>
      </c>
      <c r="T680">
        <v>-0.113874</v>
      </c>
      <c r="W680" t="s">
        <v>1527</v>
      </c>
      <c r="X680">
        <v>1341</v>
      </c>
    </row>
    <row r="681" spans="1:24" x14ac:dyDescent="0.2">
      <c r="A681" t="s">
        <v>1528</v>
      </c>
      <c r="B681" t="s">
        <v>1529</v>
      </c>
      <c r="D681">
        <v>5725530</v>
      </c>
      <c r="E681">
        <v>4054120</v>
      </c>
      <c r="F681">
        <f t="shared" si="10"/>
        <v>0.70807768014489492</v>
      </c>
      <c r="I681">
        <v>0.171877</v>
      </c>
      <c r="J681">
        <v>0.31460100000000002</v>
      </c>
      <c r="L681">
        <v>1545600</v>
      </c>
      <c r="M681">
        <v>803573</v>
      </c>
      <c r="N681">
        <v>20.417999999999999</v>
      </c>
      <c r="O681">
        <v>18.632999999999999</v>
      </c>
      <c r="P681">
        <v>82</v>
      </c>
      <c r="S681">
        <v>1671420</v>
      </c>
      <c r="T681">
        <v>1.66185</v>
      </c>
      <c r="W681" t="s">
        <v>1529</v>
      </c>
      <c r="X681">
        <v>1343</v>
      </c>
    </row>
    <row r="682" spans="1:24" x14ac:dyDescent="0.2">
      <c r="A682" t="s">
        <v>1530</v>
      </c>
      <c r="B682" t="s">
        <v>1531</v>
      </c>
      <c r="D682">
        <v>10940200</v>
      </c>
      <c r="E682">
        <v>18442700</v>
      </c>
      <c r="F682">
        <f t="shared" si="10"/>
        <v>1.6857735690389573</v>
      </c>
      <c r="I682">
        <v>0.17571200000000001</v>
      </c>
      <c r="J682">
        <v>0.31523499999999999</v>
      </c>
      <c r="L682">
        <v>3196980</v>
      </c>
      <c r="M682">
        <v>7233800</v>
      </c>
      <c r="N682">
        <v>28.257999999999999</v>
      </c>
      <c r="O682">
        <v>129.07</v>
      </c>
      <c r="P682">
        <v>125</v>
      </c>
      <c r="S682">
        <v>-7502500</v>
      </c>
      <c r="T682">
        <v>-1.6430800000000001</v>
      </c>
      <c r="W682" t="s">
        <v>1531</v>
      </c>
      <c r="X682">
        <v>1344</v>
      </c>
    </row>
    <row r="683" spans="1:24" x14ac:dyDescent="0.2">
      <c r="A683" t="s">
        <v>1532</v>
      </c>
      <c r="B683" t="s">
        <v>1533</v>
      </c>
      <c r="D683">
        <v>1799500</v>
      </c>
      <c r="E683">
        <v>1362080</v>
      </c>
      <c r="F683">
        <f t="shared" si="10"/>
        <v>0.75692136704640178</v>
      </c>
      <c r="I683">
        <v>0.74153899999999995</v>
      </c>
      <c r="J683">
        <v>0.83632499999999999</v>
      </c>
      <c r="L683">
        <v>1566800</v>
      </c>
      <c r="M683">
        <v>1462130</v>
      </c>
      <c r="N683">
        <v>116.55</v>
      </c>
      <c r="O683">
        <v>17.513000000000002</v>
      </c>
      <c r="P683">
        <v>52</v>
      </c>
      <c r="S683">
        <v>437417</v>
      </c>
      <c r="T683">
        <v>0.35352699999999998</v>
      </c>
      <c r="W683" t="s">
        <v>1533</v>
      </c>
      <c r="X683">
        <v>1345</v>
      </c>
    </row>
    <row r="684" spans="1:24" x14ac:dyDescent="0.2">
      <c r="A684" t="s">
        <v>1534</v>
      </c>
      <c r="B684" t="s">
        <v>1535</v>
      </c>
      <c r="D684">
        <v>1132000</v>
      </c>
      <c r="E684">
        <v>712292</v>
      </c>
      <c r="F684">
        <f t="shared" si="10"/>
        <v>0.62923321554770317</v>
      </c>
      <c r="I684">
        <v>0.53858700000000004</v>
      </c>
      <c r="J684">
        <v>0.662242</v>
      </c>
      <c r="L684">
        <v>1026200</v>
      </c>
      <c r="M684">
        <v>343931</v>
      </c>
      <c r="N684">
        <v>11.69</v>
      </c>
      <c r="O684">
        <v>9.9873999999999992</v>
      </c>
      <c r="P684">
        <v>39</v>
      </c>
      <c r="S684">
        <v>419708</v>
      </c>
      <c r="T684">
        <v>0.671678</v>
      </c>
      <c r="W684" t="s">
        <v>1536</v>
      </c>
      <c r="X684">
        <v>1347</v>
      </c>
    </row>
    <row r="685" spans="1:24" x14ac:dyDescent="0.2">
      <c r="A685" t="s">
        <v>1537</v>
      </c>
      <c r="B685" t="s">
        <v>1538</v>
      </c>
      <c r="D685">
        <v>2633600</v>
      </c>
      <c r="E685">
        <v>5352320</v>
      </c>
      <c r="F685">
        <f t="shared" si="10"/>
        <v>2.0323207776427705</v>
      </c>
      <c r="I685">
        <v>0.14727599999999999</v>
      </c>
      <c r="J685">
        <v>0.31141600000000003</v>
      </c>
      <c r="L685">
        <v>563165</v>
      </c>
      <c r="M685">
        <v>2563820</v>
      </c>
      <c r="N685">
        <v>42.06</v>
      </c>
      <c r="O685">
        <v>47.72</v>
      </c>
      <c r="P685">
        <v>125</v>
      </c>
      <c r="S685">
        <v>-2718720</v>
      </c>
      <c r="T685">
        <v>-1.79392</v>
      </c>
      <c r="W685" t="s">
        <v>1538</v>
      </c>
      <c r="X685">
        <v>1350</v>
      </c>
    </row>
    <row r="686" spans="1:24" x14ac:dyDescent="0.2">
      <c r="A686" t="s">
        <v>1541</v>
      </c>
      <c r="B686" t="s">
        <v>1542</v>
      </c>
      <c r="D686">
        <v>9234400</v>
      </c>
      <c r="E686">
        <v>9127600</v>
      </c>
      <c r="F686">
        <f t="shared" si="10"/>
        <v>0.98843454907736295</v>
      </c>
      <c r="I686">
        <v>0.98317100000000002</v>
      </c>
      <c r="J686">
        <v>0.98589800000000005</v>
      </c>
      <c r="L686">
        <v>6530970</v>
      </c>
      <c r="M686">
        <v>5029180</v>
      </c>
      <c r="N686">
        <v>17.989999999999998</v>
      </c>
      <c r="O686">
        <v>27.675999999999998</v>
      </c>
      <c r="P686">
        <v>151</v>
      </c>
      <c r="S686">
        <v>106800</v>
      </c>
      <c r="T686">
        <v>2.24414E-2</v>
      </c>
      <c r="W686" t="s">
        <v>1542</v>
      </c>
      <c r="X686">
        <v>1356</v>
      </c>
    </row>
    <row r="687" spans="1:24" x14ac:dyDescent="0.2">
      <c r="A687" t="s">
        <v>1543</v>
      </c>
      <c r="B687" t="s">
        <v>1544</v>
      </c>
      <c r="D687">
        <v>4731670</v>
      </c>
      <c r="E687">
        <v>9584020</v>
      </c>
      <c r="F687">
        <f t="shared" si="10"/>
        <v>2.0255047372280823</v>
      </c>
      <c r="I687">
        <v>0.37340299999999998</v>
      </c>
      <c r="J687">
        <v>0.51130699999999996</v>
      </c>
      <c r="L687">
        <v>8143530</v>
      </c>
      <c r="M687">
        <v>2038400</v>
      </c>
      <c r="N687">
        <v>16.864999999999998</v>
      </c>
      <c r="O687">
        <v>34.463000000000001</v>
      </c>
      <c r="P687">
        <v>54</v>
      </c>
      <c r="S687">
        <v>-4852350</v>
      </c>
      <c r="T687">
        <v>-1.00116</v>
      </c>
      <c r="W687" t="s">
        <v>1545</v>
      </c>
      <c r="X687">
        <v>1357</v>
      </c>
    </row>
    <row r="688" spans="1:24" x14ac:dyDescent="0.2">
      <c r="A688" t="s">
        <v>1546</v>
      </c>
      <c r="B688" t="s">
        <v>1547</v>
      </c>
      <c r="D688">
        <v>30000</v>
      </c>
      <c r="E688">
        <v>3554680</v>
      </c>
      <c r="F688">
        <f t="shared" si="10"/>
        <v>118.48933333333333</v>
      </c>
      <c r="I688">
        <v>3.10356E-2</v>
      </c>
      <c r="J688">
        <v>0.13523199999999999</v>
      </c>
      <c r="L688">
        <v>0</v>
      </c>
      <c r="M688">
        <v>1871790</v>
      </c>
      <c r="N688">
        <v>24.98</v>
      </c>
      <c r="O688">
        <v>33.475000000000001</v>
      </c>
      <c r="P688">
        <v>23</v>
      </c>
      <c r="S688">
        <v>-3524680</v>
      </c>
      <c r="T688">
        <v>-3.2615400000000001</v>
      </c>
      <c r="W688" t="s">
        <v>1547</v>
      </c>
      <c r="X688">
        <v>1360</v>
      </c>
    </row>
    <row r="689" spans="1:24" x14ac:dyDescent="0.2">
      <c r="A689" t="s">
        <v>1548</v>
      </c>
      <c r="B689" t="s">
        <v>1549</v>
      </c>
      <c r="D689">
        <v>30000</v>
      </c>
      <c r="E689">
        <v>642303</v>
      </c>
      <c r="F689">
        <f t="shared" si="10"/>
        <v>21.4101</v>
      </c>
      <c r="I689">
        <v>0.138907</v>
      </c>
      <c r="J689">
        <v>0.31141600000000003</v>
      </c>
      <c r="L689">
        <v>0</v>
      </c>
      <c r="M689">
        <v>575042</v>
      </c>
      <c r="N689">
        <v>48.164000000000001</v>
      </c>
      <c r="O689">
        <v>25.582999999999998</v>
      </c>
      <c r="P689">
        <v>16</v>
      </c>
      <c r="S689">
        <v>-612303</v>
      </c>
      <c r="T689">
        <v>-1.84429</v>
      </c>
      <c r="W689" t="s">
        <v>1549</v>
      </c>
      <c r="X689">
        <v>1361</v>
      </c>
    </row>
    <row r="690" spans="1:24" x14ac:dyDescent="0.2">
      <c r="A690" t="s">
        <v>1550</v>
      </c>
      <c r="B690" t="s">
        <v>1551</v>
      </c>
      <c r="D690">
        <v>1423930</v>
      </c>
      <c r="E690">
        <v>488417</v>
      </c>
      <c r="F690">
        <f t="shared" si="10"/>
        <v>0.34300632755823673</v>
      </c>
      <c r="I690">
        <v>0.54463099999999998</v>
      </c>
      <c r="J690">
        <v>0.66852800000000001</v>
      </c>
      <c r="L690">
        <v>2414360</v>
      </c>
      <c r="M690">
        <v>420261</v>
      </c>
      <c r="N690">
        <v>7.9191000000000003</v>
      </c>
      <c r="O690">
        <v>37.304000000000002</v>
      </c>
      <c r="P690">
        <v>41</v>
      </c>
      <c r="S690">
        <v>935517</v>
      </c>
      <c r="T690">
        <v>0.661192</v>
      </c>
      <c r="W690" t="s">
        <v>1551</v>
      </c>
      <c r="X690">
        <v>1362</v>
      </c>
    </row>
    <row r="691" spans="1:24" x14ac:dyDescent="0.2">
      <c r="A691" t="s">
        <v>1552</v>
      </c>
      <c r="B691" t="s">
        <v>1553</v>
      </c>
      <c r="D691">
        <v>9995070</v>
      </c>
      <c r="E691">
        <v>21992400</v>
      </c>
      <c r="F691">
        <f t="shared" si="10"/>
        <v>2.2003247601067328</v>
      </c>
      <c r="I691">
        <v>0.38503599999999999</v>
      </c>
      <c r="J691">
        <v>0.52033799999999997</v>
      </c>
      <c r="L691">
        <v>5958700</v>
      </c>
      <c r="M691">
        <v>20476700</v>
      </c>
      <c r="N691">
        <v>17.378</v>
      </c>
      <c r="O691">
        <v>94.325000000000003</v>
      </c>
      <c r="P691">
        <v>166</v>
      </c>
      <c r="S691">
        <v>-11997400</v>
      </c>
      <c r="T691">
        <v>-0.97439399999999998</v>
      </c>
      <c r="W691" t="s">
        <v>1553</v>
      </c>
      <c r="X691">
        <v>1363</v>
      </c>
    </row>
    <row r="692" spans="1:24" x14ac:dyDescent="0.2">
      <c r="A692" t="s">
        <v>1554</v>
      </c>
      <c r="B692" t="s">
        <v>1555</v>
      </c>
      <c r="D692">
        <v>18933400</v>
      </c>
      <c r="E692">
        <v>2453650</v>
      </c>
      <c r="F692">
        <f t="shared" si="10"/>
        <v>0.1295937338248809</v>
      </c>
      <c r="I692">
        <v>7.9112100000000005E-2</v>
      </c>
      <c r="J692">
        <v>0.22079399999999999</v>
      </c>
      <c r="L692">
        <v>12179000</v>
      </c>
      <c r="M692">
        <v>277892</v>
      </c>
      <c r="N692">
        <v>306.2</v>
      </c>
      <c r="O692">
        <v>323.31</v>
      </c>
      <c r="P692">
        <v>764</v>
      </c>
      <c r="S692">
        <v>16479700</v>
      </c>
      <c r="T692">
        <v>2.34307</v>
      </c>
      <c r="W692" t="s">
        <v>1555</v>
      </c>
      <c r="X692">
        <v>1365</v>
      </c>
    </row>
    <row r="693" spans="1:24" x14ac:dyDescent="0.2">
      <c r="A693" t="s">
        <v>1556</v>
      </c>
      <c r="B693" t="s">
        <v>1557</v>
      </c>
      <c r="D693">
        <v>868377</v>
      </c>
      <c r="E693">
        <v>713500</v>
      </c>
      <c r="F693">
        <f t="shared" si="10"/>
        <v>0.8216477405550815</v>
      </c>
      <c r="I693">
        <v>0.81807799999999997</v>
      </c>
      <c r="J693">
        <v>0.88543499999999997</v>
      </c>
      <c r="L693">
        <v>797174</v>
      </c>
      <c r="M693">
        <v>746656</v>
      </c>
      <c r="N693">
        <v>83.293000000000006</v>
      </c>
      <c r="O693">
        <v>45.097999999999999</v>
      </c>
      <c r="P693">
        <v>63</v>
      </c>
      <c r="S693">
        <v>154877</v>
      </c>
      <c r="T693">
        <v>0.24560100000000001</v>
      </c>
      <c r="W693" t="s">
        <v>1557</v>
      </c>
      <c r="X693">
        <v>1368</v>
      </c>
    </row>
    <row r="694" spans="1:24" x14ac:dyDescent="0.2">
      <c r="A694" t="s">
        <v>1558</v>
      </c>
      <c r="B694" t="s">
        <v>1559</v>
      </c>
      <c r="D694">
        <v>9819070</v>
      </c>
      <c r="E694">
        <v>19766900</v>
      </c>
      <c r="F694">
        <f t="shared" si="10"/>
        <v>2.0131132581802555</v>
      </c>
      <c r="I694">
        <v>7.92017E-2</v>
      </c>
      <c r="J694">
        <v>0.22079399999999999</v>
      </c>
      <c r="L694">
        <v>1916070</v>
      </c>
      <c r="M694">
        <v>7103020</v>
      </c>
      <c r="N694">
        <v>49.585000000000001</v>
      </c>
      <c r="O694">
        <v>151.11000000000001</v>
      </c>
      <c r="P694">
        <v>184</v>
      </c>
      <c r="S694">
        <v>-9947850</v>
      </c>
      <c r="T694">
        <v>-2.3420399999999999</v>
      </c>
      <c r="W694" t="s">
        <v>1559</v>
      </c>
      <c r="X694">
        <v>1370</v>
      </c>
    </row>
    <row r="695" spans="1:24" x14ac:dyDescent="0.2">
      <c r="A695" t="s">
        <v>1560</v>
      </c>
      <c r="B695" t="s">
        <v>1561</v>
      </c>
      <c r="D695">
        <v>231430000</v>
      </c>
      <c r="E695">
        <v>289794000</v>
      </c>
      <c r="F695">
        <f t="shared" si="10"/>
        <v>1.2521885667372423</v>
      </c>
      <c r="I695">
        <v>0.65226499999999998</v>
      </c>
      <c r="J695">
        <v>0.76805800000000002</v>
      </c>
      <c r="L695">
        <v>104838000</v>
      </c>
      <c r="M695">
        <v>179557000</v>
      </c>
      <c r="N695">
        <v>53.939</v>
      </c>
      <c r="O695">
        <v>192.97</v>
      </c>
      <c r="P695">
        <v>955</v>
      </c>
      <c r="S695">
        <v>-58364500</v>
      </c>
      <c r="T695">
        <v>-0.48619299999999999</v>
      </c>
      <c r="W695" t="s">
        <v>1562</v>
      </c>
      <c r="X695">
        <v>1371</v>
      </c>
    </row>
    <row r="696" spans="1:24" x14ac:dyDescent="0.2">
      <c r="A696" t="s">
        <v>1563</v>
      </c>
      <c r="B696" t="s">
        <v>1564</v>
      </c>
      <c r="D696">
        <v>1676930</v>
      </c>
      <c r="E696">
        <v>3313580</v>
      </c>
      <c r="F696">
        <f t="shared" si="10"/>
        <v>1.9759799156792472</v>
      </c>
      <c r="I696">
        <v>0.56016699999999997</v>
      </c>
      <c r="J696">
        <v>0.68528</v>
      </c>
      <c r="L696">
        <v>2852570</v>
      </c>
      <c r="M696">
        <v>3437510</v>
      </c>
      <c r="N696">
        <v>49.043999999999997</v>
      </c>
      <c r="O696">
        <v>8.9360999999999997</v>
      </c>
      <c r="P696">
        <v>28</v>
      </c>
      <c r="S696">
        <v>-1636650</v>
      </c>
      <c r="T696">
        <v>-0.63460799999999995</v>
      </c>
      <c r="W696" t="s">
        <v>1564</v>
      </c>
      <c r="X696">
        <v>1373</v>
      </c>
    </row>
    <row r="697" spans="1:24" x14ac:dyDescent="0.2">
      <c r="A697" t="s">
        <v>1565</v>
      </c>
      <c r="B697" t="s">
        <v>1566</v>
      </c>
      <c r="D697">
        <v>30000</v>
      </c>
      <c r="E697">
        <v>16515800</v>
      </c>
      <c r="F697">
        <f t="shared" si="10"/>
        <v>550.52666666666664</v>
      </c>
      <c r="I697">
        <v>0.15481800000000001</v>
      </c>
      <c r="J697">
        <v>0.31141600000000003</v>
      </c>
      <c r="L697">
        <v>0</v>
      </c>
      <c r="M697">
        <v>16306500</v>
      </c>
      <c r="N697">
        <v>223.17</v>
      </c>
      <c r="O697">
        <v>323.31</v>
      </c>
      <c r="P697">
        <v>725</v>
      </c>
      <c r="S697">
        <v>-16485800</v>
      </c>
      <c r="T697">
        <v>-1.7511000000000001</v>
      </c>
      <c r="W697" t="s">
        <v>1566</v>
      </c>
      <c r="X697">
        <v>1374</v>
      </c>
    </row>
    <row r="698" spans="1:24" x14ac:dyDescent="0.2">
      <c r="A698" t="s">
        <v>1567</v>
      </c>
      <c r="B698" t="s">
        <v>1568</v>
      </c>
      <c r="D698">
        <v>20367000</v>
      </c>
      <c r="E698">
        <v>12917300</v>
      </c>
      <c r="F698">
        <f t="shared" si="10"/>
        <v>0.63422693572936617</v>
      </c>
      <c r="I698">
        <v>0.38641700000000001</v>
      </c>
      <c r="J698">
        <v>0.521231</v>
      </c>
      <c r="L698">
        <v>12711600</v>
      </c>
      <c r="M698">
        <v>3861290</v>
      </c>
      <c r="N698">
        <v>26.963999999999999</v>
      </c>
      <c r="O698">
        <v>83.707999999999998</v>
      </c>
      <c r="P698">
        <v>207</v>
      </c>
      <c r="S698">
        <v>7449720</v>
      </c>
      <c r="T698">
        <v>0.97126100000000004</v>
      </c>
      <c r="W698" t="s">
        <v>1569</v>
      </c>
      <c r="X698">
        <v>1375</v>
      </c>
    </row>
    <row r="699" spans="1:24" x14ac:dyDescent="0.2">
      <c r="A699" t="s">
        <v>1570</v>
      </c>
      <c r="B699" t="s">
        <v>1571</v>
      </c>
      <c r="D699">
        <v>30000</v>
      </c>
      <c r="E699">
        <v>16871600</v>
      </c>
      <c r="F699">
        <f t="shared" si="10"/>
        <v>562.38666666666666</v>
      </c>
      <c r="I699">
        <v>2.5180999999999999E-2</v>
      </c>
      <c r="J699">
        <v>0.119643</v>
      </c>
      <c r="L699">
        <v>0</v>
      </c>
      <c r="M699">
        <v>8364400</v>
      </c>
      <c r="N699">
        <v>42.591999999999999</v>
      </c>
      <c r="O699">
        <v>46.555</v>
      </c>
      <c r="P699">
        <v>104</v>
      </c>
      <c r="S699">
        <v>-16841600</v>
      </c>
      <c r="T699">
        <v>-3.4874499999999999</v>
      </c>
      <c r="W699" t="s">
        <v>1572</v>
      </c>
      <c r="X699">
        <v>1379</v>
      </c>
    </row>
    <row r="700" spans="1:24" x14ac:dyDescent="0.2">
      <c r="A700" t="s">
        <v>1573</v>
      </c>
      <c r="B700" t="s">
        <v>1574</v>
      </c>
      <c r="D700">
        <v>30000</v>
      </c>
      <c r="E700">
        <v>608033</v>
      </c>
      <c r="F700">
        <f t="shared" si="10"/>
        <v>20.267766666666667</v>
      </c>
      <c r="I700">
        <v>0.158938</v>
      </c>
      <c r="J700">
        <v>0.31141600000000003</v>
      </c>
      <c r="L700">
        <v>0</v>
      </c>
      <c r="M700">
        <v>579178</v>
      </c>
      <c r="N700">
        <v>45.055999999999997</v>
      </c>
      <c r="O700">
        <v>30.225999999999999</v>
      </c>
      <c r="P700">
        <v>11</v>
      </c>
      <c r="S700">
        <v>-578033</v>
      </c>
      <c r="T700">
        <v>-1.7286300000000001</v>
      </c>
      <c r="W700" t="s">
        <v>1574</v>
      </c>
      <c r="X700">
        <v>1380</v>
      </c>
    </row>
    <row r="701" spans="1:24" x14ac:dyDescent="0.2">
      <c r="A701" t="s">
        <v>1578</v>
      </c>
      <c r="B701" t="s">
        <v>1579</v>
      </c>
      <c r="D701">
        <v>30000</v>
      </c>
      <c r="E701">
        <v>605800</v>
      </c>
      <c r="F701">
        <f t="shared" si="10"/>
        <v>20.193333333333332</v>
      </c>
      <c r="I701">
        <v>0.15509700000000001</v>
      </c>
      <c r="J701">
        <v>0.31141600000000003</v>
      </c>
      <c r="L701">
        <v>0</v>
      </c>
      <c r="M701">
        <v>570040</v>
      </c>
      <c r="N701">
        <v>58.238999999999997</v>
      </c>
      <c r="O701">
        <v>4.8742000000000001</v>
      </c>
      <c r="P701">
        <v>21</v>
      </c>
      <c r="S701">
        <v>-575800</v>
      </c>
      <c r="T701">
        <v>-1.7495499999999999</v>
      </c>
      <c r="W701" t="s">
        <v>1579</v>
      </c>
      <c r="X701">
        <v>1383</v>
      </c>
    </row>
    <row r="702" spans="1:24" x14ac:dyDescent="0.2">
      <c r="A702" t="s">
        <v>1580</v>
      </c>
      <c r="B702" t="s">
        <v>1581</v>
      </c>
      <c r="D702">
        <v>2746530</v>
      </c>
      <c r="E702">
        <v>3444680</v>
      </c>
      <c r="F702">
        <f t="shared" si="10"/>
        <v>1.2541934732189344</v>
      </c>
      <c r="I702">
        <v>0.24853800000000001</v>
      </c>
      <c r="J702">
        <v>0.37750600000000001</v>
      </c>
      <c r="L702">
        <v>344133</v>
      </c>
      <c r="M702">
        <v>827439</v>
      </c>
      <c r="N702">
        <v>21.71</v>
      </c>
      <c r="O702">
        <v>11.802</v>
      </c>
      <c r="P702">
        <v>52</v>
      </c>
      <c r="S702">
        <v>-698150</v>
      </c>
      <c r="T702">
        <v>-1.3493599999999999</v>
      </c>
      <c r="W702" t="s">
        <v>1581</v>
      </c>
      <c r="X702">
        <v>1384</v>
      </c>
    </row>
    <row r="703" spans="1:24" x14ac:dyDescent="0.2">
      <c r="A703" t="s">
        <v>1582</v>
      </c>
      <c r="B703" t="s">
        <v>1583</v>
      </c>
      <c r="D703">
        <v>10767700</v>
      </c>
      <c r="E703">
        <v>5222080</v>
      </c>
      <c r="F703">
        <f t="shared" si="10"/>
        <v>0.48497636449752501</v>
      </c>
      <c r="I703">
        <v>9.1947000000000001E-2</v>
      </c>
      <c r="J703">
        <v>0.24495600000000001</v>
      </c>
      <c r="L703">
        <v>3083330</v>
      </c>
      <c r="M703">
        <v>3072020</v>
      </c>
      <c r="N703">
        <v>25.012</v>
      </c>
      <c r="O703">
        <v>159.87</v>
      </c>
      <c r="P703">
        <v>345</v>
      </c>
      <c r="S703">
        <v>5545650</v>
      </c>
      <c r="T703">
        <v>2.2068599999999998</v>
      </c>
      <c r="W703" t="s">
        <v>1583</v>
      </c>
      <c r="X703">
        <v>1386</v>
      </c>
    </row>
    <row r="704" spans="1:24" x14ac:dyDescent="0.2">
      <c r="A704" t="s">
        <v>1584</v>
      </c>
      <c r="B704" t="s">
        <v>1585</v>
      </c>
      <c r="D704">
        <v>6227200</v>
      </c>
      <c r="E704">
        <v>681967</v>
      </c>
      <c r="F704">
        <f t="shared" si="10"/>
        <v>0.10951422790339158</v>
      </c>
      <c r="I704">
        <v>0.34254600000000002</v>
      </c>
      <c r="J704">
        <v>0.477188</v>
      </c>
      <c r="L704">
        <v>8906770</v>
      </c>
      <c r="M704">
        <v>603920</v>
      </c>
      <c r="N704">
        <v>38.244999999999997</v>
      </c>
      <c r="O704">
        <v>141.91</v>
      </c>
      <c r="P704">
        <v>134</v>
      </c>
      <c r="S704">
        <v>5545230</v>
      </c>
      <c r="T704">
        <v>1.0758799999999999</v>
      </c>
      <c r="W704" t="s">
        <v>1585</v>
      </c>
      <c r="X704">
        <v>1389</v>
      </c>
    </row>
    <row r="705" spans="1:24" x14ac:dyDescent="0.2">
      <c r="A705" t="s">
        <v>1586</v>
      </c>
      <c r="B705" t="s">
        <v>1587</v>
      </c>
      <c r="D705">
        <v>22296000</v>
      </c>
      <c r="E705">
        <v>17030300</v>
      </c>
      <c r="F705">
        <f t="shared" si="10"/>
        <v>0.76382759239325437</v>
      </c>
      <c r="I705">
        <v>0.19747600000000001</v>
      </c>
      <c r="J705">
        <v>0.33267099999999999</v>
      </c>
      <c r="L705">
        <v>5311070</v>
      </c>
      <c r="M705">
        <v>2585940</v>
      </c>
      <c r="N705">
        <v>143.93</v>
      </c>
      <c r="O705">
        <v>323.31</v>
      </c>
      <c r="P705">
        <v>1403</v>
      </c>
      <c r="S705">
        <v>5265700</v>
      </c>
      <c r="T705">
        <v>1.5439700000000001</v>
      </c>
      <c r="W705" t="s">
        <v>1587</v>
      </c>
      <c r="X705">
        <v>1390</v>
      </c>
    </row>
    <row r="706" spans="1:24" x14ac:dyDescent="0.2">
      <c r="A706" t="s">
        <v>1588</v>
      </c>
      <c r="B706" t="s">
        <v>1589</v>
      </c>
      <c r="D706">
        <v>139273000</v>
      </c>
      <c r="E706">
        <v>142632000</v>
      </c>
      <c r="F706">
        <f t="shared" si="10"/>
        <v>1.0241180989854459</v>
      </c>
      <c r="I706">
        <v>0.93548399999999998</v>
      </c>
      <c r="J706">
        <v>0.95395600000000003</v>
      </c>
      <c r="L706">
        <v>50049500</v>
      </c>
      <c r="M706">
        <v>45335700</v>
      </c>
      <c r="N706">
        <v>63.493000000000002</v>
      </c>
      <c r="O706">
        <v>323.31</v>
      </c>
      <c r="P706">
        <v>1428</v>
      </c>
      <c r="S706">
        <v>-3359000</v>
      </c>
      <c r="T706">
        <v>-8.6153900000000005E-2</v>
      </c>
      <c r="W706" t="s">
        <v>1589</v>
      </c>
      <c r="X706">
        <v>1393</v>
      </c>
    </row>
    <row r="707" spans="1:24" x14ac:dyDescent="0.2">
      <c r="A707" t="s">
        <v>1590</v>
      </c>
      <c r="B707" t="s">
        <v>1591</v>
      </c>
      <c r="D707">
        <v>30000</v>
      </c>
      <c r="E707">
        <v>1880830</v>
      </c>
      <c r="F707">
        <f t="shared" ref="F707:F725" si="11">E707/D707</f>
        <v>62.694333333333333</v>
      </c>
      <c r="I707">
        <v>2.81906E-2</v>
      </c>
      <c r="J707">
        <v>0.12581300000000001</v>
      </c>
      <c r="L707">
        <v>0</v>
      </c>
      <c r="M707">
        <v>952851</v>
      </c>
      <c r="N707">
        <v>75.123999999999995</v>
      </c>
      <c r="O707">
        <v>31.317</v>
      </c>
      <c r="P707">
        <v>52</v>
      </c>
      <c r="S707">
        <v>-1850830</v>
      </c>
      <c r="T707">
        <v>-3.36436</v>
      </c>
      <c r="W707" t="s">
        <v>1591</v>
      </c>
      <c r="X707">
        <v>1394</v>
      </c>
    </row>
    <row r="708" spans="1:24" x14ac:dyDescent="0.2">
      <c r="A708" t="s">
        <v>1594</v>
      </c>
      <c r="B708" t="s">
        <v>1595</v>
      </c>
      <c r="D708">
        <v>629767</v>
      </c>
      <c r="E708">
        <v>2055900</v>
      </c>
      <c r="F708">
        <f t="shared" si="11"/>
        <v>3.2645406952094982</v>
      </c>
      <c r="I708">
        <v>0.23024700000000001</v>
      </c>
      <c r="J708">
        <v>0.359543</v>
      </c>
      <c r="L708">
        <v>1038830</v>
      </c>
      <c r="M708">
        <v>1404410</v>
      </c>
      <c r="N708">
        <v>28.66</v>
      </c>
      <c r="O708">
        <v>12.92</v>
      </c>
      <c r="P708">
        <v>30</v>
      </c>
      <c r="S708">
        <v>-1426130</v>
      </c>
      <c r="T708">
        <v>-1.41404</v>
      </c>
      <c r="W708" t="s">
        <v>1595</v>
      </c>
      <c r="X708">
        <v>1401</v>
      </c>
    </row>
    <row r="709" spans="1:24" x14ac:dyDescent="0.2">
      <c r="A709" t="s">
        <v>1596</v>
      </c>
      <c r="B709" t="s">
        <v>1597</v>
      </c>
      <c r="D709">
        <v>1585730</v>
      </c>
      <c r="E709">
        <v>8334830</v>
      </c>
      <c r="F709">
        <f t="shared" si="11"/>
        <v>5.2561470111557451</v>
      </c>
      <c r="I709">
        <v>2.6579999999999999E-2</v>
      </c>
      <c r="J709">
        <v>0.122404</v>
      </c>
      <c r="L709">
        <v>2694610</v>
      </c>
      <c r="M709">
        <v>2089640</v>
      </c>
      <c r="N709">
        <v>40.984999999999999</v>
      </c>
      <c r="O709">
        <v>18.850000000000001</v>
      </c>
      <c r="P709">
        <v>116</v>
      </c>
      <c r="S709">
        <v>-6749100</v>
      </c>
      <c r="T709">
        <v>-3.4281799999999998</v>
      </c>
      <c r="W709" t="s">
        <v>1598</v>
      </c>
      <c r="X709">
        <v>1403</v>
      </c>
    </row>
    <row r="710" spans="1:24" x14ac:dyDescent="0.2">
      <c r="A710" t="s">
        <v>1599</v>
      </c>
      <c r="B710" t="s">
        <v>1600</v>
      </c>
      <c r="D710">
        <v>30000</v>
      </c>
      <c r="E710">
        <v>2112120</v>
      </c>
      <c r="F710">
        <f t="shared" si="11"/>
        <v>70.403999999999996</v>
      </c>
      <c r="I710">
        <v>1.6932699999999998E-2</v>
      </c>
      <c r="J710">
        <v>0.10034700000000001</v>
      </c>
      <c r="L710">
        <v>0</v>
      </c>
      <c r="M710">
        <v>914872</v>
      </c>
      <c r="N710">
        <v>30.015000000000001</v>
      </c>
      <c r="O710">
        <v>68.052999999999997</v>
      </c>
      <c r="P710">
        <v>45</v>
      </c>
      <c r="S710">
        <v>-2082120</v>
      </c>
      <c r="T710">
        <v>-3.9419</v>
      </c>
      <c r="W710" t="s">
        <v>1600</v>
      </c>
      <c r="X710">
        <v>1405</v>
      </c>
    </row>
    <row r="711" spans="1:24" x14ac:dyDescent="0.2">
      <c r="A711" t="s">
        <v>1603</v>
      </c>
      <c r="B711" t="s">
        <v>1604</v>
      </c>
      <c r="D711">
        <v>160073000</v>
      </c>
      <c r="E711">
        <v>114264000</v>
      </c>
      <c r="F711">
        <f t="shared" si="11"/>
        <v>0.71382431765506993</v>
      </c>
      <c r="I711">
        <v>0.51680599999999999</v>
      </c>
      <c r="J711">
        <v>0.64982799999999996</v>
      </c>
      <c r="L711">
        <v>39685700</v>
      </c>
      <c r="M711">
        <v>104437000</v>
      </c>
      <c r="N711">
        <v>87.201999999999998</v>
      </c>
      <c r="O711">
        <v>323.31</v>
      </c>
      <c r="P711">
        <v>2088</v>
      </c>
      <c r="S711">
        <v>45808800</v>
      </c>
      <c r="T711">
        <v>0.710175</v>
      </c>
      <c r="W711" t="s">
        <v>1605</v>
      </c>
      <c r="X711">
        <v>1409</v>
      </c>
    </row>
    <row r="712" spans="1:24" x14ac:dyDescent="0.2">
      <c r="A712" t="s">
        <v>1606</v>
      </c>
      <c r="B712" t="s">
        <v>1607</v>
      </c>
      <c r="D712">
        <v>4946630</v>
      </c>
      <c r="E712">
        <v>9213090</v>
      </c>
      <c r="F712">
        <f t="shared" si="11"/>
        <v>1.8624983069281511</v>
      </c>
      <c r="I712">
        <v>0.47463100000000003</v>
      </c>
      <c r="J712">
        <v>0.60843599999999998</v>
      </c>
      <c r="L712">
        <v>4714480</v>
      </c>
      <c r="M712">
        <v>8102960</v>
      </c>
      <c r="N712">
        <v>516.54</v>
      </c>
      <c r="O712">
        <v>323.31</v>
      </c>
      <c r="P712">
        <v>599</v>
      </c>
      <c r="S712">
        <v>-4266460</v>
      </c>
      <c r="T712">
        <v>-0.78826499999999999</v>
      </c>
      <c r="W712" t="s">
        <v>1608</v>
      </c>
      <c r="X712">
        <v>1410</v>
      </c>
    </row>
    <row r="713" spans="1:24" x14ac:dyDescent="0.2">
      <c r="A713" t="s">
        <v>1612</v>
      </c>
      <c r="B713" t="s">
        <v>1613</v>
      </c>
      <c r="D713">
        <v>952723000</v>
      </c>
      <c r="E713">
        <v>987642000</v>
      </c>
      <c r="F713">
        <f t="shared" si="11"/>
        <v>1.0366517865108746</v>
      </c>
      <c r="I713">
        <v>0.92430599999999996</v>
      </c>
      <c r="J713">
        <v>0.94790600000000003</v>
      </c>
      <c r="L713">
        <v>561929000</v>
      </c>
      <c r="M713">
        <v>204513000</v>
      </c>
      <c r="N713">
        <v>68.963999999999999</v>
      </c>
      <c r="O713">
        <v>323.31</v>
      </c>
      <c r="P713">
        <v>10938</v>
      </c>
      <c r="S713">
        <v>-34918400</v>
      </c>
      <c r="T713">
        <v>-0.10113999999999999</v>
      </c>
      <c r="W713" t="s">
        <v>1613</v>
      </c>
      <c r="X713">
        <v>1413</v>
      </c>
    </row>
    <row r="714" spans="1:24" x14ac:dyDescent="0.2">
      <c r="A714" t="s">
        <v>1614</v>
      </c>
      <c r="B714" t="s">
        <v>1615</v>
      </c>
      <c r="D714">
        <v>2567400</v>
      </c>
      <c r="E714">
        <v>3289070</v>
      </c>
      <c r="F714">
        <f t="shared" si="11"/>
        <v>1.2810898184934174</v>
      </c>
      <c r="I714">
        <v>0.47325699999999998</v>
      </c>
      <c r="J714">
        <v>0.60775199999999996</v>
      </c>
      <c r="L714">
        <v>104526</v>
      </c>
      <c r="M714">
        <v>1576980</v>
      </c>
      <c r="N714">
        <v>60.037999999999997</v>
      </c>
      <c r="O714">
        <v>29.952000000000002</v>
      </c>
      <c r="P714">
        <v>62</v>
      </c>
      <c r="S714">
        <v>-721667</v>
      </c>
      <c r="T714">
        <v>-0.79089699999999996</v>
      </c>
      <c r="W714" t="s">
        <v>1616</v>
      </c>
      <c r="X714">
        <v>1414</v>
      </c>
    </row>
    <row r="715" spans="1:24" x14ac:dyDescent="0.2">
      <c r="A715" t="s">
        <v>1617</v>
      </c>
      <c r="B715" t="s">
        <v>1618</v>
      </c>
      <c r="D715">
        <v>4511800</v>
      </c>
      <c r="E715">
        <v>3673070</v>
      </c>
      <c r="F715">
        <f t="shared" si="11"/>
        <v>0.81410301875083113</v>
      </c>
      <c r="I715">
        <v>0.33648299999999998</v>
      </c>
      <c r="J715">
        <v>0.47200300000000001</v>
      </c>
      <c r="L715">
        <v>1029190</v>
      </c>
      <c r="M715">
        <v>844362</v>
      </c>
      <c r="N715">
        <v>53.497</v>
      </c>
      <c r="O715">
        <v>126.17</v>
      </c>
      <c r="P715">
        <v>213</v>
      </c>
      <c r="S715">
        <v>838733</v>
      </c>
      <c r="T715">
        <v>1.09127</v>
      </c>
      <c r="W715" t="s">
        <v>1618</v>
      </c>
      <c r="X715">
        <v>1415</v>
      </c>
    </row>
    <row r="716" spans="1:24" x14ac:dyDescent="0.2">
      <c r="A716" t="s">
        <v>1619</v>
      </c>
      <c r="B716" t="s">
        <v>1620</v>
      </c>
      <c r="D716">
        <v>769633</v>
      </c>
      <c r="E716">
        <v>3728330</v>
      </c>
      <c r="F716">
        <f t="shared" si="11"/>
        <v>4.8442959176646534</v>
      </c>
      <c r="I716">
        <v>1.67292E-2</v>
      </c>
      <c r="J716">
        <v>0.10034700000000001</v>
      </c>
      <c r="L716">
        <v>1281080</v>
      </c>
      <c r="M716">
        <v>191392</v>
      </c>
      <c r="N716">
        <v>52.137</v>
      </c>
      <c r="O716">
        <v>17.183</v>
      </c>
      <c r="P716">
        <v>23</v>
      </c>
      <c r="S716">
        <v>-2958700</v>
      </c>
      <c r="T716">
        <v>-3.9563199999999998</v>
      </c>
      <c r="W716" t="s">
        <v>1620</v>
      </c>
      <c r="X716">
        <v>1416</v>
      </c>
    </row>
    <row r="717" spans="1:24" x14ac:dyDescent="0.2">
      <c r="A717" t="s">
        <v>1621</v>
      </c>
      <c r="B717" t="s">
        <v>1622</v>
      </c>
      <c r="D717">
        <v>17939000</v>
      </c>
      <c r="E717">
        <v>12636500</v>
      </c>
      <c r="F717">
        <f t="shared" si="11"/>
        <v>0.70441496181503982</v>
      </c>
      <c r="I717">
        <v>0.79504399999999997</v>
      </c>
      <c r="J717">
        <v>0.87892499999999996</v>
      </c>
      <c r="L717">
        <v>31019300</v>
      </c>
      <c r="M717">
        <v>11490100</v>
      </c>
      <c r="N717">
        <v>13.509</v>
      </c>
      <c r="O717">
        <v>209.73</v>
      </c>
      <c r="P717">
        <v>94</v>
      </c>
      <c r="S717">
        <v>5302500</v>
      </c>
      <c r="T717">
        <v>0.27764499999999998</v>
      </c>
      <c r="W717" t="s">
        <v>1622</v>
      </c>
      <c r="X717">
        <v>1417</v>
      </c>
    </row>
    <row r="718" spans="1:24" x14ac:dyDescent="0.2">
      <c r="A718" t="s">
        <v>1623</v>
      </c>
      <c r="B718" t="s">
        <v>1624</v>
      </c>
      <c r="D718">
        <v>2080270</v>
      </c>
      <c r="E718">
        <v>5342980</v>
      </c>
      <c r="F718">
        <f t="shared" si="11"/>
        <v>2.5684069856316727</v>
      </c>
      <c r="I718">
        <v>0.111679</v>
      </c>
      <c r="J718">
        <v>0.27652100000000002</v>
      </c>
      <c r="L718">
        <v>1988350</v>
      </c>
      <c r="M718">
        <v>1940190</v>
      </c>
      <c r="N718">
        <v>23.687000000000001</v>
      </c>
      <c r="O718">
        <v>144.38999999999999</v>
      </c>
      <c r="P718">
        <v>68</v>
      </c>
      <c r="S718">
        <v>-3262720</v>
      </c>
      <c r="T718">
        <v>-2.0341900000000002</v>
      </c>
      <c r="W718" t="s">
        <v>1624</v>
      </c>
      <c r="X718">
        <v>1434</v>
      </c>
    </row>
    <row r="719" spans="1:24" x14ac:dyDescent="0.2">
      <c r="A719" t="s">
        <v>1628</v>
      </c>
      <c r="B719" t="s">
        <v>1629</v>
      </c>
      <c r="D719">
        <v>30000</v>
      </c>
      <c r="E719">
        <v>5837880</v>
      </c>
      <c r="F719">
        <f t="shared" si="11"/>
        <v>194.596</v>
      </c>
      <c r="I719">
        <v>4.0103199999999999E-2</v>
      </c>
      <c r="J719">
        <v>0.15101300000000001</v>
      </c>
      <c r="L719">
        <v>0</v>
      </c>
      <c r="M719">
        <v>3357750</v>
      </c>
      <c r="N719">
        <v>33.979999999999997</v>
      </c>
      <c r="O719">
        <v>12.586</v>
      </c>
      <c r="P719">
        <v>70</v>
      </c>
      <c r="S719">
        <v>-5807880</v>
      </c>
      <c r="T719">
        <v>-2.9959199999999999</v>
      </c>
      <c r="W719" t="s">
        <v>1629</v>
      </c>
      <c r="X719">
        <v>1437</v>
      </c>
    </row>
    <row r="720" spans="1:24" x14ac:dyDescent="0.2">
      <c r="A720" t="s">
        <v>1630</v>
      </c>
      <c r="B720" t="s">
        <v>1631</v>
      </c>
      <c r="D720">
        <v>4350770</v>
      </c>
      <c r="E720">
        <v>5473420</v>
      </c>
      <c r="F720">
        <f t="shared" si="11"/>
        <v>1.2580347846473152</v>
      </c>
      <c r="I720">
        <v>0.21249699999999999</v>
      </c>
      <c r="J720">
        <v>0.341835</v>
      </c>
      <c r="L720">
        <v>642344</v>
      </c>
      <c r="M720">
        <v>1144180</v>
      </c>
      <c r="N720">
        <v>40.531999999999996</v>
      </c>
      <c r="O720">
        <v>77.721999999999994</v>
      </c>
      <c r="P720">
        <v>128</v>
      </c>
      <c r="S720">
        <v>-1122650</v>
      </c>
      <c r="T720">
        <v>-1.4819</v>
      </c>
      <c r="W720" t="s">
        <v>1631</v>
      </c>
      <c r="X720">
        <v>1438</v>
      </c>
    </row>
    <row r="721" spans="1:24" x14ac:dyDescent="0.2">
      <c r="A721" t="s">
        <v>1634</v>
      </c>
      <c r="B721" t="s">
        <v>1635</v>
      </c>
      <c r="D721">
        <v>51766300</v>
      </c>
      <c r="E721">
        <v>63818700</v>
      </c>
      <c r="F721">
        <f t="shared" si="11"/>
        <v>1.232823284646575</v>
      </c>
      <c r="I721">
        <v>0.73853100000000005</v>
      </c>
      <c r="J721">
        <v>0.835615</v>
      </c>
      <c r="L721">
        <v>19498300</v>
      </c>
      <c r="M721">
        <v>54978000</v>
      </c>
      <c r="N721">
        <v>36.027999999999999</v>
      </c>
      <c r="O721">
        <v>172.11</v>
      </c>
      <c r="P721">
        <v>601</v>
      </c>
      <c r="S721">
        <v>-12052300</v>
      </c>
      <c r="T721">
        <v>-0.35786299999999999</v>
      </c>
      <c r="W721" t="s">
        <v>1635</v>
      </c>
      <c r="X721">
        <v>1440</v>
      </c>
    </row>
    <row r="722" spans="1:24" x14ac:dyDescent="0.2">
      <c r="A722" t="s">
        <v>1636</v>
      </c>
      <c r="B722" t="s">
        <v>1637</v>
      </c>
      <c r="D722">
        <v>30000</v>
      </c>
      <c r="E722">
        <v>589667</v>
      </c>
      <c r="F722">
        <f t="shared" si="11"/>
        <v>19.655566666666665</v>
      </c>
      <c r="I722">
        <v>0.163712</v>
      </c>
      <c r="J722">
        <v>0.31182199999999999</v>
      </c>
      <c r="L722">
        <v>0</v>
      </c>
      <c r="M722">
        <v>569099</v>
      </c>
      <c r="N722">
        <v>61.813000000000002</v>
      </c>
      <c r="O722">
        <v>7.7641999999999998</v>
      </c>
      <c r="P722">
        <v>14</v>
      </c>
      <c r="S722">
        <v>-559667</v>
      </c>
      <c r="T722">
        <v>-1.7033400000000001</v>
      </c>
      <c r="W722" t="s">
        <v>1637</v>
      </c>
      <c r="X722">
        <v>1441</v>
      </c>
    </row>
    <row r="723" spans="1:24" x14ac:dyDescent="0.2">
      <c r="A723" t="s">
        <v>1638</v>
      </c>
      <c r="B723" t="s">
        <v>1639</v>
      </c>
      <c r="D723">
        <v>3795070</v>
      </c>
      <c r="E723">
        <v>7718950</v>
      </c>
      <c r="F723">
        <f t="shared" si="11"/>
        <v>2.0339414029253744</v>
      </c>
      <c r="I723">
        <v>2.55301E-2</v>
      </c>
      <c r="J723">
        <v>0.119643</v>
      </c>
      <c r="L723">
        <v>1043270</v>
      </c>
      <c r="M723">
        <v>1656090</v>
      </c>
      <c r="N723">
        <v>41.476999999999997</v>
      </c>
      <c r="O723">
        <v>20.983000000000001</v>
      </c>
      <c r="P723">
        <v>62</v>
      </c>
      <c r="S723">
        <v>-3923880</v>
      </c>
      <c r="T723">
        <v>-3.4723000000000002</v>
      </c>
      <c r="W723" t="s">
        <v>1639</v>
      </c>
      <c r="X723">
        <v>1442</v>
      </c>
    </row>
    <row r="724" spans="1:24" x14ac:dyDescent="0.2">
      <c r="A724" t="s">
        <v>1640</v>
      </c>
      <c r="B724" t="s">
        <v>1641</v>
      </c>
      <c r="D724">
        <v>8580430</v>
      </c>
      <c r="E724">
        <v>38208700</v>
      </c>
      <c r="F724">
        <f t="shared" si="11"/>
        <v>4.4530052689667068</v>
      </c>
      <c r="I724">
        <v>1.75529E-2</v>
      </c>
      <c r="J724">
        <v>0.10234500000000001</v>
      </c>
      <c r="L724">
        <v>506162</v>
      </c>
      <c r="M724">
        <v>13151200</v>
      </c>
      <c r="N724">
        <v>24.591000000000001</v>
      </c>
      <c r="O724">
        <v>31.093</v>
      </c>
      <c r="P724">
        <v>77</v>
      </c>
      <c r="S724">
        <v>-29628200</v>
      </c>
      <c r="T724">
        <v>-3.8992300000000002</v>
      </c>
      <c r="W724" t="s">
        <v>1642</v>
      </c>
      <c r="X724">
        <v>1443</v>
      </c>
    </row>
    <row r="725" spans="1:24" x14ac:dyDescent="0.2">
      <c r="A725" t="s">
        <v>1643</v>
      </c>
      <c r="B725" t="s">
        <v>1644</v>
      </c>
      <c r="D725">
        <v>556460</v>
      </c>
      <c r="E725">
        <v>531607</v>
      </c>
      <c r="F725">
        <f t="shared" si="11"/>
        <v>0.95533731085792328</v>
      </c>
      <c r="I725">
        <v>0.96246600000000004</v>
      </c>
      <c r="J725">
        <v>0.96916899999999995</v>
      </c>
      <c r="L725">
        <v>709724</v>
      </c>
      <c r="M725">
        <v>485191</v>
      </c>
      <c r="N725">
        <v>59.234999999999999</v>
      </c>
      <c r="O725">
        <v>264.32</v>
      </c>
      <c r="P725">
        <v>154</v>
      </c>
      <c r="S725">
        <v>24853.3</v>
      </c>
      <c r="T725">
        <v>5.0071200000000003E-2</v>
      </c>
      <c r="W725" t="s">
        <v>1644</v>
      </c>
      <c r="X725">
        <v>1446</v>
      </c>
    </row>
  </sheetData>
  <sortState xmlns:xlrd2="http://schemas.microsoft.com/office/spreadsheetml/2017/richdata2" ref="G3:X725">
    <sortCondition ref="G2:G725"/>
  </sortState>
  <mergeCells count="1">
    <mergeCell ref="A1:I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young</dc:creator>
  <cp:lastModifiedBy>WeijiHeart</cp:lastModifiedBy>
  <dcterms:created xsi:type="dcterms:W3CDTF">2015-06-05T18:17:20Z</dcterms:created>
  <dcterms:modified xsi:type="dcterms:W3CDTF">2021-11-26T15:13:47Z</dcterms:modified>
</cp:coreProperties>
</file>